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t\Dropbox\Manuscript\Figures\Supplementary_Tables\"/>
    </mc:Choice>
  </mc:AlternateContent>
  <xr:revisionPtr revIDLastSave="0" documentId="13_ncr:1_{618EAC92-5339-4882-9F1F-AF3E007CE9CC}" xr6:coauthVersionLast="47" xr6:coauthVersionMax="47" xr10:uidLastSave="{00000000-0000-0000-0000-000000000000}"/>
  <bookViews>
    <workbookView xWindow="1520" yWindow="1520" windowWidth="18720" windowHeight="11650" xr2:uid="{BF46DC62-DE23-2341-9E53-0A7952B4DFC8}"/>
  </bookViews>
  <sheets>
    <sheet name="Sheet1" sheetId="1" r:id="rId1"/>
  </sheets>
  <definedNames>
    <definedName name="_xlnm._FilterDatabase" localSheetId="0" hidden="1">Sheet1!$A$2:$D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4" uniqueCount="1300">
  <si>
    <t>mmu-miR-5118</t>
  </si>
  <si>
    <t>mmu-miR-5624-3p</t>
  </si>
  <si>
    <t>mmu-miR-6403</t>
  </si>
  <si>
    <t>mmu-miR-6540-5p</t>
  </si>
  <si>
    <t>mmu-miR-6419</t>
  </si>
  <si>
    <t>mmu-miR-6400</t>
  </si>
  <si>
    <t>mmu-miR-23b-5p</t>
  </si>
  <si>
    <t>mmu-miR-6413</t>
  </si>
  <si>
    <t>mmu-miR-15a-5p</t>
  </si>
  <si>
    <t>mmu-miR-5121</t>
  </si>
  <si>
    <t>mmu-miR-6358</t>
  </si>
  <si>
    <t>mmu-miR-5625-3p</t>
  </si>
  <si>
    <t>mmu-miR-28c</t>
  </si>
  <si>
    <t>mmu-miR-7b-5p</t>
  </si>
  <si>
    <t>mmu-miR-5624-5p</t>
  </si>
  <si>
    <t>mmu-miR-28b</t>
  </si>
  <si>
    <t>mmu-miR-590-3p</t>
  </si>
  <si>
    <t>mmu-miR-6401</t>
  </si>
  <si>
    <t>mmu-miR-6418-5p</t>
  </si>
  <si>
    <t>mmu-miR-6361</t>
  </si>
  <si>
    <t>mmu-miR-1190</t>
  </si>
  <si>
    <t>mmu-miR-5130</t>
  </si>
  <si>
    <t>mmu-miR-6363</t>
  </si>
  <si>
    <t>mmu-miR-34b-3p</t>
  </si>
  <si>
    <t>mmu-miR-6410</t>
  </si>
  <si>
    <t>mmu-miR-6404</t>
  </si>
  <si>
    <t>mmu-miR-6411</t>
  </si>
  <si>
    <t>mmu-miR-127-5p</t>
  </si>
  <si>
    <t>mmu-miR-467d-5p</t>
  </si>
  <si>
    <t>mmu-miR-145b</t>
  </si>
  <si>
    <t>mmu-miR-34a-3p</t>
  </si>
  <si>
    <t>mmu-miR-3096b-3p</t>
  </si>
  <si>
    <t>mmu-miR-466i-3p</t>
  </si>
  <si>
    <t>mmu-miR-697</t>
  </si>
  <si>
    <t>mmu-miR-5097</t>
  </si>
  <si>
    <t>mmu-miR-702-5p</t>
  </si>
  <si>
    <t>mmu-miR-329-5p</t>
  </si>
  <si>
    <t>mmu-miR-5117-3p</t>
  </si>
  <si>
    <t>mmu-miR-1931</t>
  </si>
  <si>
    <t>mmu-miR-6376</t>
  </si>
  <si>
    <t>mmu-miR-18b-5p</t>
  </si>
  <si>
    <t>mmu-miR-6237</t>
  </si>
  <si>
    <t>mmu-miR-6349</t>
  </si>
  <si>
    <t>mmu-miR-326-5p</t>
  </si>
  <si>
    <t>mmu-miR-5119</t>
  </si>
  <si>
    <t>mmu-miR-292-3p</t>
  </si>
  <si>
    <t>mmu-miR-323-3p</t>
  </si>
  <si>
    <t>mmu-miR-5135</t>
  </si>
  <si>
    <t>mmu-miR-130b-5p</t>
  </si>
  <si>
    <t>mmu-miR-5129-3p</t>
  </si>
  <si>
    <t>mmu-miR-669p-3p</t>
  </si>
  <si>
    <t>mmu-miR-423-5p</t>
  </si>
  <si>
    <t>mmu-miR-540-5p</t>
  </si>
  <si>
    <t>mmu-miR-668-5p</t>
  </si>
  <si>
    <t>mmu-miR-15b-5p</t>
  </si>
  <si>
    <t>mmu-miR-743a-3p</t>
  </si>
  <si>
    <t>mmu-miR-490-3p</t>
  </si>
  <si>
    <t>mmu-miR-874-3p</t>
  </si>
  <si>
    <t>mmu-miR-98-5p</t>
  </si>
  <si>
    <t>mmu-miR-5107-3p</t>
  </si>
  <si>
    <t>mmu-miR-26a-1-3p</t>
  </si>
  <si>
    <t>mmu-miR-707</t>
  </si>
  <si>
    <t>mmu-miR-1941-5p</t>
  </si>
  <si>
    <t>mmu-miR-434-5p</t>
  </si>
  <si>
    <t>mmu-miR-6342</t>
  </si>
  <si>
    <t>mmu-miR-6340</t>
  </si>
  <si>
    <t>mmu-miR-1940</t>
  </si>
  <si>
    <t>mmu-miR-455-3p</t>
  </si>
  <si>
    <t>mmu-miR-218-2-3p</t>
  </si>
  <si>
    <t>mmu-miR-467h</t>
  </si>
  <si>
    <t>mmu-miR-875-5p</t>
  </si>
  <si>
    <t>mmu-miR-350-5p</t>
  </si>
  <si>
    <t>mmu-miR-20a-3p</t>
  </si>
  <si>
    <t>mmu-miR-1895</t>
  </si>
  <si>
    <t>mmu-miR-1905</t>
  </si>
  <si>
    <t>mmu-miR-5133</t>
  </si>
  <si>
    <t>mmu-miR-672-5p</t>
  </si>
  <si>
    <t>mmu-miR-376b-5p</t>
  </si>
  <si>
    <t>mmu-miR-30d-3p</t>
  </si>
  <si>
    <t>mmu-miR-543-3p</t>
  </si>
  <si>
    <t>mmu-miR-5621-5p</t>
  </si>
  <si>
    <t>mmu-miR-470-3p</t>
  </si>
  <si>
    <t>mmu-miR-5112</t>
  </si>
  <si>
    <t>mmu-miR-3061-5p</t>
  </si>
  <si>
    <t>mmu-miR-693-5p</t>
  </si>
  <si>
    <t>mmu-miR-881-5p</t>
  </si>
  <si>
    <t>mmu-miR-6537-5p</t>
  </si>
  <si>
    <t>mmu-miR-135a-1-3p</t>
  </si>
  <si>
    <t>mmu-miR-6420</t>
  </si>
  <si>
    <t>mmu-miR-98-3p</t>
  </si>
  <si>
    <t>mmu-miR-6366</t>
  </si>
  <si>
    <t>mmu-miR-3961</t>
  </si>
  <si>
    <t>mmu-miR-497-5p</t>
  </si>
  <si>
    <t>mmu-miR-1839-5p</t>
  </si>
  <si>
    <t>mmu-miR-6372</t>
  </si>
  <si>
    <t>mmu-miR-6540-3p</t>
  </si>
  <si>
    <t>mmu-let-7d-5p</t>
  </si>
  <si>
    <t>mmu-miR-362-3p</t>
  </si>
  <si>
    <t>mmu-miR-320-3p</t>
  </si>
  <si>
    <t>mmu-miR-450a-2-3p</t>
  </si>
  <si>
    <t>mmu-miR-465a-3p</t>
  </si>
  <si>
    <t>mmu-miR-3966</t>
  </si>
  <si>
    <t>mmu-miR-5123</t>
  </si>
  <si>
    <t>mmu-miR-6348</t>
  </si>
  <si>
    <t>mmu-miR-675-5p</t>
  </si>
  <si>
    <t>mmu-miR-148b-5p</t>
  </si>
  <si>
    <t>mmu-miR-291a-5p</t>
  </si>
  <si>
    <t>mmu-miR-3068-3p</t>
  </si>
  <si>
    <t>mmu-miR-582-3p</t>
  </si>
  <si>
    <t>mmu-miR-6418-3p</t>
  </si>
  <si>
    <t>mmu-miR-3544-5p</t>
  </si>
  <si>
    <t>mmu-let-7b-5p</t>
  </si>
  <si>
    <t>mmu-miR-3096b-5p</t>
  </si>
  <si>
    <t>mmu-miR-3068-5p</t>
  </si>
  <si>
    <t>mmu-miR-335-5p</t>
  </si>
  <si>
    <t>mmu-miR-3967</t>
  </si>
  <si>
    <t>mmu-miR-471-3p</t>
  </si>
  <si>
    <t>mmu-miR-134-5p</t>
  </si>
  <si>
    <t>mmu-miR-467e-5p</t>
  </si>
  <si>
    <t>mmu-miR-3057-5p</t>
  </si>
  <si>
    <t>mmu-miR-3062-3p</t>
  </si>
  <si>
    <t>mmu-miR-1892</t>
  </si>
  <si>
    <t>mmu-miR-409-3p</t>
  </si>
  <si>
    <t>mmu-miR-1839-3p</t>
  </si>
  <si>
    <t>mmu-miR-34c-3p</t>
  </si>
  <si>
    <t>mmu-miR-6343</t>
  </si>
  <si>
    <t>mmu-miR-3069-3p</t>
  </si>
  <si>
    <t>mmu-miR-412-3p</t>
  </si>
  <si>
    <t>mmu-miR-715</t>
  </si>
  <si>
    <t>mmu-miR-544-3p</t>
  </si>
  <si>
    <t>mmu-miR-449c-3p</t>
  </si>
  <si>
    <t>mmu-let-7a-5p</t>
  </si>
  <si>
    <t>mmu-miR-27b-3p</t>
  </si>
  <si>
    <t>mmu-miR-1952</t>
  </si>
  <si>
    <t>mmu-miR-466l-3p</t>
  </si>
  <si>
    <t>mmu-miR-191-3p</t>
  </si>
  <si>
    <t>mmu-miR-3063-3p</t>
  </si>
  <si>
    <t>mmu-miR-5709</t>
  </si>
  <si>
    <t>mmu-miR-220</t>
  </si>
  <si>
    <t>mmu-miR-154-3p</t>
  </si>
  <si>
    <t>mmu-miR-3073a-5p</t>
  </si>
  <si>
    <t>mmu-miR-503-3p</t>
  </si>
  <si>
    <t>mmu-miR-3073a-3p</t>
  </si>
  <si>
    <t>mmu-miR-540-3p</t>
  </si>
  <si>
    <t>mmu-miR-667-3p</t>
  </si>
  <si>
    <t>mmu-miR-145a-5p</t>
  </si>
  <si>
    <t>mmu-miR-34a-5p</t>
  </si>
  <si>
    <t>mmu-miR-103-2-5p</t>
  </si>
  <si>
    <t>mmu-miR-204-3p</t>
  </si>
  <si>
    <t>mmu-miR-1197-3p</t>
  </si>
  <si>
    <t>mmu-miR-181d-5p</t>
  </si>
  <si>
    <t>mmu-miR-6367</t>
  </si>
  <si>
    <t>mmu-miR-3070a-3p</t>
  </si>
  <si>
    <t>mmu-miR-759</t>
  </si>
  <si>
    <t>mmu-miR-17-3p</t>
  </si>
  <si>
    <t>mmu-miR-302b-3p</t>
  </si>
  <si>
    <t>mmu-miR-1196-5p</t>
  </si>
  <si>
    <t>mmu-miR-199a-3p</t>
  </si>
  <si>
    <t>mmu-miR-300-3p</t>
  </si>
  <si>
    <t>mmu-miR-328-5p</t>
  </si>
  <si>
    <t>mmu-miR-10a-3p</t>
  </si>
  <si>
    <t>mmu-miR-3104-3p</t>
  </si>
  <si>
    <t>mmu-miR-409-5p</t>
  </si>
  <si>
    <t>mmu-miR-743b-3p</t>
  </si>
  <si>
    <t>mmu-miR-365-1-5p</t>
  </si>
  <si>
    <t>mmu-miR-493-3p</t>
  </si>
  <si>
    <t>mmu-miR-6350</t>
  </si>
  <si>
    <t>mmu-miR-196b-5p</t>
  </si>
  <si>
    <t>mmu-miR-3070a-5p</t>
  </si>
  <si>
    <t>mmu-miR-3079-5p</t>
  </si>
  <si>
    <t>mmu-miR-3074-5p</t>
  </si>
  <si>
    <t>mmu-miR-100-5p</t>
  </si>
  <si>
    <t>mmu-miR-143-3p</t>
  </si>
  <si>
    <t>mmu-miR-5117-5p</t>
  </si>
  <si>
    <t>mmu-miR-1943-5p</t>
  </si>
  <si>
    <t>mmu-miR-6402</t>
  </si>
  <si>
    <t>mmu-miR-6344</t>
  </si>
  <si>
    <t>mmu-miR-18a-5p</t>
  </si>
  <si>
    <t>mmu-miR-331-5p</t>
  </si>
  <si>
    <t>mmu-miR-302d-3p</t>
  </si>
  <si>
    <t>mmu-miR-290-3p</t>
  </si>
  <si>
    <t>mmu-miR-346-3p</t>
  </si>
  <si>
    <t>mmu-miR-379-3p</t>
  </si>
  <si>
    <t>mmu-miR-344i</t>
  </si>
  <si>
    <t>mmu-miR-323-5p</t>
  </si>
  <si>
    <t>mmu-miR-1946b</t>
  </si>
  <si>
    <t>mmu-miR-760-3p</t>
  </si>
  <si>
    <t>mmu-miR-1894-3p</t>
  </si>
  <si>
    <t>mmu-miR-3572-3p</t>
  </si>
  <si>
    <t>mmu-miR-410-3p</t>
  </si>
  <si>
    <t>mmu-miR-1944</t>
  </si>
  <si>
    <t>mmu-miR-384-3p</t>
  </si>
  <si>
    <t>mmu-miR-3067-5p</t>
  </si>
  <si>
    <t>mmu-miR-20b-5p</t>
  </si>
  <si>
    <t>mmu-let-7k</t>
  </si>
  <si>
    <t>mmu-miR-669h-3p</t>
  </si>
  <si>
    <t>mmu-let-7g-3p</t>
  </si>
  <si>
    <t>mmu-miR-1982-5p</t>
  </si>
  <si>
    <t>mmu-miR-3101-3p</t>
  </si>
  <si>
    <t>mmu-miR-466q</t>
  </si>
  <si>
    <t>mmu-miR-451a</t>
  </si>
  <si>
    <t>mmu-miR-103-1-5p</t>
  </si>
  <si>
    <t>mmu-miR-1957b</t>
  </si>
  <si>
    <t>mmu-miR-1953</t>
  </si>
  <si>
    <t>mmu-miR-7a-1-3p</t>
  </si>
  <si>
    <t>mmu-miR-342-5p</t>
  </si>
  <si>
    <t>mmu-miR-669k-3p</t>
  </si>
  <si>
    <t>mmu-miR-669f-5p</t>
  </si>
  <si>
    <t>mmu-miR-183-3p</t>
  </si>
  <si>
    <t>mmu-miR-1948-3p</t>
  </si>
  <si>
    <t>mmu-let-7c-1-3p</t>
  </si>
  <si>
    <t>mmu-miR-546</t>
  </si>
  <si>
    <t>mmu-miR-3078-3p</t>
  </si>
  <si>
    <t>mmu-miR-717</t>
  </si>
  <si>
    <t>mmu-miR-19b-2-5p</t>
  </si>
  <si>
    <t>mmu-miR-466j</t>
  </si>
  <si>
    <t>mmu-miR-672-3p</t>
  </si>
  <si>
    <t>mmu-miR-484</t>
  </si>
  <si>
    <t>mmu-miR-19a-5p</t>
  </si>
  <si>
    <t>mmu-miR-6409</t>
  </si>
  <si>
    <t>mmu-miR-6397</t>
  </si>
  <si>
    <t>mmu-miR-1904</t>
  </si>
  <si>
    <t>mmu-miR-361-5p</t>
  </si>
  <si>
    <t>mmu-miR-296-3p</t>
  </si>
  <si>
    <t>mmu-miR-151-5p</t>
  </si>
  <si>
    <t>mmu-miR-701-5p</t>
  </si>
  <si>
    <t>mmu-miR-3067-3p</t>
  </si>
  <si>
    <t>mmu-miR-302a-3p</t>
  </si>
  <si>
    <t>mmu-miR-5625-5p</t>
  </si>
  <si>
    <t>mmu-miR-1956</t>
  </si>
  <si>
    <t>mmu-miR-3070b-3p</t>
  </si>
  <si>
    <t>mmu-miR-3074-1-3p</t>
  </si>
  <si>
    <t>mmu-miR-125a-3p</t>
  </si>
  <si>
    <t>mmu-miR-6341</t>
  </si>
  <si>
    <t>mmu-let-7i-5p</t>
  </si>
  <si>
    <t>mmu-miR-3065-5p</t>
  </si>
  <si>
    <t>mmu-miR-3064-5p</t>
  </si>
  <si>
    <t>mmu-miR-295-3p</t>
  </si>
  <si>
    <t>mmu-miR-1199-3p</t>
  </si>
  <si>
    <t>mmu-miR-3064-3p</t>
  </si>
  <si>
    <t>mmu-miR-3544-3p</t>
  </si>
  <si>
    <t>mmu-miR-1961</t>
  </si>
  <si>
    <t>mmu-miR-539-5p</t>
  </si>
  <si>
    <t>mmu-miR-30c-2-3p</t>
  </si>
  <si>
    <t>mmu-miR-1951</t>
  </si>
  <si>
    <t>mmu-miR-1193-3p</t>
  </si>
  <si>
    <t>mmu-miR-3071-3p</t>
  </si>
  <si>
    <t>mmu-miR-1193-5p</t>
  </si>
  <si>
    <t>mmu-miR-1274a</t>
  </si>
  <si>
    <t>mmu-miR-6346</t>
  </si>
  <si>
    <t>mmu-miR-185-3p</t>
  </si>
  <si>
    <t>mmu-miR-23a-5p</t>
  </si>
  <si>
    <t>mmu-miR-3088-3p</t>
  </si>
  <si>
    <t>mmu-miR-6238</t>
  </si>
  <si>
    <t>mmu-miR-181a-5p</t>
  </si>
  <si>
    <t>mmu-miR-1966-5p</t>
  </si>
  <si>
    <t>mmu-miR-212-5p</t>
  </si>
  <si>
    <t>mmu-miR-503-5p</t>
  </si>
  <si>
    <t>mmu-miR-3061-3p</t>
  </si>
  <si>
    <t>mmu-miR-142-3p</t>
  </si>
  <si>
    <t>mmu-miR-665-3p</t>
  </si>
  <si>
    <t>mmu-miR-6338</t>
  </si>
  <si>
    <t>mmu-miR-96-3p</t>
  </si>
  <si>
    <t>mmu-miR-455-5p</t>
  </si>
  <si>
    <t>mmu-miR-192-3p</t>
  </si>
  <si>
    <t>mmu-miR-703</t>
  </si>
  <si>
    <t>mmu-miR-1959</t>
  </si>
  <si>
    <t>mmu-miR-211-3p</t>
  </si>
  <si>
    <t>mmu-miR-378a-5p</t>
  </si>
  <si>
    <t>mmu-miR-344f-3p</t>
  </si>
  <si>
    <t>mmu-miR-3066-5p</t>
  </si>
  <si>
    <t>mmu-miR-1930-5p</t>
  </si>
  <si>
    <t>mmu-miR-3069-5p</t>
  </si>
  <si>
    <t>mmu-miR-298-5p</t>
  </si>
  <si>
    <t>mmu-miR-20b-3p</t>
  </si>
  <si>
    <t>mmu-miR-196a-5p</t>
  </si>
  <si>
    <t>mmu-miR-344h-5p</t>
  </si>
  <si>
    <t>mmu-miR-29b-2-5p</t>
  </si>
  <si>
    <t>mmu-miR-3099-5p</t>
  </si>
  <si>
    <t>mmu-miR-509-5p</t>
  </si>
  <si>
    <t>mmu-miR-17-5p</t>
  </si>
  <si>
    <t>mmu-miR-325-5p</t>
  </si>
  <si>
    <t>mmu-miR-3102-5p.2-5p</t>
  </si>
  <si>
    <t>mmu-miR-450a-1-3p</t>
  </si>
  <si>
    <t>mmu-miR-128-1-5p</t>
  </si>
  <si>
    <t>mmu-miR-1231-3p</t>
  </si>
  <si>
    <t>mmu-miR-3060-5p</t>
  </si>
  <si>
    <t>mmu-miR-106a-3p</t>
  </si>
  <si>
    <t>mmu-miR-99b-5p</t>
  </si>
  <si>
    <t>mmu-miR-467f</t>
  </si>
  <si>
    <t>mmu-miR-467a-5p</t>
  </si>
  <si>
    <t>mmu-miR-411-3p</t>
  </si>
  <si>
    <t>mmu-miR-370-3p</t>
  </si>
  <si>
    <t>mmu-miR-568</t>
  </si>
  <si>
    <t>mmu-miR-714</t>
  </si>
  <si>
    <t>mmu-miR-1a-3p</t>
  </si>
  <si>
    <t>mmu-miR-365-2-5p</t>
  </si>
  <si>
    <t>mmu-miR-6365</t>
  </si>
  <si>
    <t>mmu-miR-223-3p</t>
  </si>
  <si>
    <t>mmu-miR-299a-3p</t>
  </si>
  <si>
    <t>mmu-miR-6337</t>
  </si>
  <si>
    <t>mmu-miR-186-3p</t>
  </si>
  <si>
    <t>mmu-miR-1946a</t>
  </si>
  <si>
    <t>mmu-miR-199b-5p</t>
  </si>
  <si>
    <t>mmu-miR-5101</t>
  </si>
  <si>
    <t>mmu-miR-542-5p</t>
  </si>
  <si>
    <t>mmu-miR-486-5p</t>
  </si>
  <si>
    <t>mmu-miR-6412</t>
  </si>
  <si>
    <t>mmu-miR-1983</t>
  </si>
  <si>
    <t>mmu-miR-3058-3p</t>
  </si>
  <si>
    <t>mmu-miR-504-5p</t>
  </si>
  <si>
    <t>mmu-miR-872-5p</t>
  </si>
  <si>
    <t>mmu-miR-224-5p</t>
  </si>
  <si>
    <t>mmu-miR-382-3p</t>
  </si>
  <si>
    <t>mmu-miR-6539</t>
  </si>
  <si>
    <t>mmu-miR-1b-3p</t>
  </si>
  <si>
    <t>mmu-miR-151-3p</t>
  </si>
  <si>
    <t>mmu-miR-363-3p</t>
  </si>
  <si>
    <t>mmu-miR-217-3p</t>
  </si>
  <si>
    <t>mmu-miR-6369</t>
  </si>
  <si>
    <t>mmu-let-7a-1-3p</t>
  </si>
  <si>
    <t>mmu-miR-551b-3p</t>
  </si>
  <si>
    <t>mmu-miR-1966-3p</t>
  </si>
  <si>
    <t>mmu-miR-181b-2-3p</t>
  </si>
  <si>
    <t>mmu-miR-466a-3p</t>
  </si>
  <si>
    <t>mmu-miR-669d-3p</t>
  </si>
  <si>
    <t>mmu-miR-490-5p</t>
  </si>
  <si>
    <t>mmu-miR-344f-5p</t>
  </si>
  <si>
    <t>mmu-miR-6364</t>
  </si>
  <si>
    <t>mmu-miR-322-3p</t>
  </si>
  <si>
    <t>mmu-miR-491-3p</t>
  </si>
  <si>
    <t>mmu-miR-6385</t>
  </si>
  <si>
    <t>mmu-miR-669e-3p</t>
  </si>
  <si>
    <t>mmu-miR-1937a</t>
  </si>
  <si>
    <t>mmu-miR-338-3p</t>
  </si>
  <si>
    <t>mmu-miR-10a-5p</t>
  </si>
  <si>
    <t>mmu-miR-466p-5p</t>
  </si>
  <si>
    <t>mmu-miR-383-5p</t>
  </si>
  <si>
    <t>mmu-miR-130b-3p</t>
  </si>
  <si>
    <t>mmu-miR-135a-2-3p</t>
  </si>
  <si>
    <t>mmu-miR-1902</t>
  </si>
  <si>
    <t>mmu-miR-302d-5p</t>
  </si>
  <si>
    <t>mmu-miR-3072-5p</t>
  </si>
  <si>
    <t>mmu-miR-466h-5p</t>
  </si>
  <si>
    <t>mmu-miR-3078-5p</t>
  </si>
  <si>
    <t>mmu-miR-217-5p</t>
  </si>
  <si>
    <t>mmu-miR-294-3p</t>
  </si>
  <si>
    <t>mmu-miR-671-3p</t>
  </si>
  <si>
    <t>mmu-miR-543-5p</t>
  </si>
  <si>
    <t>mmu-miR-493-5p</t>
  </si>
  <si>
    <t>mmu-miR-705</t>
  </si>
  <si>
    <t>mmu-miR-99b-3p</t>
  </si>
  <si>
    <t>mmu-miR-26b-5p</t>
  </si>
  <si>
    <t>mmu-miR-33-3p</t>
  </si>
  <si>
    <t>mmu-miR-871-3p</t>
  </si>
  <si>
    <t>mmu-miR-302b-5p</t>
  </si>
  <si>
    <t>mmu-miR-130a-3p</t>
  </si>
  <si>
    <t>mmu-miR-491-5p</t>
  </si>
  <si>
    <t>mmu-miR-615-3p</t>
  </si>
  <si>
    <t>mmu-miR-154-5p</t>
  </si>
  <si>
    <t>mmu-miR-299a-5p</t>
  </si>
  <si>
    <t>mmu-miR-500-3p</t>
  </si>
  <si>
    <t>mmu-miR-138-5p</t>
  </si>
  <si>
    <t>mmu-miR-3095-5p</t>
  </si>
  <si>
    <t>mmu-miR-1191</t>
  </si>
  <si>
    <t>mmu-miR-5620-5p</t>
  </si>
  <si>
    <t>mmu-miR-337-3p</t>
  </si>
  <si>
    <t>mmu-miR-1971</t>
  </si>
  <si>
    <t>mmu-let-7g-5p</t>
  </si>
  <si>
    <t>mmu-miR-200a-3p</t>
  </si>
  <si>
    <t>mmu-miR-878-3p</t>
  </si>
  <si>
    <t>mmu-miR-96-5p</t>
  </si>
  <si>
    <t>mmu-miR-3070b-5p</t>
  </si>
  <si>
    <t>mmu-miR-679-5p</t>
  </si>
  <si>
    <t>mmu-miR-1929-5p</t>
  </si>
  <si>
    <t>mmu-miR-106a-5p</t>
  </si>
  <si>
    <t>mmu-miR-24-3p</t>
  </si>
  <si>
    <t>mmu-miR-144-5p</t>
  </si>
  <si>
    <t>mmu-let-7a-2-3p</t>
  </si>
  <si>
    <t>mmu-miR-873a-5p</t>
  </si>
  <si>
    <t>mmu-miR-7a-5p</t>
  </si>
  <si>
    <t>mmu-miR-6416-3p</t>
  </si>
  <si>
    <t>mmu-miR-763</t>
  </si>
  <si>
    <t>mmu-miR-224-3p</t>
  </si>
  <si>
    <t>mmu-miR-190a-3p</t>
  </si>
  <si>
    <t>mmu-miR-136-5p</t>
  </si>
  <si>
    <t>mmu-miR-150-3p</t>
  </si>
  <si>
    <t>mmu-miR-3065-3p</t>
  </si>
  <si>
    <t>mmu-miR-6414</t>
  </si>
  <si>
    <t>mmu-miR-342-3p</t>
  </si>
  <si>
    <t>mmu-miR-3102-5p</t>
  </si>
  <si>
    <t>mmu-miR-3474</t>
  </si>
  <si>
    <t>mmu-miR-130a-5p</t>
  </si>
  <si>
    <t>mmu-miR-5125</t>
  </si>
  <si>
    <t>mmu-miR-1251-5p</t>
  </si>
  <si>
    <t>mmu-miR-25-5p</t>
  </si>
  <si>
    <t>mmu-miR-6371</t>
  </si>
  <si>
    <t>mmu-miR-1197-5p</t>
  </si>
  <si>
    <t>mmu-miR-544-5p</t>
  </si>
  <si>
    <t>mmu-miR-343</t>
  </si>
  <si>
    <t>mmu-miR-6354</t>
  </si>
  <si>
    <t>mmu-miR-351-3p</t>
  </si>
  <si>
    <t>mmu-miR-1306-5p</t>
  </si>
  <si>
    <t>mmu-miR-132-3p</t>
  </si>
  <si>
    <t>mmu-miR-28a-5p</t>
  </si>
  <si>
    <t>mmu-miR-3076-5p</t>
  </si>
  <si>
    <t>mmu-miR-1955-3p</t>
  </si>
  <si>
    <t>mmu-miR-674-3p</t>
  </si>
  <si>
    <t>mmu-miR-153-5p</t>
  </si>
  <si>
    <t>mmu-miR-9-3p</t>
  </si>
  <si>
    <t>mmu-miR-376b-3p</t>
  </si>
  <si>
    <t>mmu-miR-301a-3p</t>
  </si>
  <si>
    <t>mmu-miR-1948-5p</t>
  </si>
  <si>
    <t>mmu-miR-677-5p</t>
  </si>
  <si>
    <t>mmu-miR-3106-3p</t>
  </si>
  <si>
    <t>mmu-miR-5618-5p</t>
  </si>
  <si>
    <t>mmu-miR-466m-5p</t>
  </si>
  <si>
    <t>mmu-miR-296-5p</t>
  </si>
  <si>
    <t>mmu-miR-3072-3p</t>
  </si>
  <si>
    <t>mmu-miR-1942</t>
  </si>
  <si>
    <t>mmu-let-7i-3p</t>
  </si>
  <si>
    <t>mmu-miR-669k-5p</t>
  </si>
  <si>
    <t>mmu-miR-3085-3p</t>
  </si>
  <si>
    <t>mmu-miR-1957a</t>
  </si>
  <si>
    <t>mmu-miR-410-5p</t>
  </si>
  <si>
    <t>mmu-miR-194-1-3p</t>
  </si>
  <si>
    <t>mmu-miR-3963</t>
  </si>
  <si>
    <t>mmu-miR-325-3p</t>
  </si>
  <si>
    <t>mmu-miR-6380</t>
  </si>
  <si>
    <t>mmu-miR-511-5p</t>
  </si>
  <si>
    <t>mmu-miR-1943-3p</t>
  </si>
  <si>
    <t>mmu-miR-30c-1-3p</t>
  </si>
  <si>
    <t>mmu-miR-467b-5p</t>
  </si>
  <si>
    <t>mmu-miR-1901</t>
  </si>
  <si>
    <t>mmu-miR-30a-3p</t>
  </si>
  <si>
    <t>mmu-miR-200b-5p</t>
  </si>
  <si>
    <t>mmu-miR-328-3p</t>
  </si>
  <si>
    <t>mmu-miR-202-3p</t>
  </si>
  <si>
    <t>mmu-miR-669c-3p</t>
  </si>
  <si>
    <t>mmu-miR-208b-5p</t>
  </si>
  <si>
    <t>mmu-miR-1906</t>
  </si>
  <si>
    <t>mmu-miR-382-5p</t>
  </si>
  <si>
    <t>mmu-miR-712-3p</t>
  </si>
  <si>
    <t>mmu-miR-664-5p</t>
  </si>
  <si>
    <t>mmu-let-7e-3p</t>
  </si>
  <si>
    <t>mmu-miR-764-3p</t>
  </si>
  <si>
    <t>mmu-miR-140-5p</t>
  </si>
  <si>
    <t>mmu-miR-412-5p</t>
  </si>
  <si>
    <t>mmu-miR-1843b-5p</t>
  </si>
  <si>
    <t>mmu-miR-1967</t>
  </si>
  <si>
    <t>mmu-miR-16-2-3p</t>
  </si>
  <si>
    <t>mmu-miR-802-5p</t>
  </si>
  <si>
    <t>mmu-miR-3102-3p</t>
  </si>
  <si>
    <t>mmu-miR-5618-3p</t>
  </si>
  <si>
    <t>mmu-miR-185-5p</t>
  </si>
  <si>
    <t>mmu-miR-1962</t>
  </si>
  <si>
    <t>mmu-miR-301b-3p</t>
  </si>
  <si>
    <t>mmu-miR-24-2-5p</t>
  </si>
  <si>
    <t>mmu-miR-452-3p</t>
  </si>
  <si>
    <t>mmu-miR-196b-3p</t>
  </si>
  <si>
    <t>mmu-miR-322-5p</t>
  </si>
  <si>
    <t>mmu-miR-411-5p</t>
  </si>
  <si>
    <t>mmu-miR-1907</t>
  </si>
  <si>
    <t>mmu-miR-344e-3p</t>
  </si>
  <si>
    <t>mmu-miR-107-5p</t>
  </si>
  <si>
    <t>mmu-miR-133a-5p</t>
  </si>
  <si>
    <t>mmu-miR-466g</t>
  </si>
  <si>
    <t>mmu-miR-615-5p</t>
  </si>
  <si>
    <t>mmu-miR-29a-5p</t>
  </si>
  <si>
    <t>mmu-miR-3092-5p</t>
  </si>
  <si>
    <t>mmu-miR-344-5p</t>
  </si>
  <si>
    <t>mmu-miR-6407</t>
  </si>
  <si>
    <t>mmu-miR-598-3p</t>
  </si>
  <si>
    <t>mmu-miR-324-5p</t>
  </si>
  <si>
    <t>mmu-miR-329-3p</t>
  </si>
  <si>
    <t>mmu-miR-1231-5p</t>
  </si>
  <si>
    <t>mmu-miR-145a-3p</t>
  </si>
  <si>
    <t>mmu-miR-3113-3p</t>
  </si>
  <si>
    <t>mmu-miR-376a-3p</t>
  </si>
  <si>
    <t>mmu-miR-465b-5p</t>
  </si>
  <si>
    <t>mmu-miR-708-5p</t>
  </si>
  <si>
    <t>mmu-miR-1968-3p</t>
  </si>
  <si>
    <t>mmu-miR-669a-3-3p</t>
  </si>
  <si>
    <t>mmu-miR-6537-3p</t>
  </si>
  <si>
    <t>mmu-miR-804</t>
  </si>
  <si>
    <t>mmu-miR-1224-5p</t>
  </si>
  <si>
    <t>mmu-miR-344d-3-5p</t>
  </si>
  <si>
    <t>mmu-miR-363-5p</t>
  </si>
  <si>
    <t>mmu-miR-21a-5p</t>
  </si>
  <si>
    <t>mmu-miR-466c-5p</t>
  </si>
  <si>
    <t>mmu-miR-431-3p</t>
  </si>
  <si>
    <t>mmu-miR-204-5p</t>
  </si>
  <si>
    <t>mmu-miR-326-3p</t>
  </si>
  <si>
    <t>mmu-miR-542-3p</t>
  </si>
  <si>
    <t>mmu-miR-219-1-3p</t>
  </si>
  <si>
    <t>mmu-miR-1955-5p</t>
  </si>
  <si>
    <t>mmu-miR-6244</t>
  </si>
  <si>
    <t>mmu-miR-146a-5p</t>
  </si>
  <si>
    <t>mmu-miR-1934-5p</t>
  </si>
  <si>
    <t>mmu-miR-5099</t>
  </si>
  <si>
    <t>mmu-miR-466n-3p</t>
  </si>
  <si>
    <t>mmu-miR-302a-5p</t>
  </si>
  <si>
    <t>mmu-miR-3960</t>
  </si>
  <si>
    <t>mmu-miR-27b-5p</t>
  </si>
  <si>
    <t>mmu-miR-1932</t>
  </si>
  <si>
    <t>mmu-miR-200c-3p</t>
  </si>
  <si>
    <t>mmu-miR-5115</t>
  </si>
  <si>
    <t>mmu-miR-5710</t>
  </si>
  <si>
    <t>mmu-miR-742-3p</t>
  </si>
  <si>
    <t>mmu-miR-1937c</t>
  </si>
  <si>
    <t>mmu-miR-487b-3p</t>
  </si>
  <si>
    <t>mmu-miR-211-5p</t>
  </si>
  <si>
    <t>mmu-miR-1188-3p</t>
  </si>
  <si>
    <t>mmu-miR-871-5p</t>
  </si>
  <si>
    <t>mmu-miR-181b-1-3p</t>
  </si>
  <si>
    <t>mmu-miR-291b-5p</t>
  </si>
  <si>
    <t>mmu-miR-3098-5p</t>
  </si>
  <si>
    <t>mmu-miR-133a-3p</t>
  </si>
  <si>
    <t>mmu-miR-449a-3p</t>
  </si>
  <si>
    <t>mmu-miR-331-3p</t>
  </si>
  <si>
    <t>mmu-miR-3066-3p</t>
  </si>
  <si>
    <t>mmu-miR-30b-3p</t>
  </si>
  <si>
    <t>mmu-miR-511-3p</t>
  </si>
  <si>
    <t>mmu-miR-669m-5p</t>
  </si>
  <si>
    <t>mmu-miR-6362</t>
  </si>
  <si>
    <t>mmu-miR-223-5p</t>
  </si>
  <si>
    <t>mmu-miR-106b-3p</t>
  </si>
  <si>
    <t>mmu-miR-3473b</t>
  </si>
  <si>
    <t>mmu-miR-193a-5p</t>
  </si>
  <si>
    <t>mmu-miR-685</t>
  </si>
  <si>
    <t>mmu-miR-3089-3p</t>
  </si>
  <si>
    <t>mmu-let-7j</t>
  </si>
  <si>
    <t>mmu-miR-466d-3p</t>
  </si>
  <si>
    <t>mmu-miR-3080-3p</t>
  </si>
  <si>
    <t>mmu-miR-1954</t>
  </si>
  <si>
    <t>mmu-miR-190b-5p</t>
  </si>
  <si>
    <t>mmu-miR-6360</t>
  </si>
  <si>
    <t>mmu-miR-181b-5p</t>
  </si>
  <si>
    <t>mmu-miR-139-3p</t>
  </si>
  <si>
    <t>mmu-miR-103-3p</t>
  </si>
  <si>
    <t>mmu-miR-504-3p</t>
  </si>
  <si>
    <t>mmu-miR-470-5p</t>
  </si>
  <si>
    <t>mmu-miR-1938</t>
  </si>
  <si>
    <t>mmu-miR-3093-3p</t>
  </si>
  <si>
    <t>mmu-miR-5113</t>
  </si>
  <si>
    <t>mmu-miR-335-3p</t>
  </si>
  <si>
    <t>mmu-miR-744-5p</t>
  </si>
  <si>
    <t>mmu-miR-3062-5p</t>
  </si>
  <si>
    <t>mmu-miR-466o-5p</t>
  </si>
  <si>
    <t>mmu-miR-3079-3p</t>
  </si>
  <si>
    <t>mmu-miR-30a-5p</t>
  </si>
  <si>
    <t>mmu-miR-3099-3p</t>
  </si>
  <si>
    <t>mmu-let-7f-5p</t>
  </si>
  <si>
    <t>mmu-miR-99a-5p</t>
  </si>
  <si>
    <t>mmu-miR-669b-3p</t>
  </si>
  <si>
    <t>mmu-miR-376c-5p</t>
  </si>
  <si>
    <t>mmu-miR-6394</t>
  </si>
  <si>
    <t>mmu-miR-1198-3p</t>
  </si>
  <si>
    <t>mmu-miR-6368</t>
  </si>
  <si>
    <t>mmu-miR-3107-3p</t>
  </si>
  <si>
    <t>mmu-miR-5124b</t>
  </si>
  <si>
    <t>mmu-miR-101a-3p</t>
  </si>
  <si>
    <t>mmu-miR-3969</t>
  </si>
  <si>
    <t>mmu-miR-466e-5p</t>
  </si>
  <si>
    <t>mmu-miR-146b-5p</t>
  </si>
  <si>
    <t>mmu-miR-3093-5p</t>
  </si>
  <si>
    <t>mmu-miR-877-5p</t>
  </si>
  <si>
    <t>mmu-miR-134-3p</t>
  </si>
  <si>
    <t>mmu-miR-3071-5p</t>
  </si>
  <si>
    <t>mmu-miR-6398</t>
  </si>
  <si>
    <t>mmu-miR-10b-5p</t>
  </si>
  <si>
    <t>mmu-miR-698-3p</t>
  </si>
  <si>
    <t>mmu-miR-344d-2-5p</t>
  </si>
  <si>
    <t>mmu-miR-302c-3p</t>
  </si>
  <si>
    <t>mmu-miR-466l-5p</t>
  </si>
  <si>
    <t>mmu-miR-1898</t>
  </si>
  <si>
    <t>mmu-miR-6538</t>
  </si>
  <si>
    <t>mmu-miR-669i</t>
  </si>
  <si>
    <t>mmu-miR-466i-5p</t>
  </si>
  <si>
    <t>mmu-miR-181a-2-3p</t>
  </si>
  <si>
    <t>mmu-miR-100-3p</t>
  </si>
  <si>
    <t>mmu-miR-878-5p</t>
  </si>
  <si>
    <t>mmu-miR-301a-5p</t>
  </si>
  <si>
    <t>mmu-miR-486-3p</t>
  </si>
  <si>
    <t>mmu-miR-652-3p</t>
  </si>
  <si>
    <t>mmu-miR-669l-3p</t>
  </si>
  <si>
    <t>mmu-miR-466b-5p</t>
  </si>
  <si>
    <t>mmu-miR-653-3p</t>
  </si>
  <si>
    <t>mmu-miR-693-3p</t>
  </si>
  <si>
    <t>mmu-miR-195a-5p</t>
  </si>
  <si>
    <t>mmu-miR-16-5p</t>
  </si>
  <si>
    <t>mmu-miR-31-5p</t>
  </si>
  <si>
    <t>mmu-miR-5046</t>
  </si>
  <si>
    <t>mmu-miR-21b</t>
  </si>
  <si>
    <t>mmu-miR-1298-5p</t>
  </si>
  <si>
    <t>mmu-miR-344c-3p</t>
  </si>
  <si>
    <t>mmu-miR-5105</t>
  </si>
  <si>
    <t>mmu-miR-200c-5p</t>
  </si>
  <si>
    <t>mmu-miR-6378</t>
  </si>
  <si>
    <t>mmu-miR-216a-3p</t>
  </si>
  <si>
    <t>mmu-miR-3087-3p</t>
  </si>
  <si>
    <t>mmu-miR-6239</t>
  </si>
  <si>
    <t>mmu-miR-3073b-5p</t>
  </si>
  <si>
    <t>mmu-miR-212-3p</t>
  </si>
  <si>
    <t>mmu-miR-222-5p</t>
  </si>
  <si>
    <t>mmu-miR-429-5p</t>
  </si>
  <si>
    <t>mmu-miR-291b-3p</t>
  </si>
  <si>
    <t>mmu-miR-3090-3p</t>
  </si>
  <si>
    <t>mmu-miR-1894-5p</t>
  </si>
  <si>
    <t>mmu-miR-3094-3p</t>
  </si>
  <si>
    <t>mmu-miR-190a-5p</t>
  </si>
  <si>
    <t>mmu-miR-873a-3p</t>
  </si>
  <si>
    <t>mmu-miR-346-5p</t>
  </si>
  <si>
    <t>mmu-miR-421-5p</t>
  </si>
  <si>
    <t>mmu-miR-6240</t>
  </si>
  <si>
    <t>mmu-miR-467c-3p</t>
  </si>
  <si>
    <t>mmu-miR-181c-3p</t>
  </si>
  <si>
    <t>mmu-miR-15b-3p</t>
  </si>
  <si>
    <t>mmu-miR-186-5p</t>
  </si>
  <si>
    <t>mmu-miR-215-3p</t>
  </si>
  <si>
    <t>mmu-miR-3108-5p</t>
  </si>
  <si>
    <t>mmu-miR-3965</t>
  </si>
  <si>
    <t>mmu-miR-532-3p</t>
  </si>
  <si>
    <t>mmu-miR-122-5p</t>
  </si>
  <si>
    <t>mmu-miR-1187</t>
  </si>
  <si>
    <t>mmu-miR-1933-3p</t>
  </si>
  <si>
    <t>mmu-miR-463-5p</t>
  </si>
  <si>
    <t>mmu-miR-3077-5p</t>
  </si>
  <si>
    <t>mmu-miR-188-3p</t>
  </si>
  <si>
    <t>mmu-miR-669o-3p</t>
  </si>
  <si>
    <t>mmu-miR-1196-3p</t>
  </si>
  <si>
    <t>mmu-miR-30b-5p</t>
  </si>
  <si>
    <t>mmu-miR-3058-5p</t>
  </si>
  <si>
    <t>mmu-miR-3082-3p</t>
  </si>
  <si>
    <t>mmu-let-7e-5p</t>
  </si>
  <si>
    <t>mmu-miR-383-3p</t>
  </si>
  <si>
    <t>mmu-let-7d-3p</t>
  </si>
  <si>
    <t>mmu-miR-344h-3p</t>
  </si>
  <si>
    <t>mmu-miR-3060-3p</t>
  </si>
  <si>
    <t>mmu-miR-667-5p</t>
  </si>
  <si>
    <t>mmu-miR-1195</t>
  </si>
  <si>
    <t>mmu-miR-207</t>
  </si>
  <si>
    <t>mmu-miR-19b-1-5p</t>
  </si>
  <si>
    <t>mmu-miR-126-5p</t>
  </si>
  <si>
    <t>mmu-miR-3470a</t>
  </si>
  <si>
    <t>mmu-miR-6347</t>
  </si>
  <si>
    <t>mmu-miR-101b-5p</t>
  </si>
  <si>
    <t>mmu-miR-135b-3p</t>
  </si>
  <si>
    <t>mmu-miR-466n-5p</t>
  </si>
  <si>
    <t>mmu-miR-3063-5p</t>
  </si>
  <si>
    <t>mmu-miR-1945</t>
  </si>
  <si>
    <t>mmu-miR-451b</t>
  </si>
  <si>
    <t>mmu-miR-199a-5p</t>
  </si>
  <si>
    <t>mmu-miR-3089-5p</t>
  </si>
  <si>
    <t>mmu-miR-5131</t>
  </si>
  <si>
    <t>mmu-miR-501-3p</t>
  </si>
  <si>
    <t>mmu-miR-1970</t>
  </si>
  <si>
    <t>mmu-miR-3088-5p</t>
  </si>
  <si>
    <t>mmu-miR-344-3p</t>
  </si>
  <si>
    <t>mmu-miR-3106-5p</t>
  </si>
  <si>
    <t>mmu-miR-5621-3p</t>
  </si>
  <si>
    <t>mmu-miR-760-5p</t>
  </si>
  <si>
    <t>mmu-miR-153-3p</t>
  </si>
  <si>
    <t>mmu-miR-5619-3p</t>
  </si>
  <si>
    <t>mmu-let-7c-5p</t>
  </si>
  <si>
    <t>mmu-miR-1251-3p</t>
  </si>
  <si>
    <t>mmu-miR-1912-3p</t>
  </si>
  <si>
    <t>mmu-miR-345-3p</t>
  </si>
  <si>
    <t>mmu-miR-466b-3-3p</t>
  </si>
  <si>
    <t>mmu-miR-3057-3p</t>
  </si>
  <si>
    <t>mmu-miR-3087-5p</t>
  </si>
  <si>
    <t>mmu-miR-466o-3p</t>
  </si>
  <si>
    <t>mmu-miR-378b</t>
  </si>
  <si>
    <t>mmu-miR-499-3p</t>
  </si>
  <si>
    <t>mmu-miR-669p-5p</t>
  </si>
  <si>
    <t>mmu-miR-1982.1-3p</t>
  </si>
  <si>
    <t>mmu-miR-338-5p</t>
  </si>
  <si>
    <t>mmu-miR-423-3p</t>
  </si>
  <si>
    <t>mmu-miR-344g-3p</t>
  </si>
  <si>
    <t>mmu-miR-880-5p</t>
  </si>
  <si>
    <t>mmu-miR-3105-3p</t>
  </si>
  <si>
    <t>mmu-miR-1264-3p</t>
  </si>
  <si>
    <t>mmu-miR-29b-3p</t>
  </si>
  <si>
    <t>mmu-miR-290-5p</t>
  </si>
  <si>
    <t>mmu-miR-378d</t>
  </si>
  <si>
    <t>mmu-miR-1936</t>
  </si>
  <si>
    <t>mmu-miR-92b-5p</t>
  </si>
  <si>
    <t>mmu-miR-345-5p</t>
  </si>
  <si>
    <t>mmu-miR-1194</t>
  </si>
  <si>
    <t>mmu-miR-3075-5p</t>
  </si>
  <si>
    <t>mmu-miR-210-5p</t>
  </si>
  <si>
    <t>mmu-miR-1198-5p</t>
  </si>
  <si>
    <t>mmu-miR-30c-5p</t>
  </si>
  <si>
    <t>mmu-miR-709</t>
  </si>
  <si>
    <t>mmu-miR-1960</t>
  </si>
  <si>
    <t>mmu-miR-293-3p</t>
  </si>
  <si>
    <t>mmu-miR-362-5p</t>
  </si>
  <si>
    <t>mmu-miR-6335</t>
  </si>
  <si>
    <t>mmu-miR-133c</t>
  </si>
  <si>
    <t>mmu-miR-193b-3p</t>
  </si>
  <si>
    <t>mmu-miR-6373</t>
  </si>
  <si>
    <t>mmu-miR-181c-5p</t>
  </si>
  <si>
    <t>mmu-miR-469</t>
  </si>
  <si>
    <t>mmu-miR-193b-5p</t>
  </si>
  <si>
    <t>mmu-miR-155-3p</t>
  </si>
  <si>
    <t>mmu-miR-195a-3p</t>
  </si>
  <si>
    <t>mmu-miR-344c-5p</t>
  </si>
  <si>
    <t>mmu-miR-92a-1-5p</t>
  </si>
  <si>
    <t>mmu-miR-374b-5p</t>
  </si>
  <si>
    <t>mmu-miR-1188-5p</t>
  </si>
  <si>
    <t>mmu-miR-652-5p</t>
  </si>
  <si>
    <t>mmu-miR-5626-5p</t>
  </si>
  <si>
    <t>mmu-miR-3103-3p</t>
  </si>
  <si>
    <t>mmu-miR-22-3p</t>
  </si>
  <si>
    <t>mmu-miR-6352</t>
  </si>
  <si>
    <t>mmu-miR-3098-3p</t>
  </si>
  <si>
    <t>mmu-miR-3074-2-3p</t>
  </si>
  <si>
    <t>mmu-miR-5136</t>
  </si>
  <si>
    <t>mmu-miR-146b-3p</t>
  </si>
  <si>
    <t>mmu-miR-203-5p</t>
  </si>
  <si>
    <t>mmu-miR-344d-1-5p</t>
  </si>
  <si>
    <t>mmu-miR-1934-3p</t>
  </si>
  <si>
    <t>mmu-miR-532-5p</t>
  </si>
  <si>
    <t>mmu-miR-124-3p</t>
  </si>
  <si>
    <t>mmu-miR-679-3p</t>
  </si>
  <si>
    <t>mmu-miR-190b-3p</t>
  </si>
  <si>
    <t>mmu-miR-429-3p</t>
  </si>
  <si>
    <t>mmu-miR-3084-3p</t>
  </si>
  <si>
    <t>mmu-miR-344d-3p</t>
  </si>
  <si>
    <t>mmu-miR-295-5p</t>
  </si>
  <si>
    <t>mmu-miR-5620-3p</t>
  </si>
  <si>
    <t>mmu-miR-34c-5p</t>
  </si>
  <si>
    <t>mmu-miR-3108-3p</t>
  </si>
  <si>
    <t>mmu-miR-32-3p</t>
  </si>
  <si>
    <t>mmu-miR-1981-3p</t>
  </si>
  <si>
    <t>mmu-miR-467g</t>
  </si>
  <si>
    <t>mmu-miR-743b-5p</t>
  </si>
  <si>
    <t>mmu-miR-149-3p</t>
  </si>
  <si>
    <t>mmu-miR-496a-3p</t>
  </si>
  <si>
    <t>mmu-miR-384-5p</t>
  </si>
  <si>
    <t>mmu-miR-339-3p</t>
  </si>
  <si>
    <t>mmu-miR-421-3p</t>
  </si>
  <si>
    <t>mmu-miR-92b-3p</t>
  </si>
  <si>
    <t>mmu-miR-191-5p</t>
  </si>
  <si>
    <t>mmu-miR-6353</t>
  </si>
  <si>
    <t>mmu-miR-496a-5p</t>
  </si>
  <si>
    <t>mmu-miR-880-3p</t>
  </si>
  <si>
    <t>mmu-miR-147-5p</t>
  </si>
  <si>
    <t>mmu-miR-93-5p</t>
  </si>
  <si>
    <t>mmu-miR-3970</t>
  </si>
  <si>
    <t>mmu-miR-671-5p</t>
  </si>
  <si>
    <t>mmu-miR-3103-5p</t>
  </si>
  <si>
    <t>mmu-miR-764-5p</t>
  </si>
  <si>
    <t>mmu-miR-1935</t>
  </si>
  <si>
    <t>mmu-miR-6416-5p</t>
  </si>
  <si>
    <t>mmu-miR-3971</t>
  </si>
  <si>
    <t>mmu-miR-6541</t>
  </si>
  <si>
    <t>mmu-miR-1298-3p</t>
  </si>
  <si>
    <t>mmu-miR-6415</t>
  </si>
  <si>
    <t>mmu-miR-485-5p</t>
  </si>
  <si>
    <t>mmu-miR-3470b</t>
  </si>
  <si>
    <t>mmu-miR-669h-5p</t>
  </si>
  <si>
    <t>mmu-miR-1947-5p</t>
  </si>
  <si>
    <t>mmu-miR-712-5p</t>
  </si>
  <si>
    <t>mmu-miR-184-3p</t>
  </si>
  <si>
    <t>mmu-miR-3084-5p</t>
  </si>
  <si>
    <t>mmu-miR-6395</t>
  </si>
  <si>
    <t>mmu-miR-330-5p</t>
  </si>
  <si>
    <t>mmu-miR-741-5p</t>
  </si>
  <si>
    <t>mmu-miR-3075-3p</t>
  </si>
  <si>
    <t>mmu-miR-380-3p</t>
  </si>
  <si>
    <t>mmu-miR-425-5p</t>
  </si>
  <si>
    <t>mmu-miR-6351</t>
  </si>
  <si>
    <t>mmu-miR-741-3p</t>
  </si>
  <si>
    <t>mmu-miR-6406</t>
  </si>
  <si>
    <t>mmu-miR-1224-3p</t>
  </si>
  <si>
    <t>mmu-miR-702</t>
  </si>
  <si>
    <t>mmu-miR-201-3p</t>
  </si>
  <si>
    <t>mmu-miR-99a-3p</t>
  </si>
  <si>
    <t>mmu-miR-3073b-3p</t>
  </si>
  <si>
    <t>mmu-miR-700-5p</t>
  </si>
  <si>
    <t>mmu-miR-669b-5p</t>
  </si>
  <si>
    <t>mmu-miR-1897-5p</t>
  </si>
  <si>
    <t>mmu-miR-143-5p</t>
  </si>
  <si>
    <t>mmu-miR-743a-5p</t>
  </si>
  <si>
    <t>mmu-miR-805</t>
  </si>
  <si>
    <t>mmu-miR-3102-3p.2-3p</t>
  </si>
  <si>
    <t>mmu-miR-3095-3p</t>
  </si>
  <si>
    <t>mmu-miR-466f-3p</t>
  </si>
  <si>
    <t>mmu-miR-1958</t>
  </si>
  <si>
    <t>mmu-miR-691</t>
  </si>
  <si>
    <t>mmu-miR-29c-5p</t>
  </si>
  <si>
    <t>mmu-miR-122-3p</t>
  </si>
  <si>
    <t>mmu-miR-879-5p</t>
  </si>
  <si>
    <t>mmu-miR-466f</t>
  </si>
  <si>
    <t>mmu-miR-598-5p</t>
  </si>
  <si>
    <t>mmu-miR-292-5p</t>
  </si>
  <si>
    <t>mmu-miR-509-3p</t>
  </si>
  <si>
    <t>mmu-miR-489-3p</t>
  </si>
  <si>
    <t>mmu-miR-297a-5*</t>
  </si>
  <si>
    <t>mmu-miR-669j</t>
  </si>
  <si>
    <t>mmu-miR-1964-3p</t>
  </si>
  <si>
    <t>mmu-miR-205-3p</t>
  </si>
  <si>
    <t>mmu-miR-6339</t>
  </si>
  <si>
    <t>mmu-miR-704</t>
  </si>
  <si>
    <t>mmu-miR-1927</t>
  </si>
  <si>
    <t>mmu-miR-3083-3p</t>
  </si>
  <si>
    <t>mmu-miR-146a-3p</t>
  </si>
  <si>
    <t>mmu-miR-344b-5p</t>
  </si>
  <si>
    <t>mmu-miR-181d-3p</t>
  </si>
  <si>
    <t>mmu-miR-466p-3p</t>
  </si>
  <si>
    <t>mmu-miR-370-5p</t>
  </si>
  <si>
    <t>mmu-miR-541-5p</t>
  </si>
  <si>
    <t>mmu-miR-6345</t>
  </si>
  <si>
    <t>mmu-miR-194-2-3p</t>
  </si>
  <si>
    <t>mmu-miR-3086-5p</t>
  </si>
  <si>
    <t>mmu-miR-344g-5p</t>
  </si>
  <si>
    <t>mmu-miR-744-3p</t>
  </si>
  <si>
    <t>mmu-miR-1941-3p</t>
  </si>
  <si>
    <t>mmu-miR-1843a-5p</t>
  </si>
  <si>
    <t>mmu-miR-676-3p</t>
  </si>
  <si>
    <t>mmu-miR-670-5p</t>
  </si>
  <si>
    <t>mmu-miR-1843a-3p</t>
  </si>
  <si>
    <t>mmu-miR-200a-5p</t>
  </si>
  <si>
    <t>mmu-miR-1965</t>
  </si>
  <si>
    <t>mmu-miR-5127</t>
  </si>
  <si>
    <t>mmu-miR-3085-5p</t>
  </si>
  <si>
    <t>mmu-miR-3091-5p</t>
  </si>
  <si>
    <t>mmu-miR-3105-5p</t>
  </si>
  <si>
    <t>mmu-miR-128-2-5p</t>
  </si>
  <si>
    <t>mmu-miR-27a-3p</t>
  </si>
  <si>
    <t>mmu-miR-5132-5p</t>
  </si>
  <si>
    <t>mmu-miR-142-5p</t>
  </si>
  <si>
    <t>mmu-miR-3059-5p</t>
  </si>
  <si>
    <t>mmu-miR-195b</t>
  </si>
  <si>
    <t>mmu-miR-106b-5p</t>
  </si>
  <si>
    <t>mmu-miR-3473e</t>
  </si>
  <si>
    <t>mmu-miR-3059-3p</t>
  </si>
  <si>
    <t>mmu-miR-344b-3p</t>
  </si>
  <si>
    <t>mmu-miR-3081-5p</t>
  </si>
  <si>
    <t>mmu-miR-340-5p</t>
  </si>
  <si>
    <t>mmu-miR-125b-2-3p</t>
  </si>
  <si>
    <t>mmu-miR-16-1-3p</t>
  </si>
  <si>
    <t>mmu-miR-3097-3p</t>
  </si>
  <si>
    <t>mmu-miR-721</t>
  </si>
  <si>
    <t>mmu-miR-590-5p</t>
  </si>
  <si>
    <t>mmu-miR-1264-5p</t>
  </si>
  <si>
    <t>mmu-miR-139-5p</t>
  </si>
  <si>
    <t>mmu-miR-5132-3p</t>
  </si>
  <si>
    <t>mmu-miR-6236</t>
  </si>
  <si>
    <t>mmu-miR-5627-5p</t>
  </si>
  <si>
    <t>mmu-miR-367-5p</t>
  </si>
  <si>
    <t>mmu-miR-5114</t>
  </si>
  <si>
    <t>mmu-miR-599</t>
  </si>
  <si>
    <t>mmu-miR-130c</t>
  </si>
  <si>
    <t>mmu-miR-3112-3p</t>
  </si>
  <si>
    <t>mmu-miR-673-3p</t>
  </si>
  <si>
    <t>mmu-miR-1937b</t>
  </si>
  <si>
    <t>mmu-miR-547-5p</t>
  </si>
  <si>
    <t>mmu-miR-201-5p</t>
  </si>
  <si>
    <t>mmu-miR-206-3p</t>
  </si>
  <si>
    <t>mmu-miR-3104-5p</t>
  </si>
  <si>
    <t>mmu-miR-448-5p</t>
  </si>
  <si>
    <t>mmu-miR-214-3p</t>
  </si>
  <si>
    <t>mmu-miR-592-5p</t>
  </si>
  <si>
    <t>mmu-miR-3968</t>
  </si>
  <si>
    <t>mmu-miR-3113-5p</t>
  </si>
  <si>
    <t>mmu-miR-377-5p</t>
  </si>
  <si>
    <t>mmu-miR-3082-5p</t>
  </si>
  <si>
    <t>mmu-miR-196a-2-3p</t>
  </si>
  <si>
    <t>mmu-miR-3100-3p</t>
  </si>
  <si>
    <t>mmu-miR-3091-3p</t>
  </si>
  <si>
    <t>mmu-miR-297a-5p</t>
  </si>
  <si>
    <t>mmu-miR-1903</t>
  </si>
  <si>
    <t>mmu-miR-5617-5p</t>
  </si>
  <si>
    <t>mmu-miR-466a-5p</t>
  </si>
  <si>
    <t>mmu-miR-6359</t>
  </si>
  <si>
    <t>mmu-miR-6386</t>
  </si>
  <si>
    <t>mmu-miR-205-5p</t>
  </si>
  <si>
    <t>mmu-miR-674-5p</t>
  </si>
  <si>
    <t>mmu-miR-713</t>
  </si>
  <si>
    <t>mmu-miR-92a-2-5p</t>
  </si>
  <si>
    <t>mmu-miR-30d-5p</t>
  </si>
  <si>
    <t>mmu-miR-6370</t>
  </si>
  <si>
    <t>mmu-miR-3076-3p</t>
  </si>
  <si>
    <t>mmu-miR-6357</t>
  </si>
  <si>
    <t>mmu-miR-574-3p</t>
  </si>
  <si>
    <t>mmu-miR-3083-5p</t>
  </si>
  <si>
    <t>mmu-miR-152-5p</t>
  </si>
  <si>
    <t>mmu-miR-29c-3p</t>
  </si>
  <si>
    <t>mmu-miR-3110-3p</t>
  </si>
  <si>
    <t>mmu-miR-30e-5p</t>
  </si>
  <si>
    <t>mmu-miR-3077-3p</t>
  </si>
  <si>
    <t>mmu-miR-673-5p</t>
  </si>
  <si>
    <t>mmu-miR-133b-5p</t>
  </si>
  <si>
    <t>mmu-miR-1186b</t>
  </si>
  <si>
    <t>mmu-miR-669d-2-3p</t>
  </si>
  <si>
    <t>mmu-miR-489-5p</t>
  </si>
  <si>
    <t>mmu-miR-127-3p</t>
  </si>
  <si>
    <t>mmu-miR-379-5p</t>
  </si>
  <si>
    <t>mmu-miR-874-5p</t>
  </si>
  <si>
    <t>mmu-miR-466m-3p</t>
  </si>
  <si>
    <t>mmu-miR-505-3p</t>
  </si>
  <si>
    <t>mmu-miR-665-5p</t>
  </si>
  <si>
    <t>mmu-miR-3473c</t>
  </si>
  <si>
    <t>mmu-miR-210-3p</t>
  </si>
  <si>
    <t>mmu-miR-3109-3p</t>
  </si>
  <si>
    <t>mmu-miR-29b-1-5p</t>
  </si>
  <si>
    <t>mmu-miR-299b-3p</t>
  </si>
  <si>
    <t>mmu-miR-669c-5p</t>
  </si>
  <si>
    <t>mmu-let-7f-2-3p</t>
  </si>
  <si>
    <t>mmu-miR-126-3p</t>
  </si>
  <si>
    <t>mmu-miR-1186a</t>
  </si>
  <si>
    <t>mmu-miR-216a-5p</t>
  </si>
  <si>
    <t>mmu-miR-3572-5p</t>
  </si>
  <si>
    <t>mmu-miR-208a-5p</t>
  </si>
  <si>
    <t>mmu-miR-873b</t>
  </si>
  <si>
    <t>mmu-miR-374c-3p</t>
  </si>
  <si>
    <t>mmu-miR-381-5p</t>
  </si>
  <si>
    <t>mmu-miR-675-3p</t>
  </si>
  <si>
    <t>mmu-miR-3090-5p</t>
  </si>
  <si>
    <t>mmu-miR-425-3p</t>
  </si>
  <si>
    <t>mmu-miR-495-5p</t>
  </si>
  <si>
    <t>mmu-miR-875-3p</t>
  </si>
  <si>
    <t>mmu-miR-1930-3p</t>
  </si>
  <si>
    <t>mmu-miR-466d-5p</t>
  </si>
  <si>
    <t>mmu-miR-136-3p</t>
  </si>
  <si>
    <t>mmu-miR-101a-5p</t>
  </si>
  <si>
    <t>mmu-miR-495-3p</t>
  </si>
  <si>
    <t>mmu-miR-361-3p</t>
  </si>
  <si>
    <t>mmu-miR-320-5p</t>
  </si>
  <si>
    <t>mmu-miR-3097-5p</t>
  </si>
  <si>
    <t>mmu-miR-6393</t>
  </si>
  <si>
    <t>mmu-miR-682</t>
  </si>
  <si>
    <t>mmu-miR-299b-5p</t>
  </si>
  <si>
    <t>mmu-miR-377-3p</t>
  </si>
  <si>
    <t>mmu-miR-381-3p</t>
  </si>
  <si>
    <t>mmu-miR-3094-5p</t>
  </si>
  <si>
    <t>mmu-miR-695</t>
  </si>
  <si>
    <t>mmu-miR-291a-3p</t>
  </si>
  <si>
    <t>mmu-miR-683</t>
  </si>
  <si>
    <t>mmu-miR-432</t>
  </si>
  <si>
    <t>mmu-miR-5107-5p</t>
  </si>
  <si>
    <t>mmu-miR-26a-2-3p</t>
  </si>
  <si>
    <t>mmu-miR-330-3p</t>
  </si>
  <si>
    <t>mmu-miR-687</t>
  </si>
  <si>
    <t>mmu-miR-500-5p</t>
  </si>
  <si>
    <t>mmu-miR-138-2-3p</t>
  </si>
  <si>
    <t>mmu-miR-182-3p</t>
  </si>
  <si>
    <t>mmu-miR-25-3p</t>
  </si>
  <si>
    <t>mmu-miR-6390</t>
  </si>
  <si>
    <t>mmu-miR-1a-1-5p</t>
  </si>
  <si>
    <t>mmu-miR-6399</t>
  </si>
  <si>
    <t>mmu-miR-879-3p</t>
  </si>
  <si>
    <t>mmu-miR-1900</t>
  </si>
  <si>
    <t>mmu-miR-215-5p</t>
  </si>
  <si>
    <t>mmu-miR-7a-2-3p</t>
  </si>
  <si>
    <t>mmu-miR-375-5p</t>
  </si>
  <si>
    <t>mmu-miR-1912-5p</t>
  </si>
  <si>
    <t>mmu-miR-466h-3p</t>
  </si>
  <si>
    <t>mmu-miR-3110-5p</t>
  </si>
  <si>
    <t>mmu-miR-5126</t>
  </si>
  <si>
    <t>mmu-miR-21c</t>
  </si>
  <si>
    <t>mmu-miR-497-3p</t>
  </si>
  <si>
    <t>mmu-miR-5626-3p</t>
  </si>
  <si>
    <t>mmu-miR-539-3p</t>
  </si>
  <si>
    <t>mmu-miR-369-5p</t>
  </si>
  <si>
    <t>mmu-miR-3962</t>
  </si>
  <si>
    <t>mmu-miR-92a-3p</t>
  </si>
  <si>
    <t>mmu-miR-3096a-5p</t>
  </si>
  <si>
    <t>mmu-miR-5616-3p</t>
  </si>
  <si>
    <t>mmu-miR-450b-3p</t>
  </si>
  <si>
    <t>mmu-miR-5627-3p</t>
  </si>
  <si>
    <t>mmu-miR-181a-1-3p</t>
  </si>
  <si>
    <t>mmu-miR-2183</t>
  </si>
  <si>
    <t>mmu-miR-496b</t>
  </si>
  <si>
    <t>mmu-miR-592-3p</t>
  </si>
  <si>
    <t>mmu-miR-5106</t>
  </si>
  <si>
    <t>mmu-miR-487b-5p</t>
  </si>
  <si>
    <t>mmu-miR-465c-5p</t>
  </si>
  <si>
    <t>mmu-miR-3086-3p</t>
  </si>
  <si>
    <t>mmu-miR-1947-3p</t>
  </si>
  <si>
    <t>mmu-miR-129-1-3p</t>
  </si>
  <si>
    <t>mmu-miR-654-3p</t>
  </si>
  <si>
    <t>mmu-miR-6389</t>
  </si>
  <si>
    <t>mmu-miR-150-5p</t>
  </si>
  <si>
    <t>mmu-miR-483-5p</t>
  </si>
  <si>
    <t>mmu-miR-6379</t>
  </si>
  <si>
    <t>mmu-miR-369-3p</t>
  </si>
  <si>
    <t>mmu-miR-464</t>
  </si>
  <si>
    <t>mmu-miR-467a-1*</t>
  </si>
  <si>
    <t>mmu-miR-137-5p</t>
  </si>
  <si>
    <t>mmu-miR-1a-2-5p</t>
  </si>
  <si>
    <t>mmu-miR-3100-5p</t>
  </si>
  <si>
    <t>mmu-miR-135b-5p</t>
  </si>
  <si>
    <t>mmu-miR-654-5p</t>
  </si>
  <si>
    <t>mmu-miR-5617-3p</t>
  </si>
  <si>
    <t>mmu-miR-690</t>
  </si>
  <si>
    <t>mmu-miR-297b-5p</t>
  </si>
  <si>
    <t>mmu-miR-1949</t>
  </si>
  <si>
    <t>mmu-miR-152-3p</t>
  </si>
  <si>
    <t>mmu-miR-1249-5p</t>
  </si>
  <si>
    <t>mmu-miR-378a-3p</t>
  </si>
  <si>
    <t>mmu-miR-5110</t>
  </si>
  <si>
    <t>mmu-miR-686</t>
  </si>
  <si>
    <t>mmu-miR-24-1-5p</t>
  </si>
  <si>
    <t>mmu-miR-5109</t>
  </si>
  <si>
    <t>mmu-miR-3101-5p</t>
  </si>
  <si>
    <t>mmu-miR-216b-3p</t>
  </si>
  <si>
    <t>mmu-miR-3107-5p</t>
  </si>
  <si>
    <t>mmu-miR-882</t>
  </si>
  <si>
    <t>mmu-miR-6384</t>
  </si>
  <si>
    <t>mmu-miR-669a-3p</t>
  </si>
  <si>
    <t>mmu-miR-6381</t>
  </si>
  <si>
    <t>mmu-miR-483-3p</t>
  </si>
  <si>
    <t>mmu-miR-433-3p</t>
  </si>
  <si>
    <t>mmu-miR-6388</t>
  </si>
  <si>
    <t>mmu-miR-30f</t>
  </si>
  <si>
    <t>mmu-miR-5616-5p</t>
  </si>
  <si>
    <t>mmu-miR-1843b-3p</t>
  </si>
  <si>
    <t>mmu-miR-701-3p</t>
  </si>
  <si>
    <t>mmu-miR-31-3p</t>
  </si>
  <si>
    <t>mmu-miR-6243</t>
  </si>
  <si>
    <t>mmu-miR-1939</t>
  </si>
  <si>
    <t>mmu-miR-676-5p</t>
  </si>
  <si>
    <t>mmu-miR-1893</t>
  </si>
  <si>
    <t>mmu-miR-681</t>
  </si>
  <si>
    <t>mmu-miR-3080-5p</t>
  </si>
  <si>
    <t>mmu-miR-20a-5p</t>
  </si>
  <si>
    <t>mmu-miR-7b-3p</t>
  </si>
  <si>
    <t>mmu-miR-762</t>
  </si>
  <si>
    <t>mmu-miR-140-3p</t>
  </si>
  <si>
    <t>mmu-miR-1192</t>
  </si>
  <si>
    <t>mmu-miR-1981-5p</t>
  </si>
  <si>
    <t>mmu-miR-144-3p</t>
  </si>
  <si>
    <t>mmu-miR-6355</t>
  </si>
  <si>
    <t>mmu-miR-6408</t>
  </si>
  <si>
    <t>mmu-miR-872-3p</t>
  </si>
  <si>
    <t>mmu-miR-3109-5p</t>
  </si>
  <si>
    <t>mmu-miR-9-5p</t>
  </si>
  <si>
    <t>mmu-miR-770-3p</t>
  </si>
  <si>
    <t>mmu-miR-1963</t>
  </si>
  <si>
    <t>mmu-miR-696</t>
  </si>
  <si>
    <t>mmu-miR-23b-3p</t>
  </si>
  <si>
    <t>mmu-miR-3096a-3p</t>
  </si>
  <si>
    <t>mmu-miR-351-5p</t>
  </si>
  <si>
    <t>mmu-miR-301b-5p</t>
  </si>
  <si>
    <t>mmu-miR-494-5p</t>
  </si>
  <si>
    <t>mmu-miR-187-3p</t>
  </si>
  <si>
    <t>mmu-miR-5128</t>
  </si>
  <si>
    <t>mmu-miR-197</t>
  </si>
  <si>
    <t>mmu-miR-219-3p</t>
  </si>
  <si>
    <t>mmu-miR-1b-5p</t>
  </si>
  <si>
    <t>mmu-miR-19a-3p</t>
  </si>
  <si>
    <t>mmu-miR-802-3p</t>
  </si>
  <si>
    <t>mmu-miR-3112-5p</t>
  </si>
  <si>
    <t>mmu-miR-1968-5p</t>
  </si>
  <si>
    <t>mmu-miR-6241</t>
  </si>
  <si>
    <t>mmu-miR-5116</t>
  </si>
  <si>
    <t>mmu-miR-6377</t>
  </si>
  <si>
    <t>mmu-miR-467a-3p</t>
  </si>
  <si>
    <t>mmu-miR-488-5p</t>
  </si>
  <si>
    <t>mmu-miR-339-5p</t>
  </si>
  <si>
    <t>mmu-miR-6336</t>
  </si>
  <si>
    <t>mmu-miR-582-5p</t>
  </si>
  <si>
    <t>mmu-miR-494-3p</t>
  </si>
  <si>
    <t>mmu-miR-125b-1-3p</t>
  </si>
  <si>
    <t>mmu-miR-18b-3p</t>
  </si>
  <si>
    <t>mmu-miR-192-5p</t>
  </si>
  <si>
    <t>mmu-miR-761</t>
  </si>
  <si>
    <t>mmu-miR-708-3p</t>
  </si>
  <si>
    <t>mmu-miR-876-3p</t>
  </si>
  <si>
    <t>mmu-miR-719</t>
  </si>
  <si>
    <t>mmu-miR-5623-3p</t>
  </si>
  <si>
    <t>mmu-miR-485-3p</t>
  </si>
  <si>
    <t>mmu-miR-6396</t>
  </si>
  <si>
    <t>mmu-miR-6392-3p</t>
  </si>
  <si>
    <t>mmu-miR-505-5p</t>
  </si>
  <si>
    <t>mmu-miR-6387</t>
  </si>
  <si>
    <t>mmu-miR-706</t>
  </si>
  <si>
    <t>mmu-miR-33-5p</t>
  </si>
  <si>
    <t>mmu-miR-501-5p</t>
  </si>
  <si>
    <t>mmu-miR-194-5p</t>
  </si>
  <si>
    <t>mmu-miR-767</t>
  </si>
  <si>
    <t>mmu-miR-374c-5p</t>
  </si>
  <si>
    <t>mmu-miR-3092-3p</t>
  </si>
  <si>
    <t>mmu-miR-202-5p</t>
  </si>
  <si>
    <t>mmu-miR-376c-3p</t>
  </si>
  <si>
    <t>mmu-miR-3473d</t>
  </si>
  <si>
    <t>mmu-miR-374b-3p</t>
  </si>
  <si>
    <t>mmu-miR-541-3p</t>
  </si>
  <si>
    <t>mmu-miR-669f-3p</t>
  </si>
  <si>
    <t>mmu-miR-6405</t>
  </si>
  <si>
    <t>mmu-miR-710</t>
  </si>
  <si>
    <t>mmu-miR-467b-3p</t>
  </si>
  <si>
    <t>mmu-miR-3081-3p</t>
  </si>
  <si>
    <t>mmu-miR-434-3p</t>
  </si>
  <si>
    <t>mmu-miR-1950</t>
  </si>
  <si>
    <t>mmu-miR-551b-5p</t>
  </si>
  <si>
    <t>mmu-miR-468-3p</t>
  </si>
  <si>
    <t>mmu-miR-5129-5p</t>
  </si>
  <si>
    <t>mmu-miR-3475</t>
  </si>
  <si>
    <t>mmu-miR-187-5p</t>
  </si>
  <si>
    <t>mmu-miR-340-3p</t>
  </si>
  <si>
    <t>mmu-miR-324-3p</t>
  </si>
  <si>
    <t>mmu-miR-125a-5p</t>
  </si>
  <si>
    <t>mmu-miR-1982.2-3p</t>
  </si>
  <si>
    <t>mmu-miR-1928</t>
  </si>
  <si>
    <t>mmu-miR-376a-5p</t>
  </si>
  <si>
    <t>mmu-miR-6391</t>
  </si>
  <si>
    <t>mmu-miR-10b-3p</t>
  </si>
  <si>
    <t>mmu-miR-344e-5p</t>
  </si>
  <si>
    <t>mmu-miR-669d-5p</t>
  </si>
  <si>
    <t>mmu-miR-6374</t>
  </si>
  <si>
    <t>mmu-miR-699</t>
  </si>
  <si>
    <t>mmu-miR-105</t>
  </si>
  <si>
    <t>mmu-miR-6417</t>
  </si>
  <si>
    <t>mmu-miR-574-5p</t>
  </si>
  <si>
    <t>mmu-miR-465a-5p</t>
  </si>
  <si>
    <t>mmu-miR-18a-3p</t>
  </si>
  <si>
    <t>mmu-miR-2861</t>
  </si>
  <si>
    <t>mmu-miR-188-5p</t>
  </si>
  <si>
    <t>mmu-miR-214-5p</t>
  </si>
  <si>
    <t>mmu-miR-22-5p</t>
  </si>
  <si>
    <t>mmu-miR-1249-3p</t>
  </si>
  <si>
    <t>mmu-miR-206-5p</t>
  </si>
  <si>
    <t>mmu-miR-689</t>
  </si>
  <si>
    <t>mmu-miR-720</t>
  </si>
  <si>
    <t>mmu-miR-378c</t>
  </si>
  <si>
    <t>mmu-miR-5100</t>
  </si>
  <si>
    <t>mmu-miR-341-3p</t>
  </si>
  <si>
    <t>mmu-miR-700-3p</t>
  </si>
  <si>
    <t>mmu-miR-450b-5p</t>
  </si>
  <si>
    <t>mmu-miR-680</t>
  </si>
  <si>
    <t>mmu-miR-196a-1-3p</t>
  </si>
  <si>
    <t>mmu-miR-664-3p</t>
  </si>
  <si>
    <t>mmu-miR-34b-5p</t>
  </si>
  <si>
    <t>mmu-miR-467c-5p</t>
  </si>
  <si>
    <t>mmu-miR-1247-5p</t>
  </si>
  <si>
    <t>mmu-miR-3472</t>
  </si>
  <si>
    <t>mmu-miR-718</t>
  </si>
  <si>
    <t>mmu-miR-293-5p</t>
  </si>
  <si>
    <t>mmu-miR-666-3p</t>
  </si>
  <si>
    <t>mmu-miR-876-5p</t>
  </si>
  <si>
    <t>mmu-miR-221-5p</t>
  </si>
  <si>
    <t>mmu-miR-300-5p</t>
  </si>
  <si>
    <t>mmu-miR-294-5p</t>
  </si>
  <si>
    <t>mmu-miR-367-3p</t>
  </si>
  <si>
    <t>mmu-miR-327</t>
  </si>
  <si>
    <t>mmu-miR-29a-3p</t>
  </si>
  <si>
    <t>mmu-miR-2137</t>
  </si>
  <si>
    <t>mmu-miR-184-5p</t>
  </si>
  <si>
    <t>mmu-miR-135a-5p</t>
  </si>
  <si>
    <t>mmu-miR-466f-5p</t>
  </si>
  <si>
    <t>mmu-miR-468-5p</t>
  </si>
  <si>
    <t>mmu-miR-5623-5p</t>
  </si>
  <si>
    <t>mmu-let-7b-3p</t>
  </si>
  <si>
    <t>mmu-miR-5104</t>
  </si>
  <si>
    <t>mmu-miR-670-3p</t>
  </si>
  <si>
    <t>mmu-miR-19b-3p</t>
  </si>
  <si>
    <t>mmu-miR-448-3p</t>
  </si>
  <si>
    <t>mmu-miR-193a-3p</t>
  </si>
  <si>
    <t>mmu-miR-702-3p</t>
  </si>
  <si>
    <t>mmu-miR-1897-3p</t>
  </si>
  <si>
    <t>mmu-miR-148a-5p</t>
  </si>
  <si>
    <t>mmu-miR-698-5p</t>
  </si>
  <si>
    <t>mmu-miR-5108</t>
  </si>
  <si>
    <t>mmu-miR-5615-5p</t>
  </si>
  <si>
    <t>mmu-miR-883b-5p</t>
  </si>
  <si>
    <t>mmu-miR-1929-3p</t>
  </si>
  <si>
    <t>mmu-miR-758-5p</t>
  </si>
  <si>
    <t>mmu-miR-471-5p</t>
  </si>
  <si>
    <t>mmu-miR-219-5p</t>
  </si>
  <si>
    <t>mmu-miR-129-5p</t>
  </si>
  <si>
    <t>mmu-miR-3473a</t>
  </si>
  <si>
    <t>mmu-miR-1247-3p</t>
  </si>
  <si>
    <t>mmu-miR-5619-5p</t>
  </si>
  <si>
    <t>mmu-miR-6383</t>
  </si>
  <si>
    <t>mmu-miR-350-3p</t>
  </si>
  <si>
    <t>mmu-miR-132-5p</t>
  </si>
  <si>
    <t>mmu-miR-692</t>
  </si>
  <si>
    <t>mmu-miR-669a-5p</t>
  </si>
  <si>
    <t>mmu-miR-297a-3p</t>
  </si>
  <si>
    <t>mmu-miR-668-3p</t>
  </si>
  <si>
    <t>mmu-miR-149-5p</t>
  </si>
  <si>
    <t>mmu-miR-6375</t>
  </si>
  <si>
    <t>mmu-miR-208b-3p</t>
  </si>
  <si>
    <t>mmu-miR-433-5p</t>
  </si>
  <si>
    <t>mmu-miR-770-5p</t>
  </si>
  <si>
    <t>mmu-miR-5103</t>
  </si>
  <si>
    <t>mmu-miR-669g</t>
  </si>
  <si>
    <t>mmu-miR-3471</t>
  </si>
  <si>
    <t>mmu-miR-758-3p</t>
  </si>
  <si>
    <t>mmu-miR-6356</t>
  </si>
  <si>
    <t>mmu-miR-302c-5p</t>
  </si>
  <si>
    <t>mmu-miR-677-3p</t>
  </si>
  <si>
    <t>mmu-miR-711</t>
  </si>
  <si>
    <t>mmu-miR-23a-3p</t>
  </si>
  <si>
    <t>mmu-miR-669m-3p</t>
  </si>
  <si>
    <t>mmu-miR-5120</t>
  </si>
  <si>
    <t>mmu-miR-688</t>
  </si>
  <si>
    <t>mmu-miR-450a-5p</t>
  </si>
  <si>
    <t>mmu-miR-124-5p</t>
  </si>
  <si>
    <t>mmu-miR-499-5p</t>
  </si>
  <si>
    <t>mmu-miR-431-5p</t>
  </si>
  <si>
    <t>mmu-miR-2145</t>
  </si>
  <si>
    <t>mmu-miR-877-3p</t>
  </si>
  <si>
    <t>mmu-miR-1899</t>
  </si>
  <si>
    <t>mmu-miR-341-5p</t>
  </si>
  <si>
    <t>mmu-miR-466k</t>
  </si>
  <si>
    <t>mmu-miR-298-3p</t>
  </si>
  <si>
    <t>mmu-miR-28a-3p</t>
  </si>
  <si>
    <t>mmu-miR-21a-3p</t>
  </si>
  <si>
    <t>mmu-miR-669l-5p</t>
  </si>
  <si>
    <t>mmu-miR-2182</t>
  </si>
  <si>
    <t>mmu-miR-222-3p</t>
  </si>
  <si>
    <t>mmu-miR-488-3p</t>
  </si>
  <si>
    <t>mmu-miR-380-5p</t>
  </si>
  <si>
    <t>mmu-miR-883b-3p</t>
  </si>
  <si>
    <t>mmu-miR-5615-3p</t>
  </si>
  <si>
    <t>mmu-miR-101c</t>
  </si>
  <si>
    <t>mmu-miR-5134-3p</t>
  </si>
  <si>
    <t>mmu-miR-216b-5p</t>
  </si>
  <si>
    <t>mmu-miR-101b-3p</t>
  </si>
  <si>
    <t>mmu-miR-801</t>
  </si>
  <si>
    <t>mmu-miR-883a-5p</t>
  </si>
  <si>
    <t>mmu-miR-1964-5p</t>
  </si>
  <si>
    <t>mmu-miR-337-5p</t>
  </si>
  <si>
    <t>mmu-miR-147-3p</t>
  </si>
  <si>
    <t>mmu-miR-547-3p</t>
  </si>
  <si>
    <t>mmu-miR-669o-5p</t>
  </si>
  <si>
    <t>mmu-miR-141-5p</t>
  </si>
  <si>
    <t>mmu-miR-1199-5p</t>
  </si>
  <si>
    <t>mmu-miR-1933-5p</t>
  </si>
  <si>
    <t>mmu-miR-107-3p</t>
  </si>
  <si>
    <t>mmu-miR-6392-5p</t>
  </si>
  <si>
    <t>mmu-miR-221-3p</t>
  </si>
  <si>
    <t>mmu-miR-208a-3p</t>
  </si>
  <si>
    <t>mmu-miR-449c-5p</t>
  </si>
  <si>
    <t>mmu-miR-463-3p</t>
  </si>
  <si>
    <t>mmu-miR-5134-5p</t>
  </si>
  <si>
    <t>mmu-miR-133b-3p</t>
  </si>
  <si>
    <t>mmu-miR-128-3p</t>
  </si>
  <si>
    <t>mmu-miR-6382</t>
  </si>
  <si>
    <t>mmu-miR-2136</t>
  </si>
  <si>
    <t>mmu-miR-26b-3p</t>
  </si>
  <si>
    <t>mmu-miR-26a-5p</t>
  </si>
  <si>
    <t>mmu-miR-125b-5p</t>
  </si>
  <si>
    <t>mmu-let-7f-1-3p</t>
  </si>
  <si>
    <t>mmu-miR-449a-5p</t>
  </si>
  <si>
    <t>mmu-miR-375-3p</t>
  </si>
  <si>
    <t>mmu-miR-137-3p</t>
  </si>
  <si>
    <t>mmu-miR-27a-5p</t>
  </si>
  <si>
    <t>mmu-miR-5098</t>
  </si>
  <si>
    <t>mmu-miR-1896</t>
  </si>
  <si>
    <t>mmu-miR-2139</t>
  </si>
  <si>
    <t>mmu-miR-30e-3p</t>
  </si>
  <si>
    <t>mmu-miR-182-5p</t>
  </si>
  <si>
    <t>mmu-miR-148b-3p</t>
  </si>
  <si>
    <t>mmu-miR-881-3p</t>
  </si>
  <si>
    <t>mmu-miR-452-5p</t>
  </si>
  <si>
    <t>mmu-miR-684</t>
  </si>
  <si>
    <t>mmu-miR-466b-3p</t>
  </si>
  <si>
    <t>mmu-miR-129-2-3p</t>
  </si>
  <si>
    <t>mmu-miR-218-5p</t>
  </si>
  <si>
    <t>mmu-miR-449b</t>
  </si>
  <si>
    <t>mmu-miR-219-2-3p</t>
  </si>
  <si>
    <t>mmu-miR-148a-3p</t>
  </si>
  <si>
    <t>mmu-miR-5122</t>
  </si>
  <si>
    <t>mmu-miR-883a-3p</t>
  </si>
  <si>
    <t>mmu-miR-200b-3p</t>
  </si>
  <si>
    <t>mmu-miR-297c-5p</t>
  </si>
  <si>
    <t>mmu-miR-141-3p</t>
  </si>
  <si>
    <t>mmu-miR-742-5p</t>
  </si>
  <si>
    <t>mmu-miR-669a</t>
  </si>
  <si>
    <t>mmu-miR-678</t>
  </si>
  <si>
    <t>mmu-miR-466c-3p</t>
  </si>
  <si>
    <t>mmu-miR-453</t>
  </si>
  <si>
    <t>mmu-miR-32-5p</t>
  </si>
  <si>
    <t>mmu-miR-669e-5p</t>
  </si>
  <si>
    <t>mmu-miR-669n</t>
  </si>
  <si>
    <t>mmu-miR-183-5p</t>
  </si>
  <si>
    <t>mmu-miR-1306-3p</t>
  </si>
  <si>
    <t>mmu-miR-467e-3p</t>
  </si>
  <si>
    <t>mmu-miR-218-1-3p</t>
  </si>
  <si>
    <t>mmu-miR-15a-3p</t>
  </si>
  <si>
    <t>mmu-miR-138-1-3p</t>
  </si>
  <si>
    <t>mmu-miR-93-3p</t>
  </si>
  <si>
    <t>mmu-miR-1969</t>
  </si>
  <si>
    <t>mmu-miR-653-5p</t>
  </si>
  <si>
    <t>mmu-miR-203-3p</t>
  </si>
  <si>
    <t>mmu-miR-155-5p</t>
  </si>
  <si>
    <t>mmu-miR-694</t>
  </si>
  <si>
    <t>mmu-miR-365-3p</t>
  </si>
  <si>
    <t>mmu-miR-666-5p</t>
  </si>
  <si>
    <t>miRNA mimic ID</t>
  </si>
  <si>
    <t>Normalized to Baseline and T3</t>
  </si>
  <si>
    <t>%  MBP (MBP+/total cells)</t>
  </si>
  <si>
    <t>%MBP T3 average for plate</t>
  </si>
  <si>
    <t>Table S4. miRNA mimic phenotypic scree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3" xfId="0" applyFill="1" applyBorder="1"/>
    <xf numFmtId="0" fontId="0" fillId="3" borderId="4" xfId="0" applyFill="1" applyBorder="1"/>
    <xf numFmtId="0" fontId="0" fillId="3" borderId="1" xfId="0" applyFill="1" applyBorder="1"/>
    <xf numFmtId="0" fontId="1" fillId="2" borderId="5" xfId="0" applyFont="1" applyFill="1" applyBorder="1"/>
    <xf numFmtId="0" fontId="0" fillId="0" borderId="5" xfId="0" applyBorder="1"/>
    <xf numFmtId="0" fontId="0" fillId="0" borderId="6" xfId="0" applyBorder="1"/>
    <xf numFmtId="2" fontId="0" fillId="0" borderId="5" xfId="0" applyNumberFormat="1" applyBorder="1"/>
    <xf numFmtId="0" fontId="2" fillId="3" borderId="2" xfId="0" applyFont="1" applyFill="1" applyBorder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C26E-2E60-BD44-BC51-5D4C5EF0DDC5}">
  <dimension ref="A1:D2611"/>
  <sheetViews>
    <sheetView tabSelected="1" workbookViewId="0">
      <pane ySplit="2" topLeftCell="A3" activePane="bottomLeft" state="frozen"/>
      <selection pane="bottomLeft"/>
    </sheetView>
  </sheetViews>
  <sheetFormatPr defaultColWidth="10.6640625" defaultRowHeight="15.5" x14ac:dyDescent="0.35"/>
  <cols>
    <col min="1" max="1" width="20.5" customWidth="1"/>
    <col min="2" max="2" width="25.83203125" bestFit="1" customWidth="1"/>
    <col min="3" max="3" width="26.33203125" bestFit="1" customWidth="1"/>
    <col min="4" max="4" width="29.33203125" bestFit="1" customWidth="1"/>
  </cols>
  <sheetData>
    <row r="1" spans="1:4" ht="16" thickBot="1" x14ac:dyDescent="0.4">
      <c r="A1" s="8" t="s">
        <v>1299</v>
      </c>
      <c r="B1" s="1"/>
      <c r="C1" s="1"/>
      <c r="D1" s="2"/>
    </row>
    <row r="2" spans="1:4" ht="16" thickBot="1" x14ac:dyDescent="0.4">
      <c r="A2" s="3" t="s">
        <v>1295</v>
      </c>
      <c r="B2" s="3" t="s">
        <v>1297</v>
      </c>
      <c r="C2" s="3" t="s">
        <v>1298</v>
      </c>
      <c r="D2" s="3" t="s">
        <v>1296</v>
      </c>
    </row>
    <row r="3" spans="1:4" x14ac:dyDescent="0.35">
      <c r="A3" s="4" t="s">
        <v>1294</v>
      </c>
      <c r="B3" s="7">
        <v>43.663123466899997</v>
      </c>
      <c r="C3" s="7">
        <v>25.0437789532</v>
      </c>
      <c r="D3" s="7">
        <v>220.84176752571562</v>
      </c>
    </row>
    <row r="4" spans="1:4" x14ac:dyDescent="0.35">
      <c r="A4" s="4" t="s">
        <v>1293</v>
      </c>
      <c r="B4" s="7">
        <v>43.401015228399999</v>
      </c>
      <c r="C4" s="7">
        <v>25.0437789532</v>
      </c>
      <c r="D4" s="7">
        <v>219.1406537834952</v>
      </c>
    </row>
    <row r="5" spans="1:4" x14ac:dyDescent="0.35">
      <c r="A5" s="4" t="s">
        <v>1294</v>
      </c>
      <c r="B5" s="7">
        <v>37.517934002899999</v>
      </c>
      <c r="C5" s="7">
        <v>25.236588974987498</v>
      </c>
      <c r="D5" s="7">
        <v>179.89763933694934</v>
      </c>
    </row>
    <row r="6" spans="1:4" x14ac:dyDescent="0.35">
      <c r="A6" s="4" t="s">
        <v>1293</v>
      </c>
      <c r="B6" s="7">
        <v>32.555879494700001</v>
      </c>
      <c r="C6" s="7">
        <v>25.236588974987498</v>
      </c>
      <c r="D6" s="7">
        <v>147.61644859070793</v>
      </c>
    </row>
    <row r="7" spans="1:4" x14ac:dyDescent="0.35">
      <c r="A7" s="4" t="s">
        <v>1289</v>
      </c>
      <c r="B7" s="7">
        <v>32.091254752899999</v>
      </c>
      <c r="C7" s="7">
        <v>25.0437789532</v>
      </c>
      <c r="D7" s="7">
        <v>145.73895883412172</v>
      </c>
    </row>
    <row r="8" spans="1:4" x14ac:dyDescent="0.35">
      <c r="A8" s="4" t="s">
        <v>1291</v>
      </c>
      <c r="B8" s="7">
        <v>28.449502133700001</v>
      </c>
      <c r="C8" s="7">
        <v>25.0437789532</v>
      </c>
      <c r="D8" s="7">
        <v>122.10354980714295</v>
      </c>
    </row>
    <row r="9" spans="1:4" x14ac:dyDescent="0.35">
      <c r="A9" s="5" t="s">
        <v>1283</v>
      </c>
      <c r="B9" s="7">
        <v>22.794117647099998</v>
      </c>
      <c r="C9" s="7">
        <v>19.954161272037499</v>
      </c>
      <c r="D9" s="7">
        <v>119.03726663583436</v>
      </c>
    </row>
    <row r="10" spans="1:4" x14ac:dyDescent="0.35">
      <c r="A10" s="4" t="s">
        <v>1292</v>
      </c>
      <c r="B10" s="7">
        <v>27.721661054999998</v>
      </c>
      <c r="C10" s="7">
        <v>25.0437789532</v>
      </c>
      <c r="D10" s="7">
        <v>117.37977436149201</v>
      </c>
    </row>
    <row r="11" spans="1:4" x14ac:dyDescent="0.35">
      <c r="A11" s="5" t="s">
        <v>1100</v>
      </c>
      <c r="B11" s="5">
        <v>33.84534</v>
      </c>
      <c r="C11" s="5">
        <v>31.088222499999997</v>
      </c>
      <c r="D11" s="5">
        <v>117.37677773302117</v>
      </c>
    </row>
    <row r="12" spans="1:4" x14ac:dyDescent="0.35">
      <c r="A12" s="4" t="s">
        <v>1288</v>
      </c>
      <c r="B12" s="7">
        <v>24.145150034899999</v>
      </c>
      <c r="C12" s="7">
        <v>22.051037631587501</v>
      </c>
      <c r="D12" s="7">
        <v>116.57899453878852</v>
      </c>
    </row>
    <row r="13" spans="1:4" x14ac:dyDescent="0.35">
      <c r="A13" s="4" t="s">
        <v>1290</v>
      </c>
      <c r="B13" s="7">
        <v>22.071307300499999</v>
      </c>
      <c r="C13" s="7">
        <v>19.954161272037499</v>
      </c>
      <c r="D13" s="7">
        <v>114.19200442821993</v>
      </c>
    </row>
    <row r="14" spans="1:4" x14ac:dyDescent="0.35">
      <c r="A14" s="4" t="s">
        <v>1292</v>
      </c>
      <c r="B14" s="7">
        <v>26.409736308300001</v>
      </c>
      <c r="C14" s="7">
        <v>25.236588974987498</v>
      </c>
      <c r="D14" s="7">
        <v>107.63203886162933</v>
      </c>
    </row>
    <row r="15" spans="1:4" x14ac:dyDescent="0.35">
      <c r="A15" s="4" t="s">
        <v>1291</v>
      </c>
      <c r="B15" s="7">
        <v>26.257183907999998</v>
      </c>
      <c r="C15" s="7">
        <v>25.236588974987498</v>
      </c>
      <c r="D15" s="7">
        <v>106.63959246170702</v>
      </c>
    </row>
    <row r="16" spans="1:4" x14ac:dyDescent="0.35">
      <c r="A16" s="5" t="s">
        <v>1265</v>
      </c>
      <c r="B16" s="7">
        <v>25.9338772005</v>
      </c>
      <c r="C16" s="7">
        <v>25.0437789532</v>
      </c>
      <c r="D16" s="7">
        <v>105.77684383014292</v>
      </c>
    </row>
    <row r="17" spans="1:4" x14ac:dyDescent="0.35">
      <c r="A17" s="5" t="s">
        <v>1273</v>
      </c>
      <c r="B17" s="7">
        <v>22.279459111400001</v>
      </c>
      <c r="C17" s="7">
        <v>22.051037631587501</v>
      </c>
      <c r="D17" s="7">
        <v>101.80840267235087</v>
      </c>
    </row>
    <row r="18" spans="1:4" x14ac:dyDescent="0.35">
      <c r="A18" s="5" t="s">
        <v>1021</v>
      </c>
      <c r="B18" s="7">
        <v>22.299168975099999</v>
      </c>
      <c r="C18" s="7">
        <v>22.214480034137498</v>
      </c>
      <c r="D18" s="7">
        <v>100.72257206412614</v>
      </c>
    </row>
    <row r="19" spans="1:4" x14ac:dyDescent="0.35">
      <c r="A19" s="5" t="s">
        <v>1272</v>
      </c>
      <c r="B19" s="7">
        <v>20</v>
      </c>
      <c r="C19" s="7">
        <v>19.954161272037499</v>
      </c>
      <c r="D19" s="7">
        <v>100.30727376453112</v>
      </c>
    </row>
    <row r="20" spans="1:4" x14ac:dyDescent="0.35">
      <c r="A20" s="4" t="s">
        <v>857</v>
      </c>
      <c r="B20" s="5">
        <v>22.9562345169</v>
      </c>
      <c r="C20" s="5">
        <v>22.923014912312496</v>
      </c>
      <c r="D20" s="5">
        <v>100.21949645936184</v>
      </c>
    </row>
    <row r="21" spans="1:4" x14ac:dyDescent="0.35">
      <c r="A21" s="4" t="s">
        <v>1290</v>
      </c>
      <c r="B21" s="7">
        <v>29.298245613999999</v>
      </c>
      <c r="C21" s="7">
        <v>29.410162747200001</v>
      </c>
      <c r="D21" s="7">
        <v>99.381556050641677</v>
      </c>
    </row>
    <row r="22" spans="1:4" x14ac:dyDescent="0.35">
      <c r="A22" s="5" t="s">
        <v>1274</v>
      </c>
      <c r="B22" s="7">
        <v>29.053606882899999</v>
      </c>
      <c r="C22" s="7">
        <v>29.410162747200001</v>
      </c>
      <c r="D22" s="7">
        <v>98.029704562834937</v>
      </c>
    </row>
    <row r="23" spans="1:4" x14ac:dyDescent="0.35">
      <c r="A23" s="4" t="s">
        <v>1289</v>
      </c>
      <c r="B23" s="7">
        <v>24.842519684999999</v>
      </c>
      <c r="C23" s="7">
        <v>25.236588974987498</v>
      </c>
      <c r="D23" s="7">
        <v>97.436338940593998</v>
      </c>
    </row>
    <row r="24" spans="1:4" x14ac:dyDescent="0.35">
      <c r="A24" s="5" t="s">
        <v>1206</v>
      </c>
      <c r="B24" s="7">
        <v>24.577656675699998</v>
      </c>
      <c r="C24" s="7">
        <v>25.0437789532</v>
      </c>
      <c r="D24" s="7">
        <v>96.974810802025431</v>
      </c>
    </row>
    <row r="25" spans="1:4" x14ac:dyDescent="0.35">
      <c r="A25" s="5" t="s">
        <v>1079</v>
      </c>
      <c r="B25" s="7">
        <v>21.815008725999999</v>
      </c>
      <c r="C25" s="7">
        <v>22.214480034137498</v>
      </c>
      <c r="D25" s="7">
        <v>96.591682403870252</v>
      </c>
    </row>
    <row r="26" spans="1:4" x14ac:dyDescent="0.35">
      <c r="A26" s="5" t="s">
        <v>1248</v>
      </c>
      <c r="B26" s="7">
        <v>21.5869886644</v>
      </c>
      <c r="C26" s="7">
        <v>22.051037631587501</v>
      </c>
      <c r="D26" s="7">
        <v>96.326145014679057</v>
      </c>
    </row>
    <row r="27" spans="1:4" x14ac:dyDescent="0.35">
      <c r="A27" s="5" t="s">
        <v>1230</v>
      </c>
      <c r="B27" s="7">
        <v>21.755253399299999</v>
      </c>
      <c r="C27" s="7">
        <v>22.214480034137498</v>
      </c>
      <c r="D27" s="7">
        <v>96.081845708955498</v>
      </c>
    </row>
    <row r="28" spans="1:4" x14ac:dyDescent="0.35">
      <c r="A28" s="4" t="s">
        <v>1286</v>
      </c>
      <c r="B28" s="7">
        <v>21.5027977618</v>
      </c>
      <c r="C28" s="7">
        <v>22.051037631587501</v>
      </c>
      <c r="D28" s="7">
        <v>95.659609392134072</v>
      </c>
    </row>
    <row r="29" spans="1:4" x14ac:dyDescent="0.35">
      <c r="A29" s="4" t="s">
        <v>1287</v>
      </c>
      <c r="B29" s="7">
        <v>24.5625</v>
      </c>
      <c r="C29" s="7">
        <v>25.236588974987498</v>
      </c>
      <c r="D29" s="7">
        <v>95.614640116195858</v>
      </c>
    </row>
    <row r="30" spans="1:4" x14ac:dyDescent="0.35">
      <c r="A30" s="4" t="s">
        <v>1288</v>
      </c>
      <c r="B30" s="7">
        <v>24.071015689500001</v>
      </c>
      <c r="C30" s="7">
        <v>24.818597647899999</v>
      </c>
      <c r="D30" s="7">
        <v>95.456257797927975</v>
      </c>
    </row>
    <row r="31" spans="1:4" x14ac:dyDescent="0.35">
      <c r="A31" s="5" t="s">
        <v>1252</v>
      </c>
      <c r="B31" s="7">
        <v>18.8481675393</v>
      </c>
      <c r="C31" s="7">
        <v>19.954161272037499</v>
      </c>
      <c r="D31" s="7">
        <v>92.586119359941875</v>
      </c>
    </row>
    <row r="32" spans="1:4" x14ac:dyDescent="0.35">
      <c r="A32" s="5" t="s">
        <v>44</v>
      </c>
      <c r="B32" s="5">
        <v>29.87172</v>
      </c>
      <c r="C32" s="5">
        <v>31.088222499999997</v>
      </c>
      <c r="D32" s="5">
        <v>92.332973275834433</v>
      </c>
    </row>
    <row r="33" spans="1:4" x14ac:dyDescent="0.35">
      <c r="A33" s="5" t="s">
        <v>1278</v>
      </c>
      <c r="B33" s="7">
        <v>18.7192118227</v>
      </c>
      <c r="C33" s="7">
        <v>19.954161272037499</v>
      </c>
      <c r="D33" s="7">
        <v>91.72168201059165</v>
      </c>
    </row>
    <row r="34" spans="1:4" x14ac:dyDescent="0.35">
      <c r="A34" s="4" t="s">
        <v>1287</v>
      </c>
      <c r="B34" s="7">
        <v>23.681592039800002</v>
      </c>
      <c r="C34" s="7">
        <v>25.0437789532</v>
      </c>
      <c r="D34" s="7">
        <v>91.159244397968124</v>
      </c>
    </row>
    <row r="35" spans="1:4" x14ac:dyDescent="0.35">
      <c r="A35" s="4" t="s">
        <v>1285</v>
      </c>
      <c r="B35" s="7">
        <v>23.648648648599998</v>
      </c>
      <c r="C35" s="7">
        <v>25.0437789532</v>
      </c>
      <c r="D35" s="7">
        <v>90.94543785832488</v>
      </c>
    </row>
    <row r="36" spans="1:4" x14ac:dyDescent="0.35">
      <c r="A36" s="5" t="s">
        <v>1064</v>
      </c>
      <c r="B36" s="7">
        <v>27.559055118100002</v>
      </c>
      <c r="C36" s="7">
        <v>29.410162747200001</v>
      </c>
      <c r="D36" s="7">
        <v>89.770946770213641</v>
      </c>
    </row>
    <row r="37" spans="1:4" x14ac:dyDescent="0.35">
      <c r="A37" s="5" t="s">
        <v>1263</v>
      </c>
      <c r="B37" s="7">
        <v>18.324607329799999</v>
      </c>
      <c r="C37" s="7">
        <v>19.954161272037499</v>
      </c>
      <c r="D37" s="7">
        <v>89.076503720882826</v>
      </c>
    </row>
    <row r="38" spans="1:4" x14ac:dyDescent="0.35">
      <c r="A38" s="4" t="s">
        <v>1286</v>
      </c>
      <c r="B38" s="7">
        <v>23.0156094321</v>
      </c>
      <c r="C38" s="7">
        <v>24.818597647899999</v>
      </c>
      <c r="D38" s="7">
        <v>89.041584599630397</v>
      </c>
    </row>
    <row r="39" spans="1:4" x14ac:dyDescent="0.35">
      <c r="A39" s="4" t="s">
        <v>1284</v>
      </c>
      <c r="B39" s="7">
        <v>23.4505862647</v>
      </c>
      <c r="C39" s="7">
        <v>25.236588974987498</v>
      </c>
      <c r="D39" s="7">
        <v>88.380963153706034</v>
      </c>
    </row>
    <row r="40" spans="1:4" x14ac:dyDescent="0.35">
      <c r="A40" s="4" t="s">
        <v>1285</v>
      </c>
      <c r="B40" s="7">
        <v>23.404255319099999</v>
      </c>
      <c r="C40" s="7">
        <v>25.236588974987498</v>
      </c>
      <c r="D40" s="7">
        <v>88.079552097077013</v>
      </c>
    </row>
    <row r="41" spans="1:4" x14ac:dyDescent="0.35">
      <c r="A41" s="5" t="s">
        <v>1148</v>
      </c>
      <c r="B41" s="7">
        <v>20.710059171600001</v>
      </c>
      <c r="C41" s="7">
        <v>22.214480034137498</v>
      </c>
      <c r="D41" s="7">
        <v>87.164174264034187</v>
      </c>
    </row>
    <row r="42" spans="1:4" x14ac:dyDescent="0.35">
      <c r="A42" s="5" t="s">
        <v>1282</v>
      </c>
      <c r="B42" s="7">
        <v>27.0481144343</v>
      </c>
      <c r="C42" s="7">
        <v>29.410162747200001</v>
      </c>
      <c r="D42" s="7">
        <v>86.947534792599626</v>
      </c>
    </row>
    <row r="43" spans="1:4" x14ac:dyDescent="0.35">
      <c r="A43" s="4" t="s">
        <v>1284</v>
      </c>
      <c r="B43" s="7">
        <v>22.993062438100001</v>
      </c>
      <c r="C43" s="7">
        <v>25.0437789532</v>
      </c>
      <c r="D43" s="7">
        <v>86.690605128632697</v>
      </c>
    </row>
    <row r="44" spans="1:4" x14ac:dyDescent="0.35">
      <c r="A44" s="5" t="s">
        <v>1241</v>
      </c>
      <c r="B44" s="7">
        <v>20.2277657267</v>
      </c>
      <c r="C44" s="7">
        <v>22.051037631587501</v>
      </c>
      <c r="D44" s="7">
        <v>85.565237612822813</v>
      </c>
    </row>
    <row r="45" spans="1:4" x14ac:dyDescent="0.35">
      <c r="A45" s="5" t="s">
        <v>1257</v>
      </c>
      <c r="B45" s="5">
        <v>27.919962773400002</v>
      </c>
      <c r="C45" s="5">
        <v>30.490722933587499</v>
      </c>
      <c r="D45" s="5">
        <v>84.838015083003526</v>
      </c>
    </row>
    <row r="46" spans="1:4" x14ac:dyDescent="0.35">
      <c r="A46" s="4" t="s">
        <v>857</v>
      </c>
      <c r="B46" s="5">
        <v>23.669123669099999</v>
      </c>
      <c r="C46" s="5">
        <v>26.399430971312498</v>
      </c>
      <c r="D46" s="5">
        <v>84.674188064117956</v>
      </c>
    </row>
    <row r="47" spans="1:4" x14ac:dyDescent="0.35">
      <c r="A47" s="5" t="s">
        <v>1117</v>
      </c>
      <c r="B47" s="7">
        <v>20.303030303</v>
      </c>
      <c r="C47" s="7">
        <v>22.214480034137498</v>
      </c>
      <c r="D47" s="7">
        <v>83.691375024834102</v>
      </c>
    </row>
    <row r="48" spans="1:4" x14ac:dyDescent="0.35">
      <c r="A48" s="5" t="s">
        <v>1258</v>
      </c>
      <c r="B48" s="7">
        <v>22.421524663700001</v>
      </c>
      <c r="C48" s="7">
        <v>25.0437789532</v>
      </c>
      <c r="D48" s="7">
        <v>82.981256777760748</v>
      </c>
    </row>
    <row r="49" spans="1:4" x14ac:dyDescent="0.35">
      <c r="A49" s="5" t="s">
        <v>1269</v>
      </c>
      <c r="B49" s="7">
        <v>26.101036269400002</v>
      </c>
      <c r="C49" s="7">
        <v>29.410162747200001</v>
      </c>
      <c r="D49" s="7">
        <v>81.714066565665362</v>
      </c>
    </row>
    <row r="50" spans="1:4" x14ac:dyDescent="0.35">
      <c r="A50" s="5" t="s">
        <v>1276</v>
      </c>
      <c r="B50" s="5">
        <v>22.8461538462</v>
      </c>
      <c r="C50" s="5">
        <v>26.399430971312498</v>
      </c>
      <c r="D50" s="5">
        <v>80.054678485672014</v>
      </c>
    </row>
    <row r="51" spans="1:4" x14ac:dyDescent="0.35">
      <c r="A51" s="5" t="s">
        <v>1267</v>
      </c>
      <c r="B51" s="7">
        <v>21.632251720700001</v>
      </c>
      <c r="C51" s="7">
        <v>25.0437789532</v>
      </c>
      <c r="D51" s="7">
        <v>77.858781202846401</v>
      </c>
    </row>
    <row r="52" spans="1:4" x14ac:dyDescent="0.35">
      <c r="A52" s="5" t="s">
        <v>1283</v>
      </c>
      <c r="B52" s="7">
        <v>25.238898257399999</v>
      </c>
      <c r="C52" s="7">
        <v>29.410162747200001</v>
      </c>
      <c r="D52" s="7">
        <v>76.949969936417546</v>
      </c>
    </row>
    <row r="53" spans="1:4" x14ac:dyDescent="0.35">
      <c r="A53" s="5" t="s">
        <v>1259</v>
      </c>
      <c r="B53" s="5">
        <v>26.5262020529</v>
      </c>
      <c r="C53" s="5">
        <v>30.490722933587499</v>
      </c>
      <c r="D53" s="5">
        <v>76.617808721713914</v>
      </c>
    </row>
    <row r="54" spans="1:4" x14ac:dyDescent="0.35">
      <c r="A54" s="5" t="s">
        <v>1106</v>
      </c>
      <c r="B54" s="7">
        <v>21.4369158879</v>
      </c>
      <c r="C54" s="7">
        <v>25.0437789532</v>
      </c>
      <c r="D54" s="7">
        <v>76.591028340800619</v>
      </c>
    </row>
    <row r="55" spans="1:4" x14ac:dyDescent="0.35">
      <c r="A55" s="5" t="s">
        <v>1280</v>
      </c>
      <c r="B55" s="7">
        <v>18.722073279699998</v>
      </c>
      <c r="C55" s="7">
        <v>22.051037631587501</v>
      </c>
      <c r="D55" s="7">
        <v>73.644737635638421</v>
      </c>
    </row>
    <row r="56" spans="1:4" x14ac:dyDescent="0.35">
      <c r="A56" s="5" t="s">
        <v>1218</v>
      </c>
      <c r="B56" s="7">
        <v>24.543239951299999</v>
      </c>
      <c r="C56" s="7">
        <v>29.410162747200001</v>
      </c>
      <c r="D56" s="7">
        <v>73.10582509525581</v>
      </c>
    </row>
    <row r="57" spans="1:4" x14ac:dyDescent="0.35">
      <c r="A57" s="5" t="s">
        <v>1183</v>
      </c>
      <c r="B57" s="7">
        <v>20.341676599100001</v>
      </c>
      <c r="C57" s="7">
        <v>25.298364227574996</v>
      </c>
      <c r="D57" s="7">
        <v>72.176626713168517</v>
      </c>
    </row>
    <row r="58" spans="1:4" x14ac:dyDescent="0.35">
      <c r="A58" s="5" t="s">
        <v>237</v>
      </c>
      <c r="B58" s="7">
        <v>18.518518518499999</v>
      </c>
      <c r="C58" s="7">
        <v>22.051037631587501</v>
      </c>
      <c r="D58" s="7">
        <v>72.033203665952271</v>
      </c>
    </row>
    <row r="59" spans="1:4" x14ac:dyDescent="0.35">
      <c r="A59" s="5" t="s">
        <v>436</v>
      </c>
      <c r="B59" s="7">
        <v>24.281391830600001</v>
      </c>
      <c r="C59" s="7">
        <v>29.410162747200001</v>
      </c>
      <c r="D59" s="7">
        <v>71.658876078000631</v>
      </c>
    </row>
    <row r="60" spans="1:4" x14ac:dyDescent="0.35">
      <c r="A60" s="5" t="s">
        <v>1264</v>
      </c>
      <c r="B60" s="5">
        <v>16.004077471999999</v>
      </c>
      <c r="C60" s="5">
        <v>19.625126554512502</v>
      </c>
      <c r="D60" s="5">
        <v>71.492979136802262</v>
      </c>
    </row>
    <row r="61" spans="1:4" x14ac:dyDescent="0.35">
      <c r="A61" s="5" t="s">
        <v>1282</v>
      </c>
      <c r="B61" s="7">
        <v>15.6342182891</v>
      </c>
      <c r="C61" s="7">
        <v>19.954161272037499</v>
      </c>
      <c r="D61" s="7">
        <v>71.041841649425692</v>
      </c>
    </row>
    <row r="62" spans="1:4" x14ac:dyDescent="0.35">
      <c r="A62" s="5" t="s">
        <v>1281</v>
      </c>
      <c r="B62" s="7">
        <v>20.034742327699998</v>
      </c>
      <c r="C62" s="7">
        <v>24.818597647899999</v>
      </c>
      <c r="D62" s="7">
        <v>70.924117332203949</v>
      </c>
    </row>
    <row r="63" spans="1:4" x14ac:dyDescent="0.35">
      <c r="A63" s="5" t="s">
        <v>1279</v>
      </c>
      <c r="B63" s="5">
        <v>24.9632892805</v>
      </c>
      <c r="C63" s="5">
        <v>30.204235275162503</v>
      </c>
      <c r="D63" s="5">
        <v>70.595740654309267</v>
      </c>
    </row>
    <row r="64" spans="1:4" x14ac:dyDescent="0.35">
      <c r="A64" s="5" t="s">
        <v>1281</v>
      </c>
      <c r="B64" s="7">
        <v>18.2994454713</v>
      </c>
      <c r="C64" s="7">
        <v>22.051037631587501</v>
      </c>
      <c r="D64" s="7">
        <v>70.298812117829371</v>
      </c>
    </row>
    <row r="65" spans="1:4" x14ac:dyDescent="0.35">
      <c r="A65" s="5" t="s">
        <v>1149</v>
      </c>
      <c r="B65" s="7">
        <v>20</v>
      </c>
      <c r="C65" s="7">
        <v>25.298364227574996</v>
      </c>
      <c r="D65" s="7">
        <v>70.258693554435411</v>
      </c>
    </row>
    <row r="66" spans="1:4" x14ac:dyDescent="0.35">
      <c r="A66" s="5" t="s">
        <v>1200</v>
      </c>
      <c r="B66" s="7">
        <v>18.293471234599998</v>
      </c>
      <c r="C66" s="7">
        <v>22.051037631587501</v>
      </c>
      <c r="D66" s="7">
        <v>70.251514352214656</v>
      </c>
    </row>
    <row r="67" spans="1:4" x14ac:dyDescent="0.35">
      <c r="A67" s="5" t="s">
        <v>1064</v>
      </c>
      <c r="B67" s="7">
        <v>15.472481827599999</v>
      </c>
      <c r="C67" s="7">
        <v>19.954161272037499</v>
      </c>
      <c r="D67" s="7">
        <v>69.95766297353174</v>
      </c>
    </row>
    <row r="68" spans="1:4" x14ac:dyDescent="0.35">
      <c r="A68" s="5" t="s">
        <v>1156</v>
      </c>
      <c r="B68" s="7">
        <v>18.141311266700001</v>
      </c>
      <c r="C68" s="7">
        <v>22.051037631587501</v>
      </c>
      <c r="D68" s="7">
        <v>69.046870669838327</v>
      </c>
    </row>
    <row r="69" spans="1:4" x14ac:dyDescent="0.35">
      <c r="A69" s="5" t="s">
        <v>1255</v>
      </c>
      <c r="B69" s="5">
        <v>18.204283360800002</v>
      </c>
      <c r="C69" s="5">
        <v>22.923014912312496</v>
      </c>
      <c r="D69" s="5">
        <v>68.821276439108033</v>
      </c>
    </row>
    <row r="70" spans="1:4" x14ac:dyDescent="0.35">
      <c r="A70" s="5" t="s">
        <v>1280</v>
      </c>
      <c r="B70" s="7">
        <v>19.6736174071</v>
      </c>
      <c r="C70" s="7">
        <v>24.818597647899999</v>
      </c>
      <c r="D70" s="7">
        <v>68.729229502832112</v>
      </c>
    </row>
    <row r="71" spans="1:4" x14ac:dyDescent="0.35">
      <c r="A71" s="5" t="s">
        <v>1242</v>
      </c>
      <c r="B71" s="7">
        <v>15.2119700748</v>
      </c>
      <c r="C71" s="7">
        <v>19.954161272037499</v>
      </c>
      <c r="D71" s="7">
        <v>68.211357381174523</v>
      </c>
    </row>
    <row r="72" spans="1:4" x14ac:dyDescent="0.35">
      <c r="A72" s="5" t="s">
        <v>1279</v>
      </c>
      <c r="B72" s="5">
        <v>25.0433275563</v>
      </c>
      <c r="C72" s="5">
        <v>30.490722933587499</v>
      </c>
      <c r="D72" s="5">
        <v>67.872021736432444</v>
      </c>
    </row>
    <row r="73" spans="1:4" x14ac:dyDescent="0.35">
      <c r="A73" s="5" t="s">
        <v>1129</v>
      </c>
      <c r="B73" s="5">
        <v>25.9467</v>
      </c>
      <c r="C73" s="5">
        <v>31.088222499999997</v>
      </c>
      <c r="D73" s="5">
        <v>67.595471106390193</v>
      </c>
    </row>
    <row r="74" spans="1:4" x14ac:dyDescent="0.35">
      <c r="A74" s="5" t="s">
        <v>1163</v>
      </c>
      <c r="B74" s="7">
        <v>23.525872442800001</v>
      </c>
      <c r="C74" s="7">
        <v>29.410162747200001</v>
      </c>
      <c r="D74" s="7">
        <v>67.483944316901884</v>
      </c>
    </row>
    <row r="75" spans="1:4" x14ac:dyDescent="0.35">
      <c r="A75" s="5" t="s">
        <v>1262</v>
      </c>
      <c r="B75" s="5">
        <v>20.5970149254</v>
      </c>
      <c r="C75" s="5">
        <v>26.399430971312498</v>
      </c>
      <c r="D75" s="5">
        <v>67.429769893909892</v>
      </c>
    </row>
    <row r="76" spans="1:4" x14ac:dyDescent="0.35">
      <c r="A76" s="5" t="s">
        <v>1278</v>
      </c>
      <c r="B76" s="7">
        <v>23.248053392700001</v>
      </c>
      <c r="C76" s="7">
        <v>29.410162747200001</v>
      </c>
      <c r="D76" s="7">
        <v>65.948741389180569</v>
      </c>
    </row>
    <row r="77" spans="1:4" x14ac:dyDescent="0.35">
      <c r="A77" s="5" t="s">
        <v>1189</v>
      </c>
      <c r="B77" s="5">
        <v>20.977979999999999</v>
      </c>
      <c r="C77" s="5">
        <v>24.938656250000001</v>
      </c>
      <c r="D77" s="5">
        <v>65.842872303346596</v>
      </c>
    </row>
    <row r="78" spans="1:4" x14ac:dyDescent="0.35">
      <c r="A78" s="5" t="s">
        <v>682</v>
      </c>
      <c r="B78" s="7">
        <v>19.181102362200001</v>
      </c>
      <c r="C78" s="7">
        <v>25.298364227574996</v>
      </c>
      <c r="D78" s="7">
        <v>65.661975671847372</v>
      </c>
    </row>
    <row r="79" spans="1:4" x14ac:dyDescent="0.35">
      <c r="A79" s="5" t="s">
        <v>1219</v>
      </c>
      <c r="B79" s="5">
        <v>24.054369999999999</v>
      </c>
      <c r="C79" s="5">
        <v>29.019656250000001</v>
      </c>
      <c r="D79" s="5">
        <v>65.653289601735139</v>
      </c>
    </row>
    <row r="80" spans="1:4" x14ac:dyDescent="0.35">
      <c r="A80" s="5" t="s">
        <v>1271</v>
      </c>
      <c r="B80" s="7">
        <v>19.120654396700001</v>
      </c>
      <c r="C80" s="7">
        <v>24.818597647899999</v>
      </c>
      <c r="D80" s="7">
        <v>65.368365401835533</v>
      </c>
    </row>
    <row r="81" spans="1:4" x14ac:dyDescent="0.35">
      <c r="A81" s="5" t="s">
        <v>1277</v>
      </c>
      <c r="B81" s="5">
        <v>23.943661971800001</v>
      </c>
      <c r="C81" s="5">
        <v>30.204235275162503</v>
      </c>
      <c r="D81" s="5">
        <v>64.875134898879395</v>
      </c>
    </row>
    <row r="82" spans="1:4" x14ac:dyDescent="0.35">
      <c r="A82" s="5" t="s">
        <v>1277</v>
      </c>
      <c r="B82" s="5">
        <v>24.522866402599998</v>
      </c>
      <c r="C82" s="5">
        <v>30.490722933587499</v>
      </c>
      <c r="D82" s="5">
        <v>64.802414433312236</v>
      </c>
    </row>
    <row r="83" spans="1:4" x14ac:dyDescent="0.35">
      <c r="A83" s="5" t="s">
        <v>1276</v>
      </c>
      <c r="B83" s="5">
        <v>17.562724014299999</v>
      </c>
      <c r="C83" s="5">
        <v>22.923014912312496</v>
      </c>
      <c r="D83" s="5">
        <v>64.582213187879319</v>
      </c>
    </row>
    <row r="84" spans="1:4" x14ac:dyDescent="0.35">
      <c r="A84" s="5" t="s">
        <v>1275</v>
      </c>
      <c r="B84" s="5">
        <v>15.0170648464</v>
      </c>
      <c r="C84" s="5">
        <v>19.625126554512502</v>
      </c>
      <c r="D84" s="5">
        <v>63.72263720851894</v>
      </c>
    </row>
    <row r="85" spans="1:4" x14ac:dyDescent="0.35">
      <c r="A85" s="5" t="s">
        <v>1249</v>
      </c>
      <c r="B85" s="7">
        <v>22.756598240500001</v>
      </c>
      <c r="C85" s="7">
        <v>29.410162747200001</v>
      </c>
      <c r="D85" s="7">
        <v>63.233004695711955</v>
      </c>
    </row>
    <row r="86" spans="1:4" x14ac:dyDescent="0.35">
      <c r="A86" s="5" t="s">
        <v>750</v>
      </c>
      <c r="B86" s="7">
        <v>17.894736842099999</v>
      </c>
      <c r="C86" s="7">
        <v>22.214480034137498</v>
      </c>
      <c r="D86" s="7">
        <v>63.143644030836441</v>
      </c>
    </row>
    <row r="87" spans="1:4" x14ac:dyDescent="0.35">
      <c r="A87" s="5" t="s">
        <v>1250</v>
      </c>
      <c r="B87" s="7">
        <v>19.303399076800002</v>
      </c>
      <c r="C87" s="7">
        <v>25.0437789532</v>
      </c>
      <c r="D87" s="7">
        <v>62.744249668788221</v>
      </c>
    </row>
    <row r="88" spans="1:4" x14ac:dyDescent="0.35">
      <c r="A88" s="5" t="s">
        <v>1184</v>
      </c>
      <c r="B88" s="7">
        <v>19.286161552900001</v>
      </c>
      <c r="C88" s="7">
        <v>25.0437789532</v>
      </c>
      <c r="D88" s="7">
        <v>62.632376081922146</v>
      </c>
    </row>
    <row r="89" spans="1:4" x14ac:dyDescent="0.35">
      <c r="A89" s="5" t="s">
        <v>1165</v>
      </c>
      <c r="B89" s="5">
        <v>20.598980000000001</v>
      </c>
      <c r="C89" s="5">
        <v>26.393538750000001</v>
      </c>
      <c r="D89" s="5">
        <v>62.574178665310221</v>
      </c>
    </row>
    <row r="90" spans="1:4" x14ac:dyDescent="0.35">
      <c r="A90" s="5" t="s">
        <v>1112</v>
      </c>
      <c r="B90" s="5">
        <v>19.633027522900001</v>
      </c>
      <c r="C90" s="5">
        <v>26.399430971312498</v>
      </c>
      <c r="D90" s="5">
        <v>62.01869780422151</v>
      </c>
    </row>
    <row r="91" spans="1:4" x14ac:dyDescent="0.35">
      <c r="A91" s="5" t="s">
        <v>1275</v>
      </c>
      <c r="B91" s="5">
        <v>14.876033057900001</v>
      </c>
      <c r="C91" s="5">
        <v>20.449371117587496</v>
      </c>
      <c r="D91" s="5">
        <v>61.707727688159821</v>
      </c>
    </row>
    <row r="92" spans="1:4" x14ac:dyDescent="0.35">
      <c r="A92" s="5" t="s">
        <v>290</v>
      </c>
      <c r="B92" s="5">
        <v>17.125645438900001</v>
      </c>
      <c r="C92" s="5">
        <v>22.923014912312496</v>
      </c>
      <c r="D92" s="5">
        <v>61.694243841028687</v>
      </c>
    </row>
    <row r="93" spans="1:4" x14ac:dyDescent="0.35">
      <c r="A93" s="5" t="s">
        <v>1246</v>
      </c>
      <c r="B93" s="7">
        <v>19.108964036500002</v>
      </c>
      <c r="C93" s="7">
        <v>25.0437789532</v>
      </c>
      <c r="D93" s="7">
        <v>61.482343057548626</v>
      </c>
    </row>
    <row r="94" spans="1:4" x14ac:dyDescent="0.35">
      <c r="A94" s="5" t="s">
        <v>1227</v>
      </c>
      <c r="B94" s="7">
        <v>18.4653465347</v>
      </c>
      <c r="C94" s="7">
        <v>24.818597647899999</v>
      </c>
      <c r="D94" s="7">
        <v>61.3854576357203</v>
      </c>
    </row>
    <row r="95" spans="1:4" x14ac:dyDescent="0.35">
      <c r="A95" s="5" t="s">
        <v>1251</v>
      </c>
      <c r="B95" s="5">
        <v>14.6864686469</v>
      </c>
      <c r="C95" s="5">
        <v>19.625126554512502</v>
      </c>
      <c r="D95" s="5">
        <v>61.11999014638598</v>
      </c>
    </row>
    <row r="96" spans="1:4" x14ac:dyDescent="0.35">
      <c r="A96" s="5" t="s">
        <v>1274</v>
      </c>
      <c r="B96" s="7">
        <v>14.144271570000001</v>
      </c>
      <c r="C96" s="7">
        <v>19.954161272037499</v>
      </c>
      <c r="D96" s="7">
        <v>61.054183665042373</v>
      </c>
    </row>
    <row r="97" spans="1:4" x14ac:dyDescent="0.35">
      <c r="A97" s="5" t="s">
        <v>1236</v>
      </c>
      <c r="B97" s="5">
        <v>23.794712286199999</v>
      </c>
      <c r="C97" s="5">
        <v>30.490722933587499</v>
      </c>
      <c r="D97" s="5">
        <v>60.507863000205987</v>
      </c>
    </row>
    <row r="98" spans="1:4" x14ac:dyDescent="0.35">
      <c r="A98" s="5" t="s">
        <v>1195</v>
      </c>
      <c r="B98" s="5">
        <v>17.057902973400001</v>
      </c>
      <c r="C98" s="5">
        <v>24.433663426312503</v>
      </c>
      <c r="D98" s="5">
        <v>60.033468270223324</v>
      </c>
    </row>
    <row r="99" spans="1:4" x14ac:dyDescent="0.35">
      <c r="A99" s="5" t="s">
        <v>1273</v>
      </c>
      <c r="B99" s="7">
        <v>18.1924882629</v>
      </c>
      <c r="C99" s="7">
        <v>24.818597647899999</v>
      </c>
      <c r="D99" s="7">
        <v>59.727047302469927</v>
      </c>
    </row>
    <row r="100" spans="1:4" x14ac:dyDescent="0.35">
      <c r="A100" s="5" t="s">
        <v>1270</v>
      </c>
      <c r="B100" s="7">
        <v>18.968871595300001</v>
      </c>
      <c r="C100" s="7">
        <v>25.236588974987498</v>
      </c>
      <c r="D100" s="7">
        <v>59.224676000058665</v>
      </c>
    </row>
    <row r="101" spans="1:4" x14ac:dyDescent="0.35">
      <c r="A101" s="5" t="s">
        <v>586</v>
      </c>
      <c r="B101" s="5">
        <v>19.080234833700001</v>
      </c>
      <c r="C101" s="5">
        <v>26.399430971312498</v>
      </c>
      <c r="D101" s="5">
        <v>58.915751558081219</v>
      </c>
    </row>
    <row r="102" spans="1:4" x14ac:dyDescent="0.35">
      <c r="A102" s="5" t="s">
        <v>1226</v>
      </c>
      <c r="B102" s="5">
        <v>22.4199288256</v>
      </c>
      <c r="C102" s="5">
        <v>31.734622938200001</v>
      </c>
      <c r="D102" s="5">
        <v>58.333130870844755</v>
      </c>
    </row>
    <row r="103" spans="1:4" x14ac:dyDescent="0.35">
      <c r="A103" s="5" t="s">
        <v>1272</v>
      </c>
      <c r="B103" s="7">
        <v>21.794871794900001</v>
      </c>
      <c r="C103" s="7">
        <v>29.410162747200001</v>
      </c>
      <c r="D103" s="7">
        <v>57.918591395325635</v>
      </c>
    </row>
    <row r="104" spans="1:4" x14ac:dyDescent="0.35">
      <c r="A104" s="5" t="s">
        <v>1010</v>
      </c>
      <c r="B104" s="7">
        <v>17.269076305199999</v>
      </c>
      <c r="C104" s="7">
        <v>22.214480034137498</v>
      </c>
      <c r="D104" s="7">
        <v>57.805463856989626</v>
      </c>
    </row>
    <row r="105" spans="1:4" x14ac:dyDescent="0.35">
      <c r="A105" s="5" t="s">
        <v>1271</v>
      </c>
      <c r="B105" s="7">
        <v>16.6987797046</v>
      </c>
      <c r="C105" s="7">
        <v>22.051037631587501</v>
      </c>
      <c r="D105" s="7">
        <v>57.626412602613385</v>
      </c>
    </row>
    <row r="106" spans="1:4" x14ac:dyDescent="0.35">
      <c r="A106" s="5" t="s">
        <v>1270</v>
      </c>
      <c r="B106" s="7">
        <v>18.445539135200001</v>
      </c>
      <c r="C106" s="7">
        <v>25.0437789532</v>
      </c>
      <c r="D106" s="7">
        <v>57.176636289263769</v>
      </c>
    </row>
    <row r="107" spans="1:4" x14ac:dyDescent="0.35">
      <c r="A107" s="5" t="s">
        <v>1244</v>
      </c>
      <c r="B107" s="5">
        <v>16.4394546913</v>
      </c>
      <c r="C107" s="5">
        <v>22.923014912312496</v>
      </c>
      <c r="D107" s="5">
        <v>57.160281398811627</v>
      </c>
    </row>
    <row r="108" spans="1:4" x14ac:dyDescent="0.35">
      <c r="A108" s="5" t="s">
        <v>1224</v>
      </c>
      <c r="B108" s="7">
        <v>18.3442525313</v>
      </c>
      <c r="C108" s="7">
        <v>25.0437789532</v>
      </c>
      <c r="D108" s="7">
        <v>56.519274144589602</v>
      </c>
    </row>
    <row r="109" spans="1:4" x14ac:dyDescent="0.35">
      <c r="A109" s="5" t="s">
        <v>1112</v>
      </c>
      <c r="B109" s="5">
        <v>16.211604095599998</v>
      </c>
      <c r="C109" s="5">
        <v>22.923014912312496</v>
      </c>
      <c r="D109" s="5">
        <v>55.654772840216502</v>
      </c>
    </row>
    <row r="110" spans="1:4" x14ac:dyDescent="0.35">
      <c r="A110" s="5" t="s">
        <v>1205</v>
      </c>
      <c r="B110" s="5">
        <v>16.185897435899999</v>
      </c>
      <c r="C110" s="5">
        <v>22.923014912312496</v>
      </c>
      <c r="D110" s="5">
        <v>55.484917694249738</v>
      </c>
    </row>
    <row r="111" spans="1:4" x14ac:dyDescent="0.35">
      <c r="A111" s="5" t="s">
        <v>1094</v>
      </c>
      <c r="B111" s="5">
        <v>13.959390862899999</v>
      </c>
      <c r="C111" s="5">
        <v>19.625126554512502</v>
      </c>
      <c r="D111" s="5">
        <v>55.396007652540838</v>
      </c>
    </row>
    <row r="112" spans="1:4" x14ac:dyDescent="0.35">
      <c r="A112" s="5" t="s">
        <v>1268</v>
      </c>
      <c r="B112" s="5">
        <v>23.96978</v>
      </c>
      <c r="C112" s="5">
        <v>31.088222499999997</v>
      </c>
      <c r="D112" s="5">
        <v>55.1359007631008</v>
      </c>
    </row>
    <row r="113" spans="1:4" x14ac:dyDescent="0.35">
      <c r="A113" s="5" t="s">
        <v>1152</v>
      </c>
      <c r="B113" s="7">
        <v>21.245421245399999</v>
      </c>
      <c r="C113" s="7">
        <v>29.410162747200001</v>
      </c>
      <c r="D113" s="7">
        <v>54.882377385066562</v>
      </c>
    </row>
    <row r="114" spans="1:4" x14ac:dyDescent="0.35">
      <c r="A114" s="5" t="s">
        <v>1269</v>
      </c>
      <c r="B114" s="7">
        <v>13.173652694599999</v>
      </c>
      <c r="C114" s="7">
        <v>19.954161272037499</v>
      </c>
      <c r="D114" s="7">
        <v>54.547770223266582</v>
      </c>
    </row>
    <row r="115" spans="1:4" x14ac:dyDescent="0.35">
      <c r="A115" s="5" t="s">
        <v>1268</v>
      </c>
      <c r="B115" s="5">
        <v>19.61749</v>
      </c>
      <c r="C115" s="5">
        <v>24.938656250000001</v>
      </c>
      <c r="D115" s="5">
        <v>54.109918704824153</v>
      </c>
    </row>
    <row r="116" spans="1:4" x14ac:dyDescent="0.35">
      <c r="A116" s="5" t="s">
        <v>1266</v>
      </c>
      <c r="B116" s="5">
        <v>19.53838</v>
      </c>
      <c r="C116" s="5">
        <v>24.938656250000001</v>
      </c>
      <c r="D116" s="5">
        <v>53.427668957175065</v>
      </c>
    </row>
    <row r="117" spans="1:4" x14ac:dyDescent="0.35">
      <c r="A117" s="5" t="s">
        <v>1205</v>
      </c>
      <c r="B117" s="5">
        <v>15.871710526299999</v>
      </c>
      <c r="C117" s="5">
        <v>22.923014912312496</v>
      </c>
      <c r="D117" s="5">
        <v>53.408947342062717</v>
      </c>
    </row>
    <row r="118" spans="1:4" x14ac:dyDescent="0.35">
      <c r="A118" s="5" t="s">
        <v>489</v>
      </c>
      <c r="B118" s="5">
        <v>18.095238095199999</v>
      </c>
      <c r="C118" s="5">
        <v>26.399430971312498</v>
      </c>
      <c r="D118" s="5">
        <v>53.386749471218955</v>
      </c>
    </row>
    <row r="119" spans="1:4" x14ac:dyDescent="0.35">
      <c r="A119" s="5" t="s">
        <v>1151</v>
      </c>
      <c r="B119" s="5">
        <v>19.494579999999999</v>
      </c>
      <c r="C119" s="5">
        <v>24.938656250000001</v>
      </c>
      <c r="D119" s="5">
        <v>53.049934929276809</v>
      </c>
    </row>
    <row r="120" spans="1:4" x14ac:dyDescent="0.35">
      <c r="A120" s="5" t="s">
        <v>1239</v>
      </c>
      <c r="B120" s="7">
        <v>12.9476584022</v>
      </c>
      <c r="C120" s="7">
        <v>19.954161272037499</v>
      </c>
      <c r="D120" s="7">
        <v>53.032847796861063</v>
      </c>
    </row>
    <row r="121" spans="1:4" x14ac:dyDescent="0.35">
      <c r="A121" s="5" t="s">
        <v>1261</v>
      </c>
      <c r="B121" s="7">
        <v>16.100178890900001</v>
      </c>
      <c r="C121" s="7">
        <v>22.051037631587501</v>
      </c>
      <c r="D121" s="7">
        <v>52.887316646948157</v>
      </c>
    </row>
    <row r="122" spans="1:4" x14ac:dyDescent="0.35">
      <c r="A122" s="5" t="s">
        <v>1172</v>
      </c>
      <c r="B122" s="5">
        <v>14.5810055866</v>
      </c>
      <c r="C122" s="5">
        <v>21.752214853050003</v>
      </c>
      <c r="D122" s="5">
        <v>52.842897058920478</v>
      </c>
    </row>
    <row r="123" spans="1:4" x14ac:dyDescent="0.35">
      <c r="A123" s="5" t="s">
        <v>1260</v>
      </c>
      <c r="B123" s="5">
        <v>14.54778157</v>
      </c>
      <c r="C123" s="5">
        <v>21.752214853050003</v>
      </c>
      <c r="D123" s="5">
        <v>52.624419489418749</v>
      </c>
    </row>
    <row r="124" spans="1:4" x14ac:dyDescent="0.35">
      <c r="A124" s="5" t="s">
        <v>1138</v>
      </c>
      <c r="B124" s="5">
        <v>15.745393634799999</v>
      </c>
      <c r="C124" s="5">
        <v>22.923014912312496</v>
      </c>
      <c r="D124" s="5">
        <v>52.574316382840777</v>
      </c>
    </row>
    <row r="125" spans="1:4" x14ac:dyDescent="0.35">
      <c r="A125" s="5" t="s">
        <v>1234</v>
      </c>
      <c r="B125" s="7">
        <v>16.621983914200001</v>
      </c>
      <c r="C125" s="7">
        <v>22.214480034137498</v>
      </c>
      <c r="D125" s="7">
        <v>52.284425580548941</v>
      </c>
    </row>
    <row r="126" spans="1:4" x14ac:dyDescent="0.35">
      <c r="A126" s="5" t="s">
        <v>1247</v>
      </c>
      <c r="B126" s="7">
        <v>20.7094418362</v>
      </c>
      <c r="C126" s="7">
        <v>29.410162747200001</v>
      </c>
      <c r="D126" s="7">
        <v>51.920603676942498</v>
      </c>
    </row>
    <row r="127" spans="1:4" x14ac:dyDescent="0.35">
      <c r="A127" s="5" t="s">
        <v>1201</v>
      </c>
      <c r="B127" s="7">
        <v>17.843026538699998</v>
      </c>
      <c r="C127" s="7">
        <v>25.236588974987498</v>
      </c>
      <c r="D127" s="7">
        <v>51.900367296323481</v>
      </c>
    </row>
    <row r="128" spans="1:4" x14ac:dyDescent="0.35">
      <c r="A128" s="5" t="s">
        <v>979</v>
      </c>
      <c r="B128" s="7">
        <v>15.9420289855</v>
      </c>
      <c r="C128" s="7">
        <v>22.051037631587501</v>
      </c>
      <c r="D128" s="7">
        <v>51.635250896423457</v>
      </c>
    </row>
    <row r="129" spans="1:4" x14ac:dyDescent="0.35">
      <c r="A129" s="5" t="s">
        <v>1267</v>
      </c>
      <c r="B129" s="7">
        <v>17.783411807299998</v>
      </c>
      <c r="C129" s="7">
        <v>25.236588974987498</v>
      </c>
      <c r="D129" s="7">
        <v>51.512537111784177</v>
      </c>
    </row>
    <row r="130" spans="1:4" x14ac:dyDescent="0.35">
      <c r="A130" s="5" t="s">
        <v>1128</v>
      </c>
      <c r="B130" s="5">
        <v>22.001080000000002</v>
      </c>
      <c r="C130" s="5">
        <v>29.019656250000001</v>
      </c>
      <c r="D130" s="5">
        <v>51.449927812945404</v>
      </c>
    </row>
    <row r="131" spans="1:4" x14ac:dyDescent="0.35">
      <c r="A131" s="5" t="s">
        <v>1254</v>
      </c>
      <c r="B131" s="7">
        <v>15.8967391304</v>
      </c>
      <c r="C131" s="7">
        <v>22.051037631587501</v>
      </c>
      <c r="D131" s="7">
        <v>51.276693132677018</v>
      </c>
    </row>
    <row r="132" spans="1:4" x14ac:dyDescent="0.35">
      <c r="A132" s="5" t="s">
        <v>1256</v>
      </c>
      <c r="B132" s="5">
        <v>13.3455210238</v>
      </c>
      <c r="C132" s="5">
        <v>20.449371117587496</v>
      </c>
      <c r="D132" s="5">
        <v>51.192165388034084</v>
      </c>
    </row>
    <row r="133" spans="1:4" x14ac:dyDescent="0.35">
      <c r="A133" s="5" t="s">
        <v>489</v>
      </c>
      <c r="B133" s="5">
        <v>15.4529307282</v>
      </c>
      <c r="C133" s="5">
        <v>22.923014912312496</v>
      </c>
      <c r="D133" s="5">
        <v>50.64188602159814</v>
      </c>
    </row>
    <row r="134" spans="1:4" x14ac:dyDescent="0.35">
      <c r="A134" s="5" t="s">
        <v>1235</v>
      </c>
      <c r="B134" s="5">
        <v>21.630510000000001</v>
      </c>
      <c r="C134" s="5">
        <v>30.823122499999997</v>
      </c>
      <c r="D134" s="5">
        <v>50.603972227601268</v>
      </c>
    </row>
    <row r="135" spans="1:4" x14ac:dyDescent="0.35">
      <c r="A135" s="5" t="s">
        <v>1266</v>
      </c>
      <c r="B135" s="5">
        <v>23.236740000000001</v>
      </c>
      <c r="C135" s="5">
        <v>31.088222499999997</v>
      </c>
      <c r="D135" s="5">
        <v>50.515904281480481</v>
      </c>
    </row>
    <row r="136" spans="1:4" x14ac:dyDescent="0.35">
      <c r="A136" s="5" t="s">
        <v>1265</v>
      </c>
      <c r="B136" s="7">
        <v>17.609527860499998</v>
      </c>
      <c r="C136" s="7">
        <v>25.236588974987498</v>
      </c>
      <c r="D136" s="7">
        <v>50.38131599257153</v>
      </c>
    </row>
    <row r="137" spans="1:4" x14ac:dyDescent="0.35">
      <c r="A137" s="5" t="s">
        <v>1157</v>
      </c>
      <c r="B137" s="5">
        <v>23.19699</v>
      </c>
      <c r="C137" s="5">
        <v>31.088222499999997</v>
      </c>
      <c r="D137" s="5">
        <v>50.265379262184915</v>
      </c>
    </row>
    <row r="138" spans="1:4" x14ac:dyDescent="0.35">
      <c r="A138" s="5" t="s">
        <v>1264</v>
      </c>
      <c r="B138" s="5">
        <v>13.144590495399999</v>
      </c>
      <c r="C138" s="5">
        <v>20.449371117587496</v>
      </c>
      <c r="D138" s="5">
        <v>49.8116486444138</v>
      </c>
    </row>
    <row r="139" spans="1:4" x14ac:dyDescent="0.35">
      <c r="A139" s="5" t="s">
        <v>440</v>
      </c>
      <c r="B139" s="5">
        <v>17.4234424498</v>
      </c>
      <c r="C139" s="5">
        <v>26.399430971312498</v>
      </c>
      <c r="D139" s="5">
        <v>49.615813609017039</v>
      </c>
    </row>
    <row r="140" spans="1:4" x14ac:dyDescent="0.35">
      <c r="A140" s="5" t="s">
        <v>1211</v>
      </c>
      <c r="B140" s="5">
        <v>13.1919905771</v>
      </c>
      <c r="C140" s="5">
        <v>19.625126554512502</v>
      </c>
      <c r="D140" s="5">
        <v>49.354582789405484</v>
      </c>
    </row>
    <row r="141" spans="1:4" x14ac:dyDescent="0.35">
      <c r="A141" s="5" t="s">
        <v>1263</v>
      </c>
      <c r="B141" s="7">
        <v>20.216606498200001</v>
      </c>
      <c r="C141" s="7">
        <v>29.410162747200001</v>
      </c>
      <c r="D141" s="7">
        <v>49.197240201652434</v>
      </c>
    </row>
    <row r="142" spans="1:4" x14ac:dyDescent="0.35">
      <c r="A142" s="5" t="s">
        <v>1233</v>
      </c>
      <c r="B142" s="5">
        <v>21.869488536199999</v>
      </c>
      <c r="C142" s="5">
        <v>30.490722933587499</v>
      </c>
      <c r="D142" s="5">
        <v>49.153161806604793</v>
      </c>
    </row>
    <row r="143" spans="1:4" x14ac:dyDescent="0.35">
      <c r="A143" s="5" t="s">
        <v>1217</v>
      </c>
      <c r="B143" s="5">
        <v>21.8685407193</v>
      </c>
      <c r="C143" s="5">
        <v>30.490722933587499</v>
      </c>
      <c r="D143" s="5">
        <v>49.147571714707297</v>
      </c>
    </row>
    <row r="144" spans="1:4" x14ac:dyDescent="0.35">
      <c r="A144" s="5" t="s">
        <v>1161</v>
      </c>
      <c r="B144" s="7">
        <v>16.445916114799999</v>
      </c>
      <c r="C144" s="7">
        <v>24.818597647899999</v>
      </c>
      <c r="D144" s="7">
        <v>49.111524162678784</v>
      </c>
    </row>
    <row r="145" spans="1:4" x14ac:dyDescent="0.35">
      <c r="A145" s="5" t="s">
        <v>1240</v>
      </c>
      <c r="B145" s="5">
        <v>22.97664</v>
      </c>
      <c r="C145" s="5">
        <v>31.088222499999997</v>
      </c>
      <c r="D145" s="5">
        <v>48.876619815599412</v>
      </c>
    </row>
    <row r="146" spans="1:4" x14ac:dyDescent="0.35">
      <c r="A146" s="5" t="s">
        <v>974</v>
      </c>
      <c r="B146" s="5">
        <v>15.1079136691</v>
      </c>
      <c r="C146" s="5">
        <v>22.923014912312496</v>
      </c>
      <c r="D146" s="5">
        <v>48.362207385074981</v>
      </c>
    </row>
    <row r="147" spans="1:4" x14ac:dyDescent="0.35">
      <c r="A147" s="5" t="s">
        <v>1253</v>
      </c>
      <c r="B147" s="5">
        <v>21.208310000000001</v>
      </c>
      <c r="C147" s="5">
        <v>30.823122499999997</v>
      </c>
      <c r="D147" s="5">
        <v>48.335302366285269</v>
      </c>
    </row>
    <row r="148" spans="1:4" x14ac:dyDescent="0.35">
      <c r="A148" s="5" t="s">
        <v>1262</v>
      </c>
      <c r="B148" s="5">
        <v>15.087040619</v>
      </c>
      <c r="C148" s="5">
        <v>22.923014912312496</v>
      </c>
      <c r="D148" s="5">
        <v>48.224290012188625</v>
      </c>
    </row>
    <row r="149" spans="1:4" x14ac:dyDescent="0.35">
      <c r="A149" s="5" t="s">
        <v>962</v>
      </c>
      <c r="B149" s="5">
        <v>21.505859999999998</v>
      </c>
      <c r="C149" s="5">
        <v>29.019656250000001</v>
      </c>
      <c r="D149" s="5">
        <v>48.024309013338666</v>
      </c>
    </row>
    <row r="150" spans="1:4" x14ac:dyDescent="0.35">
      <c r="A150" s="5" t="s">
        <v>1232</v>
      </c>
      <c r="B150" s="7">
        <v>15.447154471499999</v>
      </c>
      <c r="C150" s="7">
        <v>22.051037631587501</v>
      </c>
      <c r="D150" s="7">
        <v>47.717351431230661</v>
      </c>
    </row>
    <row r="151" spans="1:4" x14ac:dyDescent="0.35">
      <c r="A151" s="5" t="s">
        <v>1261</v>
      </c>
      <c r="B151" s="7">
        <v>16.214720531299999</v>
      </c>
      <c r="C151" s="7">
        <v>24.818597647899999</v>
      </c>
      <c r="D151" s="7">
        <v>47.706336252673673</v>
      </c>
    </row>
    <row r="152" spans="1:4" x14ac:dyDescent="0.35">
      <c r="A152" s="5" t="s">
        <v>1260</v>
      </c>
      <c r="B152" s="5">
        <v>15.286624203800001</v>
      </c>
      <c r="C152" s="5">
        <v>24.079681412725002</v>
      </c>
      <c r="D152" s="5">
        <v>47.519785048609577</v>
      </c>
    </row>
    <row r="153" spans="1:4" x14ac:dyDescent="0.35">
      <c r="A153" s="5" t="s">
        <v>1259</v>
      </c>
      <c r="B153" s="5">
        <v>20.8434712084</v>
      </c>
      <c r="C153" s="5">
        <v>30.204235275162503</v>
      </c>
      <c r="D153" s="5">
        <v>47.481554938130571</v>
      </c>
    </row>
    <row r="154" spans="1:4" x14ac:dyDescent="0.35">
      <c r="A154" s="5" t="s">
        <v>1221</v>
      </c>
      <c r="B154" s="5">
        <v>22.735140000000001</v>
      </c>
      <c r="C154" s="5">
        <v>31.088222499999997</v>
      </c>
      <c r="D154" s="5">
        <v>47.354562151200064</v>
      </c>
    </row>
    <row r="155" spans="1:4" x14ac:dyDescent="0.35">
      <c r="A155" s="5" t="s">
        <v>1258</v>
      </c>
      <c r="B155" s="7">
        <v>17.142857142899999</v>
      </c>
      <c r="C155" s="7">
        <v>25.236588974987498</v>
      </c>
      <c r="D155" s="7">
        <v>47.345338369666358</v>
      </c>
    </row>
    <row r="156" spans="1:4" x14ac:dyDescent="0.35">
      <c r="A156" s="5" t="s">
        <v>1257</v>
      </c>
      <c r="B156" s="5">
        <v>20.818982012999999</v>
      </c>
      <c r="C156" s="5">
        <v>30.204235275162503</v>
      </c>
      <c r="D156" s="5">
        <v>47.344158625815524</v>
      </c>
    </row>
    <row r="157" spans="1:4" x14ac:dyDescent="0.35">
      <c r="A157" s="5" t="s">
        <v>625</v>
      </c>
      <c r="B157" s="7">
        <v>12.0805369128</v>
      </c>
      <c r="C157" s="7">
        <v>19.954161272037499</v>
      </c>
      <c r="D157" s="7">
        <v>47.220215199993667</v>
      </c>
    </row>
    <row r="158" spans="1:4" x14ac:dyDescent="0.35">
      <c r="A158" s="5" t="s">
        <v>1238</v>
      </c>
      <c r="B158" s="7">
        <v>12.0646766169</v>
      </c>
      <c r="C158" s="7">
        <v>19.954161272037499</v>
      </c>
      <c r="D158" s="7">
        <v>47.113897833775361</v>
      </c>
    </row>
    <row r="159" spans="1:4" x14ac:dyDescent="0.35">
      <c r="A159" s="5" t="s">
        <v>1256</v>
      </c>
      <c r="B159" s="5">
        <v>12.8694581281</v>
      </c>
      <c r="C159" s="5">
        <v>19.625126554512502</v>
      </c>
      <c r="D159" s="5">
        <v>46.815418297793116</v>
      </c>
    </row>
    <row r="160" spans="1:4" x14ac:dyDescent="0.35">
      <c r="A160" s="5" t="s">
        <v>502</v>
      </c>
      <c r="B160" s="5">
        <v>22.62997</v>
      </c>
      <c r="C160" s="5">
        <v>31.088222499999997</v>
      </c>
      <c r="D160" s="5">
        <v>46.691726521531812</v>
      </c>
    </row>
    <row r="161" spans="1:4" x14ac:dyDescent="0.35">
      <c r="A161" s="5" t="s">
        <v>1255</v>
      </c>
      <c r="B161" s="5">
        <v>16.8530947054</v>
      </c>
      <c r="C161" s="5">
        <v>26.399430971312498</v>
      </c>
      <c r="D161" s="5">
        <v>46.414326999196369</v>
      </c>
    </row>
    <row r="162" spans="1:4" x14ac:dyDescent="0.35">
      <c r="A162" s="5" t="s">
        <v>35</v>
      </c>
      <c r="B162" s="5">
        <v>22.538979999999999</v>
      </c>
      <c r="C162" s="5">
        <v>31.088222499999997</v>
      </c>
      <c r="D162" s="5">
        <v>46.118260571702827</v>
      </c>
    </row>
    <row r="163" spans="1:4" x14ac:dyDescent="0.35">
      <c r="A163" s="5" t="s">
        <v>1204</v>
      </c>
      <c r="B163" s="5">
        <v>20.5978975033</v>
      </c>
      <c r="C163" s="5">
        <v>30.204235275162503</v>
      </c>
      <c r="D163" s="5">
        <v>46.103766859299668</v>
      </c>
    </row>
    <row r="164" spans="1:4" x14ac:dyDescent="0.35">
      <c r="A164" s="5" t="s">
        <v>1182</v>
      </c>
      <c r="B164" s="5">
        <v>11.674774148699999</v>
      </c>
      <c r="C164" s="5">
        <v>19.440800396625001</v>
      </c>
      <c r="D164" s="5">
        <v>45.957482917501828</v>
      </c>
    </row>
    <row r="165" spans="1:4" x14ac:dyDescent="0.35">
      <c r="A165" s="5" t="s">
        <v>1254</v>
      </c>
      <c r="B165" s="7">
        <v>15.903755868499999</v>
      </c>
      <c r="C165" s="7">
        <v>24.818597647899999</v>
      </c>
      <c r="D165" s="7">
        <v>45.816318381266655</v>
      </c>
    </row>
    <row r="166" spans="1:4" x14ac:dyDescent="0.35">
      <c r="A166" s="5" t="s">
        <v>1245</v>
      </c>
      <c r="B166" s="5">
        <v>14.924670433099999</v>
      </c>
      <c r="C166" s="5">
        <v>24.079681412725002</v>
      </c>
      <c r="D166" s="5">
        <v>45.359511182823525</v>
      </c>
    </row>
    <row r="167" spans="1:4" x14ac:dyDescent="0.35">
      <c r="A167" s="5" t="s">
        <v>675</v>
      </c>
      <c r="B167" s="5">
        <v>20.451272203599999</v>
      </c>
      <c r="C167" s="5">
        <v>30.204235275162503</v>
      </c>
      <c r="D167" s="5">
        <v>45.281127522162947</v>
      </c>
    </row>
    <row r="168" spans="1:4" x14ac:dyDescent="0.35">
      <c r="A168" s="5" t="s">
        <v>1127</v>
      </c>
      <c r="B168" s="5">
        <v>13.400576368899999</v>
      </c>
      <c r="C168" s="5">
        <v>21.752214853050003</v>
      </c>
      <c r="D168" s="5">
        <v>45.080521138005089</v>
      </c>
    </row>
    <row r="169" spans="1:4" x14ac:dyDescent="0.35">
      <c r="A169" s="5" t="s">
        <v>1089</v>
      </c>
      <c r="B169" s="7">
        <v>16.533720086999999</v>
      </c>
      <c r="C169" s="7">
        <v>25.0437789532</v>
      </c>
      <c r="D169" s="7">
        <v>44.768702551111446</v>
      </c>
    </row>
    <row r="170" spans="1:4" x14ac:dyDescent="0.35">
      <c r="A170" s="5" t="s">
        <v>1170</v>
      </c>
      <c r="B170" s="5">
        <v>11.1460957179</v>
      </c>
      <c r="C170" s="5">
        <v>18.720224202149996</v>
      </c>
      <c r="D170" s="5">
        <v>44.724767386914635</v>
      </c>
    </row>
    <row r="171" spans="1:4" x14ac:dyDescent="0.35">
      <c r="A171" s="5" t="s">
        <v>1072</v>
      </c>
      <c r="B171" s="5">
        <v>21.103117506</v>
      </c>
      <c r="C171" s="5">
        <v>30.490722933587499</v>
      </c>
      <c r="D171" s="5">
        <v>44.633212345481994</v>
      </c>
    </row>
    <row r="172" spans="1:4" x14ac:dyDescent="0.35">
      <c r="A172" s="5" t="s">
        <v>1228</v>
      </c>
      <c r="B172" s="5">
        <v>13.2970027248</v>
      </c>
      <c r="C172" s="5">
        <v>21.752214853050003</v>
      </c>
      <c r="D172" s="5">
        <v>44.399431963874179</v>
      </c>
    </row>
    <row r="173" spans="1:4" x14ac:dyDescent="0.35">
      <c r="A173" s="5" t="s">
        <v>1208</v>
      </c>
      <c r="B173" s="5">
        <v>11.0738255034</v>
      </c>
      <c r="C173" s="5">
        <v>18.720224202149996</v>
      </c>
      <c r="D173" s="5">
        <v>44.197346585195731</v>
      </c>
    </row>
    <row r="174" spans="1:4" x14ac:dyDescent="0.35">
      <c r="A174" s="5" t="s">
        <v>1253</v>
      </c>
      <c r="B174" s="5">
        <v>20.940719999999999</v>
      </c>
      <c r="C174" s="5">
        <v>29.019656250000001</v>
      </c>
      <c r="D174" s="5">
        <v>44.115027868777183</v>
      </c>
    </row>
    <row r="175" spans="1:4" x14ac:dyDescent="0.35">
      <c r="A175" s="5" t="s">
        <v>1225</v>
      </c>
      <c r="B175" s="5">
        <v>13.247282608700001</v>
      </c>
      <c r="C175" s="5">
        <v>21.752214853050003</v>
      </c>
      <c r="D175" s="5">
        <v>44.072477813457809</v>
      </c>
    </row>
    <row r="176" spans="1:4" x14ac:dyDescent="0.35">
      <c r="A176" s="5" t="s">
        <v>1252</v>
      </c>
      <c r="B176" s="7">
        <v>19.273743016800001</v>
      </c>
      <c r="C176" s="7">
        <v>29.410162747200001</v>
      </c>
      <c r="D176" s="7">
        <v>43.987061934302609</v>
      </c>
    </row>
    <row r="177" spans="1:4" x14ac:dyDescent="0.35">
      <c r="A177" s="5" t="s">
        <v>1251</v>
      </c>
      <c r="B177" s="5">
        <v>12.242268041199999</v>
      </c>
      <c r="C177" s="5">
        <v>20.449371117587496</v>
      </c>
      <c r="D177" s="5">
        <v>43.612136474277875</v>
      </c>
    </row>
    <row r="178" spans="1:4" x14ac:dyDescent="0.35">
      <c r="A178" s="5" t="s">
        <v>836</v>
      </c>
      <c r="B178" s="5">
        <v>20.77064</v>
      </c>
      <c r="C178" s="5">
        <v>29.019656250000001</v>
      </c>
      <c r="D178" s="5">
        <v>42.938521981621768</v>
      </c>
    </row>
    <row r="179" spans="1:4" x14ac:dyDescent="0.35">
      <c r="A179" s="5" t="s">
        <v>1213</v>
      </c>
      <c r="B179" s="5">
        <v>12.3642943305</v>
      </c>
      <c r="C179" s="5">
        <v>19.625126554512502</v>
      </c>
      <c r="D179" s="5">
        <v>42.838472780246221</v>
      </c>
    </row>
    <row r="180" spans="1:4" x14ac:dyDescent="0.35">
      <c r="A180" s="5" t="s">
        <v>1180</v>
      </c>
      <c r="B180" s="5">
        <v>12.3638693145</v>
      </c>
      <c r="C180" s="5">
        <v>19.625126554512502</v>
      </c>
      <c r="D180" s="5">
        <v>42.835126805170191</v>
      </c>
    </row>
    <row r="181" spans="1:4" x14ac:dyDescent="0.35">
      <c r="A181" s="5" t="s">
        <v>1237</v>
      </c>
      <c r="B181" s="5">
        <v>12.352639672</v>
      </c>
      <c r="C181" s="5">
        <v>19.625126554512502</v>
      </c>
      <c r="D181" s="5">
        <v>42.746720477131234</v>
      </c>
    </row>
    <row r="182" spans="1:4" x14ac:dyDescent="0.35">
      <c r="A182" s="5" t="s">
        <v>1243</v>
      </c>
      <c r="B182" s="5">
        <v>17.471260000000001</v>
      </c>
      <c r="C182" s="5">
        <v>26.393538750000001</v>
      </c>
      <c r="D182" s="5">
        <v>42.37290106070644</v>
      </c>
    </row>
    <row r="183" spans="1:4" x14ac:dyDescent="0.35">
      <c r="A183" s="5" t="s">
        <v>1214</v>
      </c>
      <c r="B183" s="5">
        <v>14.179104477599999</v>
      </c>
      <c r="C183" s="5">
        <v>22.923014912312496</v>
      </c>
      <c r="D183" s="5">
        <v>42.225158751038606</v>
      </c>
    </row>
    <row r="184" spans="1:4" x14ac:dyDescent="0.35">
      <c r="A184" s="5" t="s">
        <v>1105</v>
      </c>
      <c r="B184" s="5">
        <v>12.9556650246</v>
      </c>
      <c r="C184" s="5">
        <v>21.752214853050003</v>
      </c>
      <c r="D184" s="5">
        <v>42.154831859773303</v>
      </c>
    </row>
    <row r="185" spans="1:4" x14ac:dyDescent="0.35">
      <c r="A185" s="5" t="s">
        <v>1250</v>
      </c>
      <c r="B185" s="7">
        <v>16.341743119299998</v>
      </c>
      <c r="C185" s="7">
        <v>25.236588974987498</v>
      </c>
      <c r="D185" s="7">
        <v>42.133603076838696</v>
      </c>
    </row>
    <row r="186" spans="1:4" x14ac:dyDescent="0.35">
      <c r="A186" s="5" t="s">
        <v>434</v>
      </c>
      <c r="B186" s="7">
        <v>16.337522441699999</v>
      </c>
      <c r="C186" s="7">
        <v>25.236588974987498</v>
      </c>
      <c r="D186" s="7">
        <v>42.106144995018184</v>
      </c>
    </row>
    <row r="187" spans="1:4" x14ac:dyDescent="0.35">
      <c r="A187" s="5" t="s">
        <v>1249</v>
      </c>
      <c r="B187" s="7">
        <v>11.306042885</v>
      </c>
      <c r="C187" s="7">
        <v>19.954161272037499</v>
      </c>
      <c r="D187" s="7">
        <v>42.028498367806257</v>
      </c>
    </row>
    <row r="188" spans="1:4" x14ac:dyDescent="0.35">
      <c r="A188" s="5" t="s">
        <v>1248</v>
      </c>
      <c r="B188" s="7">
        <v>15.2796725784</v>
      </c>
      <c r="C188" s="7">
        <v>24.818597647899999</v>
      </c>
      <c r="D188" s="7">
        <v>42.023191017807619</v>
      </c>
    </row>
    <row r="189" spans="1:4" x14ac:dyDescent="0.35">
      <c r="A189" s="5" t="s">
        <v>1247</v>
      </c>
      <c r="B189" s="7">
        <v>11.2762237762</v>
      </c>
      <c r="C189" s="7">
        <v>19.954161272037499</v>
      </c>
      <c r="D189" s="7">
        <v>41.828609971613531</v>
      </c>
    </row>
    <row r="190" spans="1:4" x14ac:dyDescent="0.35">
      <c r="A190" s="5" t="s">
        <v>1166</v>
      </c>
      <c r="B190" s="5">
        <v>18.18882</v>
      </c>
      <c r="C190" s="5">
        <v>24.938656250000001</v>
      </c>
      <c r="D190" s="5">
        <v>41.788976384335882</v>
      </c>
    </row>
    <row r="191" spans="1:4" x14ac:dyDescent="0.35">
      <c r="A191" s="5" t="s">
        <v>1246</v>
      </c>
      <c r="B191" s="7">
        <v>16.262353998199998</v>
      </c>
      <c r="C191" s="7">
        <v>25.236588974987498</v>
      </c>
      <c r="D191" s="7">
        <v>41.617128427644403</v>
      </c>
    </row>
    <row r="192" spans="1:4" x14ac:dyDescent="0.35">
      <c r="A192" s="5" t="s">
        <v>1205</v>
      </c>
      <c r="B192" s="5">
        <v>15.996503496500001</v>
      </c>
      <c r="C192" s="5">
        <v>26.399430971312498</v>
      </c>
      <c r="D192" s="5">
        <v>41.606093228992911</v>
      </c>
    </row>
    <row r="193" spans="1:4" x14ac:dyDescent="0.35">
      <c r="A193" s="5" t="s">
        <v>290</v>
      </c>
      <c r="B193" s="5">
        <v>15.982532751100001</v>
      </c>
      <c r="C193" s="5">
        <v>26.399430971312498</v>
      </c>
      <c r="D193" s="5">
        <v>41.527672380017059</v>
      </c>
    </row>
    <row r="194" spans="1:4" x14ac:dyDescent="0.35">
      <c r="A194" s="5" t="s">
        <v>1245</v>
      </c>
      <c r="B194" s="5">
        <v>12.853773584900001</v>
      </c>
      <c r="C194" s="5">
        <v>21.752214853050003</v>
      </c>
      <c r="D194" s="5">
        <v>41.484804681340925</v>
      </c>
    </row>
    <row r="195" spans="1:4" x14ac:dyDescent="0.35">
      <c r="A195" s="5" t="s">
        <v>961</v>
      </c>
      <c r="B195" s="5">
        <v>21.803129999999999</v>
      </c>
      <c r="C195" s="5">
        <v>31.088222499999997</v>
      </c>
      <c r="D195" s="5">
        <v>41.480554019536072</v>
      </c>
    </row>
    <row r="196" spans="1:4" x14ac:dyDescent="0.35">
      <c r="A196" s="5" t="s">
        <v>1244</v>
      </c>
      <c r="B196" s="5">
        <v>15.971107544100001</v>
      </c>
      <c r="C196" s="5">
        <v>26.399430971312498</v>
      </c>
      <c r="D196" s="5">
        <v>41.463540194724715</v>
      </c>
    </row>
    <row r="197" spans="1:4" x14ac:dyDescent="0.35">
      <c r="A197" s="5" t="s">
        <v>1186</v>
      </c>
      <c r="B197" s="5">
        <v>10.431154381100001</v>
      </c>
      <c r="C197" s="5">
        <v>17.7718805461625</v>
      </c>
      <c r="D197" s="5">
        <v>41.43314579434572</v>
      </c>
    </row>
    <row r="198" spans="1:4" x14ac:dyDescent="0.35">
      <c r="A198" s="5" t="s">
        <v>1196</v>
      </c>
      <c r="B198" s="7">
        <v>15.346534653499999</v>
      </c>
      <c r="C198" s="7">
        <v>22.214480034137498</v>
      </c>
      <c r="D198" s="7">
        <v>41.40220182715187</v>
      </c>
    </row>
    <row r="199" spans="1:4" x14ac:dyDescent="0.35">
      <c r="A199" s="5" t="s">
        <v>963</v>
      </c>
      <c r="B199" s="5">
        <v>13.6032388664</v>
      </c>
      <c r="C199" s="5">
        <v>24.433663426312503</v>
      </c>
      <c r="D199" s="5">
        <v>41.313914736781854</v>
      </c>
    </row>
    <row r="200" spans="1:4" x14ac:dyDescent="0.35">
      <c r="A200" s="5" t="s">
        <v>440</v>
      </c>
      <c r="B200" s="5">
        <v>14.0280561122</v>
      </c>
      <c r="C200" s="5">
        <v>22.923014912312496</v>
      </c>
      <c r="D200" s="5">
        <v>41.227116125023642</v>
      </c>
    </row>
    <row r="201" spans="1:4" x14ac:dyDescent="0.35">
      <c r="A201" s="5" t="s">
        <v>1073</v>
      </c>
      <c r="B201" s="5">
        <v>17.252659999999999</v>
      </c>
      <c r="C201" s="5">
        <v>26.393538750000001</v>
      </c>
      <c r="D201" s="5">
        <v>40.96101019951476</v>
      </c>
    </row>
    <row r="202" spans="1:4" x14ac:dyDescent="0.35">
      <c r="A202" s="5" t="s">
        <v>1158</v>
      </c>
      <c r="B202" s="5">
        <v>11.676909569799999</v>
      </c>
      <c r="C202" s="5">
        <v>20.385653891375</v>
      </c>
      <c r="D202" s="5">
        <v>40.651243831017183</v>
      </c>
    </row>
    <row r="203" spans="1:4" x14ac:dyDescent="0.35">
      <c r="A203" s="5" t="s">
        <v>1243</v>
      </c>
      <c r="B203" s="5">
        <v>19.696290000000001</v>
      </c>
      <c r="C203" s="5">
        <v>29.887653749999998</v>
      </c>
      <c r="D203" s="5">
        <v>40.552065579388518</v>
      </c>
    </row>
    <row r="204" spans="1:4" x14ac:dyDescent="0.35">
      <c r="A204" s="5" t="s">
        <v>1121</v>
      </c>
      <c r="B204" s="5">
        <v>10.8923884514</v>
      </c>
      <c r="C204" s="5">
        <v>19.440800396625001</v>
      </c>
      <c r="D204" s="5">
        <v>40.512987745632586</v>
      </c>
    </row>
    <row r="205" spans="1:4" x14ac:dyDescent="0.35">
      <c r="A205" s="5" t="s">
        <v>1242</v>
      </c>
      <c r="B205" s="7">
        <v>18.528428093599999</v>
      </c>
      <c r="C205" s="7">
        <v>29.410162747200001</v>
      </c>
      <c r="D205" s="7">
        <v>39.868519121060764</v>
      </c>
    </row>
    <row r="206" spans="1:4" x14ac:dyDescent="0.35">
      <c r="A206" s="5" t="s">
        <v>1056</v>
      </c>
      <c r="B206" s="7">
        <v>15.166666666699999</v>
      </c>
      <c r="C206" s="7">
        <v>22.214480034137498</v>
      </c>
      <c r="D206" s="7">
        <v>39.867555378451577</v>
      </c>
    </row>
    <row r="207" spans="1:4" x14ac:dyDescent="0.35">
      <c r="A207" s="5" t="s">
        <v>862</v>
      </c>
      <c r="B207" s="5">
        <v>11.542338709699999</v>
      </c>
      <c r="C207" s="5">
        <v>20.385653891375</v>
      </c>
      <c r="D207" s="5">
        <v>39.734164069731833</v>
      </c>
    </row>
    <row r="208" spans="1:4" x14ac:dyDescent="0.35">
      <c r="A208" s="5" t="s">
        <v>506</v>
      </c>
      <c r="B208" s="5">
        <v>17.927630000000001</v>
      </c>
      <c r="C208" s="5">
        <v>24.938656250000001</v>
      </c>
      <c r="D208" s="5">
        <v>39.53645696089427</v>
      </c>
    </row>
    <row r="209" spans="1:4" x14ac:dyDescent="0.35">
      <c r="A209" s="5" t="s">
        <v>1191</v>
      </c>
      <c r="B209" s="5">
        <v>20.6016408387</v>
      </c>
      <c r="C209" s="5">
        <v>32.953695280524997</v>
      </c>
      <c r="D209" s="5">
        <v>39.466639491922528</v>
      </c>
    </row>
    <row r="210" spans="1:4" x14ac:dyDescent="0.35">
      <c r="A210" s="5" t="s">
        <v>1001</v>
      </c>
      <c r="B210" s="5">
        <v>13.75</v>
      </c>
      <c r="C210" s="5">
        <v>22.923014912312496</v>
      </c>
      <c r="D210" s="5">
        <v>39.389877756606325</v>
      </c>
    </row>
    <row r="211" spans="1:4" x14ac:dyDescent="0.35">
      <c r="A211" s="5" t="s">
        <v>1102</v>
      </c>
      <c r="B211" s="5">
        <v>20.5405405405</v>
      </c>
      <c r="C211" s="5">
        <v>32.953695280524997</v>
      </c>
      <c r="D211" s="5">
        <v>39.167207005164066</v>
      </c>
    </row>
    <row r="212" spans="1:4" x14ac:dyDescent="0.35">
      <c r="A212" s="5" t="s">
        <v>556</v>
      </c>
      <c r="B212" s="5">
        <v>19.4557</v>
      </c>
      <c r="C212" s="5">
        <v>30.823122499999997</v>
      </c>
      <c r="D212" s="5">
        <v>38.917743186652295</v>
      </c>
    </row>
    <row r="213" spans="1:4" x14ac:dyDescent="0.35">
      <c r="A213" s="5" t="s">
        <v>1101</v>
      </c>
      <c r="B213" s="5">
        <v>20.471841704700001</v>
      </c>
      <c r="C213" s="5">
        <v>32.953695280524997</v>
      </c>
      <c r="D213" s="5">
        <v>38.830536582154487</v>
      </c>
    </row>
    <row r="214" spans="1:4" x14ac:dyDescent="0.35">
      <c r="A214" s="5" t="s">
        <v>1241</v>
      </c>
      <c r="B214" s="7">
        <v>14.7323543344</v>
      </c>
      <c r="C214" s="7">
        <v>24.818597647899999</v>
      </c>
      <c r="D214" s="7">
        <v>38.696635346842463</v>
      </c>
    </row>
    <row r="215" spans="1:4" x14ac:dyDescent="0.35">
      <c r="A215" s="5" t="s">
        <v>1167</v>
      </c>
      <c r="B215" s="5">
        <v>20.13719</v>
      </c>
      <c r="C215" s="5">
        <v>29.019656250000001</v>
      </c>
      <c r="D215" s="5">
        <v>38.556715453995928</v>
      </c>
    </row>
    <row r="216" spans="1:4" x14ac:dyDescent="0.35">
      <c r="A216" s="5" t="s">
        <v>881</v>
      </c>
      <c r="B216" s="7">
        <v>10.784313725500001</v>
      </c>
      <c r="C216" s="7">
        <v>19.954161272037499</v>
      </c>
      <c r="D216" s="7">
        <v>38.531156926822803</v>
      </c>
    </row>
    <row r="217" spans="1:4" x14ac:dyDescent="0.35">
      <c r="A217" s="5" t="s">
        <v>964</v>
      </c>
      <c r="B217" s="5">
        <v>17.80472</v>
      </c>
      <c r="C217" s="5">
        <v>24.938656250000001</v>
      </c>
      <c r="D217" s="5">
        <v>38.476473185346933</v>
      </c>
    </row>
    <row r="218" spans="1:4" x14ac:dyDescent="0.35">
      <c r="A218" s="5" t="s">
        <v>939</v>
      </c>
      <c r="B218" s="5">
        <v>10.584192439900001</v>
      </c>
      <c r="C218" s="5">
        <v>19.440800396625001</v>
      </c>
      <c r="D218" s="5">
        <v>38.368301688114208</v>
      </c>
    </row>
    <row r="219" spans="1:4" x14ac:dyDescent="0.35">
      <c r="A219" s="5" t="s">
        <v>923</v>
      </c>
      <c r="B219" s="7">
        <v>10.709504685400001</v>
      </c>
      <c r="C219" s="7">
        <v>19.954161272037499</v>
      </c>
      <c r="D219" s="7">
        <v>38.029684560676621</v>
      </c>
    </row>
    <row r="220" spans="1:4" x14ac:dyDescent="0.35">
      <c r="A220" s="5" t="s">
        <v>108</v>
      </c>
      <c r="B220" s="5">
        <v>16.779769999999999</v>
      </c>
      <c r="C220" s="5">
        <v>26.393538750000001</v>
      </c>
      <c r="D220" s="5">
        <v>37.906714365347675</v>
      </c>
    </row>
    <row r="221" spans="1:4" x14ac:dyDescent="0.35">
      <c r="A221" s="5" t="s">
        <v>453</v>
      </c>
      <c r="B221" s="5">
        <v>16.760680000000001</v>
      </c>
      <c r="C221" s="5">
        <v>26.393538750000001</v>
      </c>
      <c r="D221" s="5">
        <v>37.783416119509859</v>
      </c>
    </row>
    <row r="222" spans="1:4" x14ac:dyDescent="0.35">
      <c r="A222" s="5" t="s">
        <v>1075</v>
      </c>
      <c r="B222" s="5">
        <v>20.024080000000001</v>
      </c>
      <c r="C222" s="5">
        <v>29.019656250000001</v>
      </c>
      <c r="D222" s="5">
        <v>37.774292000937663</v>
      </c>
    </row>
    <row r="223" spans="1:4" x14ac:dyDescent="0.35">
      <c r="A223" s="5" t="s">
        <v>1240</v>
      </c>
      <c r="B223" s="5">
        <v>17.710899999999999</v>
      </c>
      <c r="C223" s="5">
        <v>24.938656250000001</v>
      </c>
      <c r="D223" s="5">
        <v>37.667363447963055</v>
      </c>
    </row>
    <row r="224" spans="1:4" x14ac:dyDescent="0.35">
      <c r="A224" s="5" t="s">
        <v>1197</v>
      </c>
      <c r="B224" s="7">
        <v>15.3919694073</v>
      </c>
      <c r="C224" s="7">
        <v>25.0437789532</v>
      </c>
      <c r="D224" s="7">
        <v>37.358604407907919</v>
      </c>
    </row>
    <row r="225" spans="1:4" x14ac:dyDescent="0.35">
      <c r="A225" s="5" t="s">
        <v>1239</v>
      </c>
      <c r="B225" s="7">
        <v>18.048780487799998</v>
      </c>
      <c r="C225" s="7">
        <v>29.410162747200001</v>
      </c>
      <c r="D225" s="7">
        <v>37.21802986039404</v>
      </c>
    </row>
    <row r="226" spans="1:4" x14ac:dyDescent="0.35">
      <c r="A226" s="5" t="s">
        <v>1199</v>
      </c>
      <c r="B226" s="5">
        <v>17.654170000000001</v>
      </c>
      <c r="C226" s="5">
        <v>24.938656250000001</v>
      </c>
      <c r="D226" s="5">
        <v>37.178120265253767</v>
      </c>
    </row>
    <row r="227" spans="1:4" x14ac:dyDescent="0.35">
      <c r="A227" s="5" t="s">
        <v>1162</v>
      </c>
      <c r="B227" s="5">
        <v>16.66667</v>
      </c>
      <c r="C227" s="5">
        <v>26.393538750000001</v>
      </c>
      <c r="D227" s="5">
        <v>37.176225543752182</v>
      </c>
    </row>
    <row r="228" spans="1:4" x14ac:dyDescent="0.35">
      <c r="A228" s="5" t="s">
        <v>1192</v>
      </c>
      <c r="B228" s="5">
        <v>11.6094986807</v>
      </c>
      <c r="C228" s="5">
        <v>19.625126554512502</v>
      </c>
      <c r="D228" s="5">
        <v>36.896278999937195</v>
      </c>
    </row>
    <row r="229" spans="1:4" x14ac:dyDescent="0.35">
      <c r="A229" s="5" t="s">
        <v>1238</v>
      </c>
      <c r="B229" s="7">
        <v>17.967072297800001</v>
      </c>
      <c r="C229" s="7">
        <v>29.410162747200001</v>
      </c>
      <c r="D229" s="7">
        <v>36.766517797194439</v>
      </c>
    </row>
    <row r="230" spans="1:4" x14ac:dyDescent="0.35">
      <c r="A230" s="5" t="s">
        <v>1215</v>
      </c>
      <c r="B230" s="5">
        <v>10.310486233200001</v>
      </c>
      <c r="C230" s="5">
        <v>19.440800396625001</v>
      </c>
      <c r="D230" s="5">
        <v>36.463624588275309</v>
      </c>
    </row>
    <row r="231" spans="1:4" x14ac:dyDescent="0.35">
      <c r="A231" s="5" t="s">
        <v>1220</v>
      </c>
      <c r="B231" s="5">
        <v>16.548300000000001</v>
      </c>
      <c r="C231" s="5">
        <v>26.393538750000001</v>
      </c>
      <c r="D231" s="5">
        <v>36.411698914112399</v>
      </c>
    </row>
    <row r="232" spans="1:4" x14ac:dyDescent="0.35">
      <c r="A232" s="5" t="s">
        <v>1111</v>
      </c>
      <c r="B232" s="5">
        <v>18.099819603099998</v>
      </c>
      <c r="C232" s="5">
        <v>31.424841632537497</v>
      </c>
      <c r="D232" s="5">
        <v>36.402477274207548</v>
      </c>
    </row>
    <row r="233" spans="1:4" x14ac:dyDescent="0.35">
      <c r="A233" s="5" t="s">
        <v>1132</v>
      </c>
      <c r="B233" s="5">
        <v>11.530715004999999</v>
      </c>
      <c r="C233" s="5">
        <v>19.625126554512502</v>
      </c>
      <c r="D233" s="5">
        <v>36.276047725606887</v>
      </c>
    </row>
    <row r="234" spans="1:4" x14ac:dyDescent="0.35">
      <c r="A234" s="5" t="s">
        <v>1237</v>
      </c>
      <c r="B234" s="5">
        <v>11.1637931034</v>
      </c>
      <c r="C234" s="5">
        <v>20.449371117587496</v>
      </c>
      <c r="D234" s="5">
        <v>36.202348021207065</v>
      </c>
    </row>
    <row r="235" spans="1:4" x14ac:dyDescent="0.35">
      <c r="A235" s="5" t="s">
        <v>1236</v>
      </c>
      <c r="B235" s="5">
        <v>18.8299232737</v>
      </c>
      <c r="C235" s="5">
        <v>30.204235275162503</v>
      </c>
      <c r="D235" s="5">
        <v>36.184570436249352</v>
      </c>
    </row>
    <row r="236" spans="1:4" x14ac:dyDescent="0.35">
      <c r="A236" s="5" t="s">
        <v>1203</v>
      </c>
      <c r="B236" s="7">
        <v>14.3176733781</v>
      </c>
      <c r="C236" s="7">
        <v>24.818597647899999</v>
      </c>
      <c r="D236" s="7">
        <v>36.176238298245231</v>
      </c>
    </row>
    <row r="237" spans="1:4" x14ac:dyDescent="0.35">
      <c r="A237" s="5" t="s">
        <v>1175</v>
      </c>
      <c r="B237" s="5">
        <v>13.255033557000001</v>
      </c>
      <c r="C237" s="5">
        <v>22.923014912312496</v>
      </c>
      <c r="D237" s="5">
        <v>36.119417945586044</v>
      </c>
    </row>
    <row r="238" spans="1:4" x14ac:dyDescent="0.35">
      <c r="A238" s="5" t="s">
        <v>1209</v>
      </c>
      <c r="B238" s="5">
        <v>12.017167382</v>
      </c>
      <c r="C238" s="5">
        <v>21.752214853050003</v>
      </c>
      <c r="D238" s="5">
        <v>35.983372026757266</v>
      </c>
    </row>
    <row r="239" spans="1:4" x14ac:dyDescent="0.35">
      <c r="A239" s="5" t="s">
        <v>1222</v>
      </c>
      <c r="B239" s="7">
        <v>14.2608695652</v>
      </c>
      <c r="C239" s="7">
        <v>24.818597647899999</v>
      </c>
      <c r="D239" s="7">
        <v>35.830989353949235</v>
      </c>
    </row>
    <row r="240" spans="1:4" x14ac:dyDescent="0.35">
      <c r="A240" s="5" t="s">
        <v>1235</v>
      </c>
      <c r="B240" s="5">
        <v>19.735499999999998</v>
      </c>
      <c r="C240" s="5">
        <v>29.019656250000001</v>
      </c>
      <c r="D240" s="5">
        <v>35.778078049177807</v>
      </c>
    </row>
    <row r="241" spans="1:4" x14ac:dyDescent="0.35">
      <c r="A241" s="5" t="s">
        <v>1193</v>
      </c>
      <c r="B241" s="5">
        <v>18.857659999999999</v>
      </c>
      <c r="C241" s="5">
        <v>29.887653749999998</v>
      </c>
      <c r="D241" s="5">
        <v>35.660196103808516</v>
      </c>
    </row>
    <row r="242" spans="1:4" x14ac:dyDescent="0.35">
      <c r="A242" s="5" t="s">
        <v>1231</v>
      </c>
      <c r="B242" s="7">
        <v>14.2149579</v>
      </c>
      <c r="C242" s="7">
        <v>24.818597647899999</v>
      </c>
      <c r="D242" s="7">
        <v>35.551941995472156</v>
      </c>
    </row>
    <row r="243" spans="1:4" x14ac:dyDescent="0.35">
      <c r="A243" s="5" t="s">
        <v>845</v>
      </c>
      <c r="B243" s="5">
        <v>11.937059142700001</v>
      </c>
      <c r="C243" s="5">
        <v>21.752214853050003</v>
      </c>
      <c r="D243" s="5">
        <v>35.456588837655211</v>
      </c>
    </row>
    <row r="244" spans="1:4" x14ac:dyDescent="0.35">
      <c r="A244" s="5" t="s">
        <v>1234</v>
      </c>
      <c r="B244" s="7">
        <v>15.2190051967</v>
      </c>
      <c r="C244" s="7">
        <v>32.84516854335714</v>
      </c>
      <c r="D244" s="7">
        <v>35.366291847775102</v>
      </c>
    </row>
    <row r="245" spans="1:4" x14ac:dyDescent="0.35">
      <c r="A245" s="5" t="s">
        <v>1169</v>
      </c>
      <c r="B245" s="5">
        <v>17.436430000000001</v>
      </c>
      <c r="C245" s="5">
        <v>24.938656250000001</v>
      </c>
      <c r="D245" s="5">
        <v>35.300316447113048</v>
      </c>
    </row>
    <row r="246" spans="1:4" x14ac:dyDescent="0.35">
      <c r="A246" s="5" t="s">
        <v>1212</v>
      </c>
      <c r="B246" s="5">
        <v>13.2203389831</v>
      </c>
      <c r="C246" s="5">
        <v>24.079681412725002</v>
      </c>
      <c r="D246" s="5">
        <v>35.187431243024079</v>
      </c>
    </row>
    <row r="247" spans="1:4" x14ac:dyDescent="0.35">
      <c r="A247" s="5" t="s">
        <v>1229</v>
      </c>
      <c r="B247" s="5">
        <v>19.4922194922</v>
      </c>
      <c r="C247" s="5">
        <v>30.490722933587499</v>
      </c>
      <c r="D247" s="5">
        <v>35.132360509395589</v>
      </c>
    </row>
    <row r="248" spans="1:4" x14ac:dyDescent="0.35">
      <c r="A248" s="5" t="s">
        <v>1207</v>
      </c>
      <c r="B248" s="5">
        <v>9.9517490953000003</v>
      </c>
      <c r="C248" s="5">
        <v>20.6006665582875</v>
      </c>
      <c r="D248" s="5">
        <v>35.064162690500844</v>
      </c>
    </row>
    <row r="249" spans="1:4" x14ac:dyDescent="0.35">
      <c r="A249" s="5" t="s">
        <v>1174</v>
      </c>
      <c r="B249" s="5">
        <v>19.6485623003</v>
      </c>
      <c r="C249" s="5">
        <v>32.5773626615875</v>
      </c>
      <c r="D249" s="5">
        <v>35.052700326463473</v>
      </c>
    </row>
    <row r="250" spans="1:4" x14ac:dyDescent="0.35">
      <c r="A250" s="5" t="s">
        <v>1092</v>
      </c>
      <c r="B250" s="5">
        <v>19.629059999999999</v>
      </c>
      <c r="C250" s="5">
        <v>29.019656250000001</v>
      </c>
      <c r="D250" s="5">
        <v>35.041793438236937</v>
      </c>
    </row>
    <row r="251" spans="1:4" x14ac:dyDescent="0.35">
      <c r="A251" s="5" t="s">
        <v>1233</v>
      </c>
      <c r="B251" s="5">
        <v>18.610796527000002</v>
      </c>
      <c r="C251" s="5">
        <v>30.204235275162503</v>
      </c>
      <c r="D251" s="5">
        <v>34.955162673584709</v>
      </c>
    </row>
    <row r="252" spans="1:4" x14ac:dyDescent="0.35">
      <c r="A252" s="5" t="s">
        <v>790</v>
      </c>
      <c r="B252" s="5">
        <v>19.461797212899999</v>
      </c>
      <c r="C252" s="5">
        <v>30.490722933587499</v>
      </c>
      <c r="D252" s="5">
        <v>34.952934148651913</v>
      </c>
    </row>
    <row r="253" spans="1:4" x14ac:dyDescent="0.35">
      <c r="A253" s="5" t="s">
        <v>766</v>
      </c>
      <c r="B253" s="5">
        <v>18.70504</v>
      </c>
      <c r="C253" s="5">
        <v>30.823122499999997</v>
      </c>
      <c r="D253" s="5">
        <v>34.884110505232421</v>
      </c>
    </row>
    <row r="254" spans="1:4" x14ac:dyDescent="0.35">
      <c r="A254" s="5" t="s">
        <v>1027</v>
      </c>
      <c r="B254" s="5">
        <v>17.780748663099999</v>
      </c>
      <c r="C254" s="5">
        <v>31.424841632537497</v>
      </c>
      <c r="D254" s="5">
        <v>34.879618901969152</v>
      </c>
    </row>
    <row r="255" spans="1:4" x14ac:dyDescent="0.35">
      <c r="A255" s="5" t="s">
        <v>1113</v>
      </c>
      <c r="B255" s="5">
        <v>18.675039999999999</v>
      </c>
      <c r="C255" s="5">
        <v>29.887653749999998</v>
      </c>
      <c r="D255" s="5">
        <v>34.594943008128162</v>
      </c>
    </row>
    <row r="256" spans="1:4" x14ac:dyDescent="0.35">
      <c r="A256" s="5" t="s">
        <v>1232</v>
      </c>
      <c r="B256" s="7">
        <v>14.015843997599999</v>
      </c>
      <c r="C256" s="7">
        <v>24.818597647899999</v>
      </c>
      <c r="D256" s="7">
        <v>34.341743927971365</v>
      </c>
    </row>
    <row r="257" spans="1:4" x14ac:dyDescent="0.35">
      <c r="A257" s="5" t="s">
        <v>1210</v>
      </c>
      <c r="B257" s="5">
        <v>19.479553903300001</v>
      </c>
      <c r="C257" s="5">
        <v>32.5773626615875</v>
      </c>
      <c r="D257" s="5">
        <v>34.203693558583431</v>
      </c>
    </row>
    <row r="258" spans="1:4" x14ac:dyDescent="0.35">
      <c r="A258" s="5" t="s">
        <v>1231</v>
      </c>
      <c r="B258" s="7">
        <v>13.735938425100001</v>
      </c>
      <c r="C258" s="7">
        <v>22.051037631587501</v>
      </c>
      <c r="D258" s="7">
        <v>34.169730280104091</v>
      </c>
    </row>
    <row r="259" spans="1:4" x14ac:dyDescent="0.35">
      <c r="A259" s="5" t="s">
        <v>1159</v>
      </c>
      <c r="B259" s="7">
        <v>14.4667370644</v>
      </c>
      <c r="C259" s="7">
        <v>22.214480034137498</v>
      </c>
      <c r="D259" s="7">
        <v>33.89570625944036</v>
      </c>
    </row>
    <row r="260" spans="1:4" x14ac:dyDescent="0.35">
      <c r="A260" s="5" t="s">
        <v>1141</v>
      </c>
      <c r="B260" s="5">
        <v>9.7510373444000003</v>
      </c>
      <c r="C260" s="5">
        <v>20.6006665582875</v>
      </c>
      <c r="D260" s="5">
        <v>33.840246208112156</v>
      </c>
    </row>
    <row r="261" spans="1:4" x14ac:dyDescent="0.35">
      <c r="A261" s="5" t="s">
        <v>1107</v>
      </c>
      <c r="B261" s="7">
        <v>13.5021097046</v>
      </c>
      <c r="C261" s="7">
        <v>25.298364227574996</v>
      </c>
      <c r="D261" s="7">
        <v>33.784087765847971</v>
      </c>
    </row>
    <row r="262" spans="1:4" x14ac:dyDescent="0.35">
      <c r="A262" s="5" t="s">
        <v>1022</v>
      </c>
      <c r="B262" s="5">
        <v>16.13467</v>
      </c>
      <c r="C262" s="5">
        <v>26.393538750000001</v>
      </c>
      <c r="D262" s="5">
        <v>33.740150803798088</v>
      </c>
    </row>
    <row r="263" spans="1:4" x14ac:dyDescent="0.35">
      <c r="A263" s="5" t="s">
        <v>1230</v>
      </c>
      <c r="B263" s="7">
        <v>14.749661704999999</v>
      </c>
      <c r="C263" s="7">
        <v>32.84516854335714</v>
      </c>
      <c r="D263" s="7">
        <v>33.645247416887237</v>
      </c>
    </row>
    <row r="264" spans="1:4" x14ac:dyDescent="0.35">
      <c r="A264" s="5" t="s">
        <v>1108</v>
      </c>
      <c r="B264" s="5">
        <v>9.875</v>
      </c>
      <c r="C264" s="5">
        <v>19.440800396625001</v>
      </c>
      <c r="D264" s="5">
        <v>33.43314652322988</v>
      </c>
    </row>
    <row r="265" spans="1:4" x14ac:dyDescent="0.35">
      <c r="A265" s="5" t="s">
        <v>1116</v>
      </c>
      <c r="B265" s="5">
        <v>19.396090000000001</v>
      </c>
      <c r="C265" s="5">
        <v>29.019656250000001</v>
      </c>
      <c r="D265" s="5">
        <v>33.430254300592324</v>
      </c>
    </row>
    <row r="266" spans="1:4" x14ac:dyDescent="0.35">
      <c r="A266" s="5" t="s">
        <v>934</v>
      </c>
      <c r="B266" s="5">
        <v>20.513870000000001</v>
      </c>
      <c r="C266" s="5">
        <v>31.088222499999997</v>
      </c>
      <c r="D266" s="5">
        <v>33.354971972316527</v>
      </c>
    </row>
    <row r="267" spans="1:4" x14ac:dyDescent="0.35">
      <c r="A267" s="5" t="s">
        <v>1229</v>
      </c>
      <c r="B267" s="5">
        <v>18.325501922299999</v>
      </c>
      <c r="C267" s="5">
        <v>30.204235275162503</v>
      </c>
      <c r="D267" s="5">
        <v>33.354521004109657</v>
      </c>
    </row>
    <row r="268" spans="1:4" x14ac:dyDescent="0.35">
      <c r="A268" s="5" t="s">
        <v>1187</v>
      </c>
      <c r="B268" s="5">
        <v>19.190751445099998</v>
      </c>
      <c r="C268" s="5">
        <v>30.490722933587499</v>
      </c>
      <c r="D268" s="5">
        <v>33.354344009111394</v>
      </c>
    </row>
    <row r="269" spans="1:4" x14ac:dyDescent="0.35">
      <c r="A269" s="5" t="s">
        <v>1228</v>
      </c>
      <c r="B269" s="5">
        <v>12.908011869399999</v>
      </c>
      <c r="C269" s="5">
        <v>24.079681412725002</v>
      </c>
      <c r="D269" s="5">
        <v>33.323347606051215</v>
      </c>
    </row>
    <row r="270" spans="1:4" x14ac:dyDescent="0.35">
      <c r="A270" s="5" t="s">
        <v>724</v>
      </c>
      <c r="B270" s="5">
        <v>12.1237458194</v>
      </c>
      <c r="C270" s="5">
        <v>24.433663426312503</v>
      </c>
      <c r="D270" s="5">
        <v>33.297086345404196</v>
      </c>
    </row>
    <row r="271" spans="1:4" x14ac:dyDescent="0.35">
      <c r="A271" s="5" t="s">
        <v>1181</v>
      </c>
      <c r="B271" s="5">
        <v>14.5098039216</v>
      </c>
      <c r="C271" s="5">
        <v>26.399430971312498</v>
      </c>
      <c r="D271" s="5">
        <v>33.260923411804391</v>
      </c>
    </row>
    <row r="272" spans="1:4" x14ac:dyDescent="0.35">
      <c r="A272" s="5" t="s">
        <v>1227</v>
      </c>
      <c r="B272" s="7">
        <v>13.6141038198</v>
      </c>
      <c r="C272" s="7">
        <v>22.051037631587501</v>
      </c>
      <c r="D272" s="7">
        <v>33.205171141488101</v>
      </c>
    </row>
    <row r="273" spans="1:4" x14ac:dyDescent="0.35">
      <c r="A273" s="5" t="s">
        <v>995</v>
      </c>
      <c r="B273" s="5">
        <v>9.3974175035900007</v>
      </c>
      <c r="C273" s="5">
        <v>17.7718805461625</v>
      </c>
      <c r="D273" s="5">
        <v>33.185635176079657</v>
      </c>
    </row>
    <row r="274" spans="1:4" x14ac:dyDescent="0.35">
      <c r="A274" s="5" t="s">
        <v>1226</v>
      </c>
      <c r="B274" s="5">
        <v>12.089201877900001</v>
      </c>
      <c r="C274" s="5">
        <v>24.433663426312503</v>
      </c>
      <c r="D274" s="5">
        <v>33.109905438046219</v>
      </c>
    </row>
    <row r="275" spans="1:4" x14ac:dyDescent="0.35">
      <c r="A275" s="5" t="s">
        <v>1114</v>
      </c>
      <c r="B275" s="7">
        <v>14.734198409399999</v>
      </c>
      <c r="C275" s="7">
        <v>25.0437789532</v>
      </c>
      <c r="D275" s="7">
        <v>33.089592147304202</v>
      </c>
    </row>
    <row r="276" spans="1:4" x14ac:dyDescent="0.35">
      <c r="A276" s="5" t="s">
        <v>1223</v>
      </c>
      <c r="B276" s="5">
        <v>19.099890230500002</v>
      </c>
      <c r="C276" s="5">
        <v>30.490722933587499</v>
      </c>
      <c r="D276" s="5">
        <v>32.818457236537228</v>
      </c>
    </row>
    <row r="277" spans="1:4" x14ac:dyDescent="0.35">
      <c r="A277" s="5" t="s">
        <v>1225</v>
      </c>
      <c r="B277" s="5">
        <v>12.8220858896</v>
      </c>
      <c r="C277" s="5">
        <v>24.079681412725002</v>
      </c>
      <c r="D277" s="5">
        <v>32.81050960412901</v>
      </c>
    </row>
    <row r="278" spans="1:4" x14ac:dyDescent="0.35">
      <c r="A278" s="5" t="s">
        <v>1124</v>
      </c>
      <c r="B278" s="5">
        <v>12.7423822715</v>
      </c>
      <c r="C278" s="5">
        <v>22.923014912312496</v>
      </c>
      <c r="D278" s="5">
        <v>32.732106643967896</v>
      </c>
    </row>
    <row r="279" spans="1:4" x14ac:dyDescent="0.35">
      <c r="A279" s="5" t="s">
        <v>1154</v>
      </c>
      <c r="B279" s="5">
        <v>20.40268</v>
      </c>
      <c r="C279" s="5">
        <v>31.088222499999997</v>
      </c>
      <c r="D279" s="5">
        <v>32.654195195071949</v>
      </c>
    </row>
    <row r="280" spans="1:4" x14ac:dyDescent="0.35">
      <c r="A280" s="5" t="s">
        <v>857</v>
      </c>
      <c r="B280" s="5">
        <v>12.7215849844</v>
      </c>
      <c r="C280" s="5">
        <v>22.923014912312496</v>
      </c>
      <c r="D280" s="5">
        <v>32.594689870364917</v>
      </c>
    </row>
    <row r="281" spans="1:4" x14ac:dyDescent="0.35">
      <c r="A281" s="5" t="s">
        <v>1054</v>
      </c>
      <c r="B281" s="5">
        <v>10.4942450914</v>
      </c>
      <c r="C281" s="5">
        <v>20.385653891375</v>
      </c>
      <c r="D281" s="5">
        <v>32.591566894080216</v>
      </c>
    </row>
    <row r="282" spans="1:4" x14ac:dyDescent="0.35">
      <c r="A282" s="5" t="s">
        <v>1188</v>
      </c>
      <c r="B282" s="7">
        <v>14.306358381500001</v>
      </c>
      <c r="C282" s="7">
        <v>22.214480034137498</v>
      </c>
      <c r="D282" s="7">
        <v>32.52734393694778</v>
      </c>
    </row>
    <row r="283" spans="1:4" x14ac:dyDescent="0.35">
      <c r="A283" s="5" t="s">
        <v>1173</v>
      </c>
      <c r="B283" s="5">
        <v>12.7729707458</v>
      </c>
      <c r="C283" s="5">
        <v>24.079681412725002</v>
      </c>
      <c r="D283" s="5">
        <v>32.517372275126284</v>
      </c>
    </row>
    <row r="284" spans="1:4" x14ac:dyDescent="0.35">
      <c r="A284" s="5" t="s">
        <v>753</v>
      </c>
      <c r="B284" s="5">
        <v>9.7426470588199994</v>
      </c>
      <c r="C284" s="5">
        <v>19.440800396625001</v>
      </c>
      <c r="D284" s="5">
        <v>32.512123871967248</v>
      </c>
    </row>
    <row r="285" spans="1:4" x14ac:dyDescent="0.35">
      <c r="A285" s="5" t="s">
        <v>572</v>
      </c>
      <c r="B285" s="5">
        <v>19.155590304899999</v>
      </c>
      <c r="C285" s="5">
        <v>32.953695280524997</v>
      </c>
      <c r="D285" s="5">
        <v>32.380020930801592</v>
      </c>
    </row>
    <row r="286" spans="1:4" x14ac:dyDescent="0.35">
      <c r="A286" s="5" t="s">
        <v>1224</v>
      </c>
      <c r="B286" s="7">
        <v>14.841412327900001</v>
      </c>
      <c r="C286" s="7">
        <v>25.236588974987498</v>
      </c>
      <c r="D286" s="7">
        <v>32.3730362834659</v>
      </c>
    </row>
    <row r="287" spans="1:4" x14ac:dyDescent="0.35">
      <c r="A287" s="5" t="s">
        <v>1223</v>
      </c>
      <c r="B287" s="5">
        <v>18.137621540800001</v>
      </c>
      <c r="C287" s="5">
        <v>30.204235275162503</v>
      </c>
      <c r="D287" s="5">
        <v>32.300420567047432</v>
      </c>
    </row>
    <row r="288" spans="1:4" x14ac:dyDescent="0.35">
      <c r="A288" s="5" t="s">
        <v>1222</v>
      </c>
      <c r="B288" s="7">
        <v>13.490241102200001</v>
      </c>
      <c r="C288" s="7">
        <v>22.051037631587501</v>
      </c>
      <c r="D288" s="7">
        <v>32.224555528208882</v>
      </c>
    </row>
    <row r="289" spans="1:4" x14ac:dyDescent="0.35">
      <c r="A289" s="5" t="s">
        <v>1216</v>
      </c>
      <c r="B289" s="5">
        <v>10.568242166799999</v>
      </c>
      <c r="C289" s="5">
        <v>20.449371117587496</v>
      </c>
      <c r="D289" s="5">
        <v>32.110545515127356</v>
      </c>
    </row>
    <row r="290" spans="1:4" x14ac:dyDescent="0.35">
      <c r="A290" s="5" t="s">
        <v>681</v>
      </c>
      <c r="B290" s="5">
        <v>12.6436781609</v>
      </c>
      <c r="C290" s="5">
        <v>22.923014912312496</v>
      </c>
      <c r="D290" s="5">
        <v>32.079925407310199</v>
      </c>
    </row>
    <row r="291" spans="1:4" x14ac:dyDescent="0.35">
      <c r="A291" s="5" t="s">
        <v>1202</v>
      </c>
      <c r="B291" s="5">
        <v>18.093525179899999</v>
      </c>
      <c r="C291" s="5">
        <v>30.204235275162503</v>
      </c>
      <c r="D291" s="5">
        <v>32.05301850768155</v>
      </c>
    </row>
    <row r="292" spans="1:4" x14ac:dyDescent="0.35">
      <c r="A292" s="5" t="s">
        <v>1221</v>
      </c>
      <c r="B292" s="5">
        <v>17.04918</v>
      </c>
      <c r="C292" s="5">
        <v>24.938656250000001</v>
      </c>
      <c r="D292" s="5">
        <v>31.960647444747835</v>
      </c>
    </row>
    <row r="293" spans="1:4" x14ac:dyDescent="0.35">
      <c r="A293" s="5" t="s">
        <v>1220</v>
      </c>
      <c r="B293" s="5">
        <v>18.21538</v>
      </c>
      <c r="C293" s="5">
        <v>29.887653749999998</v>
      </c>
      <c r="D293" s="5">
        <v>31.913669117204751</v>
      </c>
    </row>
    <row r="294" spans="1:4" x14ac:dyDescent="0.35">
      <c r="A294" s="5" t="s">
        <v>1190</v>
      </c>
      <c r="B294" s="7">
        <v>9.7949886104800008</v>
      </c>
      <c r="C294" s="7">
        <v>19.954161272037499</v>
      </c>
      <c r="D294" s="7">
        <v>31.899348716829167</v>
      </c>
    </row>
    <row r="295" spans="1:4" x14ac:dyDescent="0.35">
      <c r="A295" s="5" t="s">
        <v>1219</v>
      </c>
      <c r="B295" s="5">
        <v>18.140440000000002</v>
      </c>
      <c r="C295" s="5">
        <v>30.823122499999997</v>
      </c>
      <c r="D295" s="5">
        <v>31.850261609687632</v>
      </c>
    </row>
    <row r="296" spans="1:4" x14ac:dyDescent="0.35">
      <c r="A296" s="5" t="s">
        <v>1218</v>
      </c>
      <c r="B296" s="7">
        <v>9.7859327217099992</v>
      </c>
      <c r="C296" s="7">
        <v>19.954161272037499</v>
      </c>
      <c r="D296" s="7">
        <v>31.838643781129168</v>
      </c>
    </row>
    <row r="297" spans="1:4" x14ac:dyDescent="0.35">
      <c r="A297" s="5" t="s">
        <v>1052</v>
      </c>
      <c r="B297" s="5">
        <v>9.6385542168700002</v>
      </c>
      <c r="C297" s="5">
        <v>19.440800396625001</v>
      </c>
      <c r="D297" s="5">
        <v>31.787758667722454</v>
      </c>
    </row>
    <row r="298" spans="1:4" x14ac:dyDescent="0.35">
      <c r="A298" s="5" t="s">
        <v>1185</v>
      </c>
      <c r="B298" s="5">
        <v>15.8101</v>
      </c>
      <c r="C298" s="5">
        <v>26.393538750000001</v>
      </c>
      <c r="D298" s="5">
        <v>31.643822273070832</v>
      </c>
    </row>
    <row r="299" spans="1:4" x14ac:dyDescent="0.35">
      <c r="A299" s="5" t="s">
        <v>1177</v>
      </c>
      <c r="B299" s="5">
        <v>15.77111</v>
      </c>
      <c r="C299" s="5">
        <v>26.393538750000001</v>
      </c>
      <c r="D299" s="5">
        <v>31.391994163839986</v>
      </c>
    </row>
    <row r="300" spans="1:4" x14ac:dyDescent="0.35">
      <c r="A300" s="5" t="s">
        <v>1153</v>
      </c>
      <c r="B300" s="5">
        <v>10.9058402861</v>
      </c>
      <c r="C300" s="5">
        <v>19.625126554512502</v>
      </c>
      <c r="D300" s="5">
        <v>31.356667666774008</v>
      </c>
    </row>
    <row r="301" spans="1:4" x14ac:dyDescent="0.35">
      <c r="A301" s="5" t="s">
        <v>585</v>
      </c>
      <c r="B301" s="5">
        <v>16.384180790999999</v>
      </c>
      <c r="C301" s="5">
        <v>31.734622938200001</v>
      </c>
      <c r="D301" s="5">
        <v>31.333776902361514</v>
      </c>
    </row>
    <row r="302" spans="1:4" x14ac:dyDescent="0.35">
      <c r="A302" s="5" t="s">
        <v>994</v>
      </c>
      <c r="B302" s="7">
        <v>14.1614906832</v>
      </c>
      <c r="C302" s="7">
        <v>22.214480034137498</v>
      </c>
      <c r="D302" s="7">
        <v>31.291322437609566</v>
      </c>
    </row>
    <row r="303" spans="1:4" x14ac:dyDescent="0.35">
      <c r="A303" s="5" t="s">
        <v>328</v>
      </c>
      <c r="B303" s="5">
        <v>18.106459999999998</v>
      </c>
      <c r="C303" s="5">
        <v>29.887653749999998</v>
      </c>
      <c r="D303" s="5">
        <v>31.278320485173726</v>
      </c>
    </row>
    <row r="304" spans="1:4" x14ac:dyDescent="0.35">
      <c r="A304" s="5" t="s">
        <v>636</v>
      </c>
      <c r="B304" s="7">
        <v>14.155251141600001</v>
      </c>
      <c r="C304" s="7">
        <v>22.214480034137498</v>
      </c>
      <c r="D304" s="7">
        <v>31.238086225161133</v>
      </c>
    </row>
    <row r="305" spans="1:4" x14ac:dyDescent="0.35">
      <c r="A305" s="5" t="s">
        <v>1217</v>
      </c>
      <c r="B305" s="5">
        <v>17.934782608700001</v>
      </c>
      <c r="C305" s="5">
        <v>30.204235275162503</v>
      </c>
      <c r="D305" s="5">
        <v>31.16239537637659</v>
      </c>
    </row>
    <row r="306" spans="1:4" x14ac:dyDescent="0.35">
      <c r="A306" s="5" t="s">
        <v>729</v>
      </c>
      <c r="B306" s="7">
        <v>14.1401273885</v>
      </c>
      <c r="C306" s="7">
        <v>22.214480034137498</v>
      </c>
      <c r="D306" s="7">
        <v>31.10904928868981</v>
      </c>
    </row>
    <row r="307" spans="1:4" x14ac:dyDescent="0.35">
      <c r="A307" s="5" t="s">
        <v>999</v>
      </c>
      <c r="B307" s="5">
        <v>12.535211267599999</v>
      </c>
      <c r="C307" s="5">
        <v>24.079681412725002</v>
      </c>
      <c r="D307" s="5">
        <v>31.098335843747037</v>
      </c>
    </row>
    <row r="308" spans="1:4" x14ac:dyDescent="0.35">
      <c r="A308" s="5" t="s">
        <v>856</v>
      </c>
      <c r="B308" s="7">
        <v>14.127423822700001</v>
      </c>
      <c r="C308" s="7">
        <v>22.214480034137498</v>
      </c>
      <c r="D308" s="7">
        <v>31.000661562293136</v>
      </c>
    </row>
    <row r="309" spans="1:4" x14ac:dyDescent="0.35">
      <c r="A309" s="5" t="s">
        <v>1033</v>
      </c>
      <c r="B309" s="7">
        <v>13.444502345</v>
      </c>
      <c r="C309" s="7">
        <v>24.818597647899999</v>
      </c>
      <c r="D309" s="7">
        <v>30.869175937865894</v>
      </c>
    </row>
    <row r="310" spans="1:4" x14ac:dyDescent="0.35">
      <c r="A310" s="5" t="s">
        <v>1216</v>
      </c>
      <c r="B310" s="5">
        <v>10.8415841584</v>
      </c>
      <c r="C310" s="5">
        <v>19.625126554512502</v>
      </c>
      <c r="D310" s="5">
        <v>30.850805765653011</v>
      </c>
    </row>
    <row r="311" spans="1:4" x14ac:dyDescent="0.35">
      <c r="A311" s="5" t="s">
        <v>1104</v>
      </c>
      <c r="B311" s="5">
        <v>10.8408617095</v>
      </c>
      <c r="C311" s="5">
        <v>19.625126554512502</v>
      </c>
      <c r="D311" s="5">
        <v>30.845118224447248</v>
      </c>
    </row>
    <row r="312" spans="1:4" x14ac:dyDescent="0.35">
      <c r="A312" s="5" t="s">
        <v>1041</v>
      </c>
      <c r="B312" s="7">
        <v>13.4224863794</v>
      </c>
      <c r="C312" s="7">
        <v>24.818597647899999</v>
      </c>
      <c r="D312" s="7">
        <v>30.735364693637663</v>
      </c>
    </row>
    <row r="313" spans="1:4" x14ac:dyDescent="0.35">
      <c r="A313" s="5" t="s">
        <v>1215</v>
      </c>
      <c r="B313" s="5">
        <v>9.2334494773499998</v>
      </c>
      <c r="C313" s="5">
        <v>20.6006665582875</v>
      </c>
      <c r="D313" s="5">
        <v>30.684056703878699</v>
      </c>
    </row>
    <row r="314" spans="1:4" x14ac:dyDescent="0.35">
      <c r="A314" s="5" t="s">
        <v>1214</v>
      </c>
      <c r="B314" s="5">
        <v>14.041095890399999</v>
      </c>
      <c r="C314" s="5">
        <v>26.399430971312498</v>
      </c>
      <c r="D314" s="5">
        <v>30.629962738187999</v>
      </c>
    </row>
    <row r="315" spans="1:4" x14ac:dyDescent="0.35">
      <c r="A315" s="5" t="s">
        <v>1213</v>
      </c>
      <c r="B315" s="5">
        <v>10.326086956499999</v>
      </c>
      <c r="C315" s="5">
        <v>20.449371117587496</v>
      </c>
      <c r="D315" s="5">
        <v>30.446789763146565</v>
      </c>
    </row>
    <row r="316" spans="1:4" x14ac:dyDescent="0.35">
      <c r="A316" s="5" t="s">
        <v>1212</v>
      </c>
      <c r="B316" s="5">
        <v>11.162483487499999</v>
      </c>
      <c r="C316" s="5">
        <v>21.752214853050003</v>
      </c>
      <c r="D316" s="5">
        <v>30.363062411253409</v>
      </c>
    </row>
    <row r="317" spans="1:4" x14ac:dyDescent="0.35">
      <c r="A317" s="5" t="s">
        <v>680</v>
      </c>
      <c r="B317" s="5">
        <v>18.707482993199999</v>
      </c>
      <c r="C317" s="5">
        <v>32.5773626615875</v>
      </c>
      <c r="D317" s="5">
        <v>30.325226928560276</v>
      </c>
    </row>
    <row r="318" spans="1:4" x14ac:dyDescent="0.35">
      <c r="A318" s="5" t="s">
        <v>1211</v>
      </c>
      <c r="B318" s="5">
        <v>10.304878048799999</v>
      </c>
      <c r="C318" s="5">
        <v>20.449371117587496</v>
      </c>
      <c r="D318" s="5">
        <v>30.301071477195219</v>
      </c>
    </row>
    <row r="319" spans="1:4" x14ac:dyDescent="0.35">
      <c r="A319" s="5" t="s">
        <v>586</v>
      </c>
      <c r="B319" s="5">
        <v>12.3517786561</v>
      </c>
      <c r="C319" s="5">
        <v>22.923014912312496</v>
      </c>
      <c r="D319" s="5">
        <v>30.151217688219191</v>
      </c>
    </row>
    <row r="320" spans="1:4" x14ac:dyDescent="0.35">
      <c r="A320" s="5" t="s">
        <v>684</v>
      </c>
      <c r="B320" s="5">
        <v>18.91677</v>
      </c>
      <c r="C320" s="5">
        <v>29.019656250000001</v>
      </c>
      <c r="D320" s="5">
        <v>30.114621646362899</v>
      </c>
    </row>
    <row r="321" spans="1:4" x14ac:dyDescent="0.35">
      <c r="A321" s="5" t="s">
        <v>955</v>
      </c>
      <c r="B321" s="7">
        <v>13.2188841202</v>
      </c>
      <c r="C321" s="7">
        <v>22.051037631587501</v>
      </c>
      <c r="D321" s="7">
        <v>30.076234399159731</v>
      </c>
    </row>
    <row r="322" spans="1:4" x14ac:dyDescent="0.35">
      <c r="A322" s="5" t="s">
        <v>922</v>
      </c>
      <c r="B322" s="5">
        <v>11.5065243179</v>
      </c>
      <c r="C322" s="5">
        <v>24.433663426312503</v>
      </c>
      <c r="D322" s="5">
        <v>29.952590156640461</v>
      </c>
    </row>
    <row r="323" spans="1:4" x14ac:dyDescent="0.35">
      <c r="A323" s="5" t="s">
        <v>1179</v>
      </c>
      <c r="B323" s="5">
        <v>18.616629874899999</v>
      </c>
      <c r="C323" s="5">
        <v>32.5773626615875</v>
      </c>
      <c r="D323" s="5">
        <v>29.868830005751128</v>
      </c>
    </row>
    <row r="324" spans="1:4" x14ac:dyDescent="0.35">
      <c r="A324" s="5" t="s">
        <v>1146</v>
      </c>
      <c r="B324" s="7">
        <v>13.9937106918</v>
      </c>
      <c r="C324" s="7">
        <v>22.214480034137498</v>
      </c>
      <c r="D324" s="7">
        <v>29.859811624897368</v>
      </c>
    </row>
    <row r="325" spans="1:4" x14ac:dyDescent="0.35">
      <c r="A325" s="5" t="s">
        <v>1210</v>
      </c>
      <c r="B325" s="5">
        <v>18.634538152600001</v>
      </c>
      <c r="C325" s="5">
        <v>32.953695280524997</v>
      </c>
      <c r="D325" s="5">
        <v>29.826515525912423</v>
      </c>
    </row>
    <row r="326" spans="1:4" x14ac:dyDescent="0.35">
      <c r="A326" s="5" t="s">
        <v>1209</v>
      </c>
      <c r="B326" s="5">
        <v>12.319790301399999</v>
      </c>
      <c r="C326" s="5">
        <v>24.079681412725002</v>
      </c>
      <c r="D326" s="5">
        <v>29.812623907318692</v>
      </c>
    </row>
    <row r="327" spans="1:4" x14ac:dyDescent="0.35">
      <c r="A327" s="5" t="s">
        <v>1208</v>
      </c>
      <c r="B327" s="5">
        <v>10.0680272109</v>
      </c>
      <c r="C327" s="5">
        <v>20.385653891375</v>
      </c>
      <c r="D327" s="5">
        <v>29.686957442865975</v>
      </c>
    </row>
    <row r="328" spans="1:4" x14ac:dyDescent="0.35">
      <c r="A328" s="5" t="s">
        <v>1207</v>
      </c>
      <c r="B328" s="5">
        <v>9.3171665603099996</v>
      </c>
      <c r="C328" s="5">
        <v>19.440800396625001</v>
      </c>
      <c r="D328" s="5">
        <v>29.551274091792955</v>
      </c>
    </row>
    <row r="329" spans="1:4" x14ac:dyDescent="0.35">
      <c r="A329" s="5" t="s">
        <v>1118</v>
      </c>
      <c r="B329" s="7">
        <v>13.146997929599999</v>
      </c>
      <c r="C329" s="7">
        <v>22.051037631587501</v>
      </c>
      <c r="D329" s="7">
        <v>29.507114632958775</v>
      </c>
    </row>
    <row r="330" spans="1:4" x14ac:dyDescent="0.35">
      <c r="A330" s="5" t="s">
        <v>1206</v>
      </c>
      <c r="B330" s="7">
        <v>14.3936028432</v>
      </c>
      <c r="C330" s="7">
        <v>25.236588974987498</v>
      </c>
      <c r="D330" s="7">
        <v>29.459762483331716</v>
      </c>
    </row>
    <row r="331" spans="1:4" x14ac:dyDescent="0.35">
      <c r="A331" s="5" t="s">
        <v>893</v>
      </c>
      <c r="B331" s="7">
        <v>13.944223107599999</v>
      </c>
      <c r="C331" s="7">
        <v>22.214480034137498</v>
      </c>
      <c r="D331" s="7">
        <v>29.437580038841226</v>
      </c>
    </row>
    <row r="332" spans="1:4" x14ac:dyDescent="0.35">
      <c r="A332" s="5" t="s">
        <v>1178</v>
      </c>
      <c r="B332" s="5">
        <v>9.2762487257899995</v>
      </c>
      <c r="C332" s="5">
        <v>19.440800396625001</v>
      </c>
      <c r="D332" s="5">
        <v>29.266533517858278</v>
      </c>
    </row>
    <row r="333" spans="1:4" x14ac:dyDescent="0.35">
      <c r="A333" s="5" t="s">
        <v>918</v>
      </c>
      <c r="B333" s="5">
        <v>10.0053504548</v>
      </c>
      <c r="C333" s="5">
        <v>20.385653891375</v>
      </c>
      <c r="D333" s="5">
        <v>29.259824967977909</v>
      </c>
    </row>
    <row r="334" spans="1:4" x14ac:dyDescent="0.35">
      <c r="A334" s="5" t="s">
        <v>1205</v>
      </c>
      <c r="B334" s="5">
        <v>13.741134751800001</v>
      </c>
      <c r="C334" s="5">
        <v>26.399430971312498</v>
      </c>
      <c r="D334" s="5">
        <v>28.946215273376495</v>
      </c>
    </row>
    <row r="335" spans="1:4" x14ac:dyDescent="0.35">
      <c r="A335" s="5" t="s">
        <v>1194</v>
      </c>
      <c r="B335" s="5">
        <v>12.167070217899999</v>
      </c>
      <c r="C335" s="5">
        <v>24.079681412725002</v>
      </c>
      <c r="D335" s="5">
        <v>28.901134010341874</v>
      </c>
    </row>
    <row r="336" spans="1:4" x14ac:dyDescent="0.35">
      <c r="A336" s="5" t="s">
        <v>1055</v>
      </c>
      <c r="B336" s="5">
        <v>18.418907905499999</v>
      </c>
      <c r="C336" s="5">
        <v>32.953695280524997</v>
      </c>
      <c r="D336" s="5">
        <v>28.769782530957965</v>
      </c>
    </row>
    <row r="337" spans="1:4" x14ac:dyDescent="0.35">
      <c r="A337" s="5" t="s">
        <v>1204</v>
      </c>
      <c r="B337" s="5">
        <v>18.405797101400001</v>
      </c>
      <c r="C337" s="5">
        <v>30.490722933587499</v>
      </c>
      <c r="D337" s="5">
        <v>28.724792756519165</v>
      </c>
    </row>
    <row r="338" spans="1:4" x14ac:dyDescent="0.35">
      <c r="A338" s="5" t="s">
        <v>593</v>
      </c>
      <c r="B338" s="5">
        <v>17.66534</v>
      </c>
      <c r="C338" s="5">
        <v>29.887653749999998</v>
      </c>
      <c r="D338" s="5">
        <v>28.705193524454653</v>
      </c>
    </row>
    <row r="339" spans="1:4" x14ac:dyDescent="0.35">
      <c r="A339" s="5" t="s">
        <v>1203</v>
      </c>
      <c r="B339" s="7">
        <v>13.022618231699999</v>
      </c>
      <c r="C339" s="7">
        <v>22.051037631587501</v>
      </c>
      <c r="D339" s="7">
        <v>28.522406109692099</v>
      </c>
    </row>
    <row r="340" spans="1:4" x14ac:dyDescent="0.35">
      <c r="A340" s="5" t="s">
        <v>770</v>
      </c>
      <c r="B340" s="5">
        <v>18.369401107200002</v>
      </c>
      <c r="C340" s="5">
        <v>30.490722933587499</v>
      </c>
      <c r="D340" s="5">
        <v>28.510134258365362</v>
      </c>
    </row>
    <row r="341" spans="1:4" x14ac:dyDescent="0.35">
      <c r="A341" s="5" t="s">
        <v>749</v>
      </c>
      <c r="B341" s="5">
        <v>16.647790000000001</v>
      </c>
      <c r="C341" s="5">
        <v>24.938656250000001</v>
      </c>
      <c r="D341" s="5">
        <v>28.499034169449288</v>
      </c>
    </row>
    <row r="342" spans="1:4" x14ac:dyDescent="0.35">
      <c r="A342" s="5" t="s">
        <v>1202</v>
      </c>
      <c r="B342" s="5">
        <v>18.334030975299999</v>
      </c>
      <c r="C342" s="5">
        <v>30.490722933587499</v>
      </c>
      <c r="D342" s="5">
        <v>28.301526152994338</v>
      </c>
    </row>
    <row r="343" spans="1:4" x14ac:dyDescent="0.35">
      <c r="A343" s="5" t="s">
        <v>1150</v>
      </c>
      <c r="B343" s="5">
        <v>12.067352666</v>
      </c>
      <c r="C343" s="5">
        <v>22.923014912312496</v>
      </c>
      <c r="D343" s="5">
        <v>28.271890750025712</v>
      </c>
    </row>
    <row r="344" spans="1:4" x14ac:dyDescent="0.35">
      <c r="A344" s="5" t="s">
        <v>1046</v>
      </c>
      <c r="B344" s="5">
        <v>9.8479841374799992</v>
      </c>
      <c r="C344" s="5">
        <v>20.385653891375</v>
      </c>
      <c r="D344" s="5">
        <v>28.187397663768515</v>
      </c>
    </row>
    <row r="345" spans="1:4" x14ac:dyDescent="0.35">
      <c r="A345" s="5" t="s">
        <v>1139</v>
      </c>
      <c r="B345" s="5">
        <v>18.264150943400001</v>
      </c>
      <c r="C345" s="5">
        <v>32.5773626615875</v>
      </c>
      <c r="D345" s="5">
        <v>28.098166513932881</v>
      </c>
    </row>
    <row r="346" spans="1:4" x14ac:dyDescent="0.35">
      <c r="A346" s="5" t="s">
        <v>1198</v>
      </c>
      <c r="B346" s="5">
        <v>8.7594486438400008</v>
      </c>
      <c r="C346" s="5">
        <v>17.7718805461625</v>
      </c>
      <c r="D346" s="5">
        <v>28.095698791508418</v>
      </c>
    </row>
    <row r="347" spans="1:4" x14ac:dyDescent="0.35">
      <c r="A347" s="5" t="s">
        <v>1201</v>
      </c>
      <c r="B347" s="7">
        <v>13.908045977</v>
      </c>
      <c r="C347" s="7">
        <v>25.0437789532</v>
      </c>
      <c r="D347" s="7">
        <v>27.727764285779426</v>
      </c>
    </row>
    <row r="348" spans="1:4" x14ac:dyDescent="0.35">
      <c r="A348" s="5" t="s">
        <v>1168</v>
      </c>
      <c r="B348" s="7">
        <v>13.8950154389</v>
      </c>
      <c r="C348" s="7">
        <v>25.0437789532</v>
      </c>
      <c r="D348" s="7">
        <v>27.64319453872648</v>
      </c>
    </row>
    <row r="349" spans="1:4" x14ac:dyDescent="0.35">
      <c r="A349" s="5" t="s">
        <v>1200</v>
      </c>
      <c r="B349" s="7">
        <v>12.911084043800001</v>
      </c>
      <c r="C349" s="7">
        <v>24.818597647899999</v>
      </c>
      <c r="D349" s="7">
        <v>27.627102986149239</v>
      </c>
    </row>
    <row r="350" spans="1:4" x14ac:dyDescent="0.35">
      <c r="A350" s="5" t="s">
        <v>982</v>
      </c>
      <c r="B350" s="5">
        <v>18.173836698900001</v>
      </c>
      <c r="C350" s="5">
        <v>32.953695280524997</v>
      </c>
      <c r="D350" s="5">
        <v>27.568769066425709</v>
      </c>
    </row>
    <row r="351" spans="1:4" x14ac:dyDescent="0.35">
      <c r="A351" s="5" t="s">
        <v>1199</v>
      </c>
      <c r="B351" s="5">
        <v>19.568819999999999</v>
      </c>
      <c r="C351" s="5">
        <v>31.088222499999997</v>
      </c>
      <c r="D351" s="5">
        <v>27.398779029291187</v>
      </c>
    </row>
    <row r="352" spans="1:4" x14ac:dyDescent="0.35">
      <c r="A352" s="5" t="s">
        <v>1160</v>
      </c>
      <c r="B352" s="7">
        <v>14.065255731900001</v>
      </c>
      <c r="C352" s="7">
        <v>25.236588974987498</v>
      </c>
      <c r="D352" s="7">
        <v>27.323664277772576</v>
      </c>
    </row>
    <row r="353" spans="1:4" x14ac:dyDescent="0.35">
      <c r="A353" s="5" t="s">
        <v>967</v>
      </c>
      <c r="B353" s="5">
        <v>18.507000000000001</v>
      </c>
      <c r="C353" s="5">
        <v>29.019656250000001</v>
      </c>
      <c r="D353" s="5">
        <v>27.280091911063764</v>
      </c>
    </row>
    <row r="354" spans="1:4" x14ac:dyDescent="0.35">
      <c r="A354" s="5" t="s">
        <v>1063</v>
      </c>
      <c r="B354" s="5">
        <v>15.12363</v>
      </c>
      <c r="C354" s="5">
        <v>26.393538750000001</v>
      </c>
      <c r="D354" s="5">
        <v>27.21005868898007</v>
      </c>
    </row>
    <row r="355" spans="1:4" x14ac:dyDescent="0.35">
      <c r="A355" s="5" t="s">
        <v>1131</v>
      </c>
      <c r="B355" s="5">
        <v>10.3508012126</v>
      </c>
      <c r="C355" s="5">
        <v>19.625126554512502</v>
      </c>
      <c r="D355" s="5">
        <v>26.987074742842736</v>
      </c>
    </row>
    <row r="356" spans="1:4" x14ac:dyDescent="0.35">
      <c r="A356" s="5" t="s">
        <v>1198</v>
      </c>
      <c r="B356" s="7">
        <v>12.271689497700001</v>
      </c>
      <c r="C356" s="7">
        <v>25.298364227574996</v>
      </c>
      <c r="D356" s="7">
        <v>26.877370360544806</v>
      </c>
    </row>
    <row r="357" spans="1:4" x14ac:dyDescent="0.35">
      <c r="A357" s="5" t="s">
        <v>577</v>
      </c>
      <c r="B357" s="7">
        <v>12.2596153846</v>
      </c>
      <c r="C357" s="7">
        <v>25.298364227574996</v>
      </c>
      <c r="D357" s="7">
        <v>26.80959474483749</v>
      </c>
    </row>
    <row r="358" spans="1:4" x14ac:dyDescent="0.35">
      <c r="A358" s="5" t="s">
        <v>1197</v>
      </c>
      <c r="B358" s="7">
        <v>13.9760147601</v>
      </c>
      <c r="C358" s="7">
        <v>25.236588974987498</v>
      </c>
      <c r="D358" s="7">
        <v>26.743097331501609</v>
      </c>
    </row>
    <row r="359" spans="1:4" x14ac:dyDescent="0.35">
      <c r="A359" s="5" t="s">
        <v>1196</v>
      </c>
      <c r="B359" s="7">
        <v>12.8634361233</v>
      </c>
      <c r="C359" s="7">
        <v>32.84516854335714</v>
      </c>
      <c r="D359" s="7">
        <v>26.728611541049869</v>
      </c>
    </row>
    <row r="360" spans="1:4" x14ac:dyDescent="0.35">
      <c r="A360" s="5" t="s">
        <v>1195</v>
      </c>
      <c r="B360" s="5">
        <v>15.343915343899999</v>
      </c>
      <c r="C360" s="5">
        <v>31.734622938200001</v>
      </c>
      <c r="D360" s="5">
        <v>26.680419130229684</v>
      </c>
    </row>
    <row r="361" spans="1:4" x14ac:dyDescent="0.35">
      <c r="A361" s="5" t="s">
        <v>1194</v>
      </c>
      <c r="B361" s="5">
        <v>10.6</v>
      </c>
      <c r="C361" s="5">
        <v>21.752214853050003</v>
      </c>
      <c r="D361" s="5">
        <v>26.664231330309967</v>
      </c>
    </row>
    <row r="362" spans="1:4" x14ac:dyDescent="0.35">
      <c r="A362" s="5" t="s">
        <v>1035</v>
      </c>
      <c r="B362" s="5">
        <v>17.312529999999999</v>
      </c>
      <c r="C362" s="5">
        <v>29.887653749999998</v>
      </c>
      <c r="D362" s="5">
        <v>26.647193608306431</v>
      </c>
    </row>
    <row r="363" spans="1:4" x14ac:dyDescent="0.35">
      <c r="A363" s="5" t="s">
        <v>1032</v>
      </c>
      <c r="B363" s="5">
        <v>10.585585585600001</v>
      </c>
      <c r="C363" s="5">
        <v>21.752214853050003</v>
      </c>
      <c r="D363" s="5">
        <v>26.569443687328153</v>
      </c>
    </row>
    <row r="364" spans="1:4" x14ac:dyDescent="0.35">
      <c r="A364" s="5" t="s">
        <v>1176</v>
      </c>
      <c r="B364" s="5">
        <v>17.151769999999999</v>
      </c>
      <c r="C364" s="5">
        <v>30.823122499999997</v>
      </c>
      <c r="D364" s="5">
        <v>26.537694504554288</v>
      </c>
    </row>
    <row r="365" spans="1:4" x14ac:dyDescent="0.35">
      <c r="A365" s="5" t="s">
        <v>356</v>
      </c>
      <c r="B365" s="7">
        <v>12.7619047619</v>
      </c>
      <c r="C365" s="7">
        <v>22.051037631587501</v>
      </c>
      <c r="D365" s="7">
        <v>26.45834919222883</v>
      </c>
    </row>
    <row r="366" spans="1:4" x14ac:dyDescent="0.35">
      <c r="A366" s="5" t="s">
        <v>1061</v>
      </c>
      <c r="B366" s="5">
        <v>10.277033065199999</v>
      </c>
      <c r="C366" s="5">
        <v>19.625126554512502</v>
      </c>
      <c r="D366" s="5">
        <v>26.406328647152659</v>
      </c>
    </row>
    <row r="367" spans="1:4" x14ac:dyDescent="0.35">
      <c r="A367" s="5" t="s">
        <v>1193</v>
      </c>
      <c r="B367" s="5">
        <v>14.98906</v>
      </c>
      <c r="C367" s="5">
        <v>26.393538750000001</v>
      </c>
      <c r="D367" s="5">
        <v>26.340899708236421</v>
      </c>
    </row>
    <row r="368" spans="1:4" x14ac:dyDescent="0.35">
      <c r="A368" s="5" t="s">
        <v>1095</v>
      </c>
      <c r="B368" s="5">
        <v>15.977742448300001</v>
      </c>
      <c r="C368" s="5">
        <v>31.424841632537497</v>
      </c>
      <c r="D368" s="5">
        <v>26.274250110295309</v>
      </c>
    </row>
    <row r="369" spans="1:4" x14ac:dyDescent="0.35">
      <c r="A369" s="5" t="s">
        <v>1192</v>
      </c>
      <c r="B369" s="5">
        <v>9.6945551128799998</v>
      </c>
      <c r="C369" s="5">
        <v>20.449371117587496</v>
      </c>
      <c r="D369" s="5">
        <v>26.107776218568681</v>
      </c>
    </row>
    <row r="370" spans="1:4" x14ac:dyDescent="0.35">
      <c r="A370" s="5" t="s">
        <v>1112</v>
      </c>
      <c r="B370" s="5">
        <v>17.945736434099999</v>
      </c>
      <c r="C370" s="5">
        <v>30.490722933587499</v>
      </c>
      <c r="D370" s="5">
        <v>26.0114190989792</v>
      </c>
    </row>
    <row r="371" spans="1:4" x14ac:dyDescent="0.35">
      <c r="A371" s="5" t="s">
        <v>1144</v>
      </c>
      <c r="B371" s="5">
        <v>8.5766423357699999</v>
      </c>
      <c r="C371" s="5">
        <v>18.720224202149996</v>
      </c>
      <c r="D371" s="5">
        <v>25.973153431453927</v>
      </c>
    </row>
    <row r="372" spans="1:4" x14ac:dyDescent="0.35">
      <c r="A372" s="5" t="s">
        <v>1082</v>
      </c>
      <c r="B372" s="5">
        <v>17.008911274700001</v>
      </c>
      <c r="C372" s="5">
        <v>30.204235275162503</v>
      </c>
      <c r="D372" s="5">
        <v>25.967806297724998</v>
      </c>
    </row>
    <row r="373" spans="1:4" x14ac:dyDescent="0.35">
      <c r="A373" s="5" t="s">
        <v>668</v>
      </c>
      <c r="B373" s="5">
        <v>10.4904632153</v>
      </c>
      <c r="C373" s="5">
        <v>21.752214853050003</v>
      </c>
      <c r="D373" s="5">
        <v>25.943929183209214</v>
      </c>
    </row>
    <row r="374" spans="1:4" x14ac:dyDescent="0.35">
      <c r="A374" s="5" t="s">
        <v>1164</v>
      </c>
      <c r="B374" s="7">
        <v>12.6248864668</v>
      </c>
      <c r="C374" s="7">
        <v>24.818597647899999</v>
      </c>
      <c r="D374" s="7">
        <v>25.887617443281343</v>
      </c>
    </row>
    <row r="375" spans="1:4" x14ac:dyDescent="0.35">
      <c r="A375" s="5" t="s">
        <v>851</v>
      </c>
      <c r="B375" s="5">
        <v>9.5098039215700005</v>
      </c>
      <c r="C375" s="5">
        <v>20.385653891375</v>
      </c>
      <c r="D375" s="5">
        <v>25.882751387095343</v>
      </c>
    </row>
    <row r="376" spans="1:4" x14ac:dyDescent="0.35">
      <c r="A376" s="5" t="s">
        <v>1123</v>
      </c>
      <c r="B376" s="5">
        <v>10.4805725971</v>
      </c>
      <c r="C376" s="5">
        <v>21.752214853050003</v>
      </c>
      <c r="D376" s="5">
        <v>25.878889538809158</v>
      </c>
    </row>
    <row r="377" spans="1:4" x14ac:dyDescent="0.35">
      <c r="A377" s="5" t="s">
        <v>1191</v>
      </c>
      <c r="B377" s="5">
        <v>17.820206841699999</v>
      </c>
      <c r="C377" s="5">
        <v>32.5773626615875</v>
      </c>
      <c r="D377" s="5">
        <v>25.868031481626012</v>
      </c>
    </row>
    <row r="378" spans="1:4" x14ac:dyDescent="0.35">
      <c r="A378" s="5" t="s">
        <v>1190</v>
      </c>
      <c r="B378" s="7">
        <v>15.994436717699999</v>
      </c>
      <c r="C378" s="7">
        <v>29.410162747200001</v>
      </c>
      <c r="D378" s="7">
        <v>25.865912108683531</v>
      </c>
    </row>
    <row r="379" spans="1:4" x14ac:dyDescent="0.35">
      <c r="A379" s="5" t="s">
        <v>1143</v>
      </c>
      <c r="B379" s="5">
        <v>9.6551724137899999</v>
      </c>
      <c r="C379" s="5">
        <v>20.449371117587496</v>
      </c>
      <c r="D379" s="5">
        <v>25.837192768977228</v>
      </c>
    </row>
    <row r="380" spans="1:4" x14ac:dyDescent="0.35">
      <c r="A380" s="5" t="s">
        <v>968</v>
      </c>
      <c r="B380" s="7">
        <v>15.984072810000001</v>
      </c>
      <c r="C380" s="7">
        <v>29.410162747200001</v>
      </c>
      <c r="D380" s="7">
        <v>25.808642092685908</v>
      </c>
    </row>
    <row r="381" spans="1:4" x14ac:dyDescent="0.35">
      <c r="A381" s="5" t="s">
        <v>1120</v>
      </c>
      <c r="B381" s="5">
        <v>13.165905631699999</v>
      </c>
      <c r="C381" s="5">
        <v>26.399430971312498</v>
      </c>
      <c r="D381" s="5">
        <v>25.71732843431937</v>
      </c>
    </row>
    <row r="382" spans="1:4" x14ac:dyDescent="0.35">
      <c r="A382" s="5" t="s">
        <v>1189</v>
      </c>
      <c r="B382" s="5">
        <v>19.274899999999999</v>
      </c>
      <c r="C382" s="5">
        <v>31.088222499999997</v>
      </c>
      <c r="D382" s="5">
        <v>25.546343465232134</v>
      </c>
    </row>
    <row r="383" spans="1:4" x14ac:dyDescent="0.35">
      <c r="A383" s="5" t="s">
        <v>1188</v>
      </c>
      <c r="B383" s="7">
        <v>12.5</v>
      </c>
      <c r="C383" s="7">
        <v>32.84516854335714</v>
      </c>
      <c r="D383" s="7">
        <v>25.395920820819867</v>
      </c>
    </row>
    <row r="384" spans="1:4" x14ac:dyDescent="0.35">
      <c r="A384" s="5" t="s">
        <v>1005</v>
      </c>
      <c r="B384" s="7">
        <v>13.766937669400001</v>
      </c>
      <c r="C384" s="7">
        <v>25.236588974987498</v>
      </c>
      <c r="D384" s="7">
        <v>25.38292334824478</v>
      </c>
    </row>
    <row r="385" spans="1:4" x14ac:dyDescent="0.35">
      <c r="A385" s="5" t="s">
        <v>1147</v>
      </c>
      <c r="B385" s="5">
        <v>17.830508474599998</v>
      </c>
      <c r="C385" s="5">
        <v>30.490722933587499</v>
      </c>
      <c r="D385" s="5">
        <v>25.331820663072268</v>
      </c>
    </row>
    <row r="386" spans="1:4" x14ac:dyDescent="0.35">
      <c r="A386" s="5" t="s">
        <v>1171</v>
      </c>
      <c r="B386" s="5">
        <v>8.3410997204099999</v>
      </c>
      <c r="C386" s="5">
        <v>20.6006665582875</v>
      </c>
      <c r="D386" s="5">
        <v>25.242613586188252</v>
      </c>
    </row>
    <row r="387" spans="1:4" x14ac:dyDescent="0.35">
      <c r="A387" s="5" t="s">
        <v>1006</v>
      </c>
      <c r="B387" s="5">
        <v>19.223659999999999</v>
      </c>
      <c r="C387" s="5">
        <v>31.088222499999997</v>
      </c>
      <c r="D387" s="5">
        <v>25.223402534698703</v>
      </c>
    </row>
    <row r="388" spans="1:4" x14ac:dyDescent="0.35">
      <c r="A388" s="5" t="s">
        <v>1187</v>
      </c>
      <c r="B388" s="5">
        <v>16.873985938299999</v>
      </c>
      <c r="C388" s="5">
        <v>30.204235275162503</v>
      </c>
      <c r="D388" s="5">
        <v>25.210809452527457</v>
      </c>
    </row>
    <row r="389" spans="1:4" x14ac:dyDescent="0.35">
      <c r="A389" s="5" t="s">
        <v>989</v>
      </c>
      <c r="B389" s="7">
        <v>12.604108828399999</v>
      </c>
      <c r="C389" s="7">
        <v>22.051037631587501</v>
      </c>
      <c r="D389" s="7">
        <v>25.209085821455911</v>
      </c>
    </row>
    <row r="390" spans="1:4" x14ac:dyDescent="0.35">
      <c r="A390" s="5" t="s">
        <v>1186</v>
      </c>
      <c r="B390" s="7">
        <v>11.969439728399999</v>
      </c>
      <c r="C390" s="7">
        <v>25.298364227574996</v>
      </c>
      <c r="D390" s="7">
        <v>25.180751814566353</v>
      </c>
    </row>
    <row r="391" spans="1:4" x14ac:dyDescent="0.35">
      <c r="A391" s="5" t="s">
        <v>1185</v>
      </c>
      <c r="B391" s="5">
        <v>17.057729999999999</v>
      </c>
      <c r="C391" s="5">
        <v>29.887653749999998</v>
      </c>
      <c r="D391" s="5">
        <v>25.160902463966522</v>
      </c>
    </row>
    <row r="392" spans="1:4" x14ac:dyDescent="0.35">
      <c r="A392" s="5" t="s">
        <v>1184</v>
      </c>
      <c r="B392" s="7">
        <v>13.7220259128</v>
      </c>
      <c r="C392" s="7">
        <v>25.236588974987498</v>
      </c>
      <c r="D392" s="7">
        <v>25.090744981570744</v>
      </c>
    </row>
    <row r="393" spans="1:4" x14ac:dyDescent="0.35">
      <c r="A393" s="5" t="s">
        <v>1183</v>
      </c>
      <c r="B393" s="5">
        <v>8.38241957408</v>
      </c>
      <c r="C393" s="5">
        <v>17.7718805461625</v>
      </c>
      <c r="D393" s="5">
        <v>25.087630371108567</v>
      </c>
    </row>
    <row r="394" spans="1:4" x14ac:dyDescent="0.35">
      <c r="A394" s="5" t="s">
        <v>1182</v>
      </c>
      <c r="B394" s="5">
        <v>8.3126550868500004</v>
      </c>
      <c r="C394" s="5">
        <v>20.6006665582875</v>
      </c>
      <c r="D394" s="5">
        <v>25.069161580047687</v>
      </c>
    </row>
    <row r="395" spans="1:4" x14ac:dyDescent="0.35">
      <c r="A395" s="5" t="s">
        <v>1181</v>
      </c>
      <c r="B395" s="5">
        <v>11.5799803729</v>
      </c>
      <c r="C395" s="5">
        <v>22.923014912312496</v>
      </c>
      <c r="D395" s="5">
        <v>25.05160880944101</v>
      </c>
    </row>
    <row r="396" spans="1:4" x14ac:dyDescent="0.35">
      <c r="A396" s="5" t="s">
        <v>1060</v>
      </c>
      <c r="B396" s="5">
        <v>11.5621156212</v>
      </c>
      <c r="C396" s="5">
        <v>22.923014912312496</v>
      </c>
      <c r="D396" s="5">
        <v>24.933568580057816</v>
      </c>
    </row>
    <row r="397" spans="1:4" x14ac:dyDescent="0.35">
      <c r="A397" s="5" t="s">
        <v>889</v>
      </c>
      <c r="B397" s="5">
        <v>10.3258569615</v>
      </c>
      <c r="C397" s="5">
        <v>21.752214853050003</v>
      </c>
      <c r="D397" s="5">
        <v>24.861496114144042</v>
      </c>
    </row>
    <row r="398" spans="1:4" x14ac:dyDescent="0.35">
      <c r="A398" s="5" t="s">
        <v>977</v>
      </c>
      <c r="B398" s="5">
        <v>16.218389999999999</v>
      </c>
      <c r="C398" s="5">
        <v>24.938656250000001</v>
      </c>
      <c r="D398" s="5">
        <v>24.795860845716252</v>
      </c>
    </row>
    <row r="399" spans="1:4" x14ac:dyDescent="0.35">
      <c r="A399" s="5" t="s">
        <v>1180</v>
      </c>
      <c r="B399" s="5">
        <v>9.5</v>
      </c>
      <c r="C399" s="5">
        <v>20.449371117587496</v>
      </c>
      <c r="D399" s="5">
        <v>24.771062514451565</v>
      </c>
    </row>
    <row r="400" spans="1:4" x14ac:dyDescent="0.35">
      <c r="A400" s="5" t="s">
        <v>879</v>
      </c>
      <c r="B400" s="7">
        <v>11.8860142482</v>
      </c>
      <c r="C400" s="7">
        <v>25.298364227574996</v>
      </c>
      <c r="D400" s="7">
        <v>24.712459589754136</v>
      </c>
    </row>
    <row r="401" spans="1:4" x14ac:dyDescent="0.35">
      <c r="A401" s="5" t="s">
        <v>1179</v>
      </c>
      <c r="B401" s="5">
        <v>17.5697865353</v>
      </c>
      <c r="C401" s="5">
        <v>32.953695280524997</v>
      </c>
      <c r="D401" s="5">
        <v>24.608517677446279</v>
      </c>
    </row>
    <row r="402" spans="1:4" x14ac:dyDescent="0.35">
      <c r="A402" s="5" t="s">
        <v>1130</v>
      </c>
      <c r="B402" s="7">
        <v>12.3995983936</v>
      </c>
      <c r="C402" s="7">
        <v>24.818597647899999</v>
      </c>
      <c r="D402" s="7">
        <v>24.518334899313608</v>
      </c>
    </row>
    <row r="403" spans="1:4" x14ac:dyDescent="0.35">
      <c r="A403" s="5" t="s">
        <v>698</v>
      </c>
      <c r="B403" s="5">
        <v>14.70426</v>
      </c>
      <c r="C403" s="5">
        <v>26.393538750000001</v>
      </c>
      <c r="D403" s="5">
        <v>24.501437140682043</v>
      </c>
    </row>
    <row r="404" spans="1:4" x14ac:dyDescent="0.35">
      <c r="A404" s="5" t="s">
        <v>1155</v>
      </c>
      <c r="B404" s="5">
        <v>14.69027</v>
      </c>
      <c r="C404" s="5">
        <v>26.393538750000001</v>
      </c>
      <c r="D404" s="5">
        <v>24.411078709080623</v>
      </c>
    </row>
    <row r="405" spans="1:4" x14ac:dyDescent="0.35">
      <c r="A405" s="5" t="s">
        <v>1178</v>
      </c>
      <c r="B405" s="5">
        <v>8.2009226037899996</v>
      </c>
      <c r="C405" s="5">
        <v>20.6006665582875</v>
      </c>
      <c r="D405" s="5">
        <v>24.387830133223318</v>
      </c>
    </row>
    <row r="406" spans="1:4" x14ac:dyDescent="0.35">
      <c r="A406" s="5" t="s">
        <v>1177</v>
      </c>
      <c r="B406" s="5">
        <v>16.922170000000001</v>
      </c>
      <c r="C406" s="5">
        <v>29.887653749999998</v>
      </c>
      <c r="D406" s="5">
        <v>24.370158242904058</v>
      </c>
    </row>
    <row r="407" spans="1:4" x14ac:dyDescent="0.35">
      <c r="A407" s="5" t="s">
        <v>1176</v>
      </c>
      <c r="B407" s="5">
        <v>18.08558</v>
      </c>
      <c r="C407" s="5">
        <v>29.019656250000001</v>
      </c>
      <c r="D407" s="5">
        <v>24.364974842830929</v>
      </c>
    </row>
    <row r="408" spans="1:4" x14ac:dyDescent="0.35">
      <c r="A408" s="5" t="s">
        <v>551</v>
      </c>
      <c r="B408" s="5">
        <v>12.9246064623</v>
      </c>
      <c r="C408" s="5">
        <v>26.399430971312498</v>
      </c>
      <c r="D408" s="5">
        <v>24.362863430503797</v>
      </c>
    </row>
    <row r="409" spans="1:4" x14ac:dyDescent="0.35">
      <c r="A409" s="5" t="s">
        <v>160</v>
      </c>
      <c r="B409" s="7">
        <v>8.6655112651599993</v>
      </c>
      <c r="C409" s="7">
        <v>19.954161272037499</v>
      </c>
      <c r="D409" s="7">
        <v>24.32804882968987</v>
      </c>
    </row>
    <row r="410" spans="1:4" x14ac:dyDescent="0.35">
      <c r="A410" s="5" t="s">
        <v>864</v>
      </c>
      <c r="B410" s="7">
        <v>11.8163785775</v>
      </c>
      <c r="C410" s="7">
        <v>25.298364227574996</v>
      </c>
      <c r="D410" s="7">
        <v>24.321573698774344</v>
      </c>
    </row>
    <row r="411" spans="1:4" x14ac:dyDescent="0.35">
      <c r="A411" s="5" t="s">
        <v>732</v>
      </c>
      <c r="B411" s="5">
        <v>17.5041876047</v>
      </c>
      <c r="C411" s="5">
        <v>32.5773626615875</v>
      </c>
      <c r="D411" s="5">
        <v>24.280521773494254</v>
      </c>
    </row>
    <row r="412" spans="1:4" x14ac:dyDescent="0.35">
      <c r="A412" s="5" t="s">
        <v>1077</v>
      </c>
      <c r="B412" s="5">
        <v>10.458715596299999</v>
      </c>
      <c r="C412" s="5">
        <v>24.433663426312503</v>
      </c>
      <c r="D412" s="5">
        <v>24.274900271521311</v>
      </c>
    </row>
    <row r="413" spans="1:4" x14ac:dyDescent="0.35">
      <c r="A413" s="5" t="s">
        <v>976</v>
      </c>
      <c r="B413" s="5">
        <v>9.2715231788099999</v>
      </c>
      <c r="C413" s="5">
        <v>20.385653891375</v>
      </c>
      <c r="D413" s="5">
        <v>24.258904690070043</v>
      </c>
    </row>
    <row r="414" spans="1:4" x14ac:dyDescent="0.35">
      <c r="A414" s="5" t="s">
        <v>1040</v>
      </c>
      <c r="B414" s="7">
        <v>12.472406181</v>
      </c>
      <c r="C414" s="7">
        <v>22.051037631587501</v>
      </c>
      <c r="D414" s="7">
        <v>24.166401833464295</v>
      </c>
    </row>
    <row r="415" spans="1:4" x14ac:dyDescent="0.35">
      <c r="A415" s="5" t="s">
        <v>285</v>
      </c>
      <c r="B415" s="5">
        <v>16.140930000000001</v>
      </c>
      <c r="C415" s="5">
        <v>24.938656250000001</v>
      </c>
      <c r="D415" s="5">
        <v>24.127840804597589</v>
      </c>
    </row>
    <row r="416" spans="1:4" x14ac:dyDescent="0.35">
      <c r="A416" s="5" t="s">
        <v>884</v>
      </c>
      <c r="B416" s="5">
        <v>15.5680224404</v>
      </c>
      <c r="C416" s="5">
        <v>34.034791447362501</v>
      </c>
      <c r="D416" s="5">
        <v>24.103552610712669</v>
      </c>
    </row>
    <row r="417" spans="1:4" x14ac:dyDescent="0.35">
      <c r="A417" s="5" t="s">
        <v>1175</v>
      </c>
      <c r="B417" s="5">
        <v>12.877115526100001</v>
      </c>
      <c r="C417" s="5">
        <v>26.399430971312498</v>
      </c>
      <c r="D417" s="5">
        <v>24.096286420556837</v>
      </c>
    </row>
    <row r="418" spans="1:4" x14ac:dyDescent="0.35">
      <c r="A418" s="5" t="s">
        <v>924</v>
      </c>
      <c r="B418" s="5">
        <v>14.7609147609</v>
      </c>
      <c r="C418" s="5">
        <v>31.734622938200001</v>
      </c>
      <c r="D418" s="5">
        <v>24.072517174413164</v>
      </c>
    </row>
    <row r="419" spans="1:4" x14ac:dyDescent="0.35">
      <c r="A419" s="5" t="s">
        <v>1140</v>
      </c>
      <c r="B419" s="5">
        <v>8.5263157894700008</v>
      </c>
      <c r="C419" s="5">
        <v>19.440800396625001</v>
      </c>
      <c r="D419" s="5">
        <v>24.047871846114603</v>
      </c>
    </row>
    <row r="420" spans="1:4" x14ac:dyDescent="0.35">
      <c r="A420" s="5" t="s">
        <v>1174</v>
      </c>
      <c r="B420" s="5">
        <v>17.440912795399999</v>
      </c>
      <c r="C420" s="5">
        <v>32.953695280524997</v>
      </c>
      <c r="D420" s="5">
        <v>23.976949820120808</v>
      </c>
    </row>
    <row r="421" spans="1:4" x14ac:dyDescent="0.35">
      <c r="A421" s="5" t="s">
        <v>1068</v>
      </c>
      <c r="B421" s="5">
        <v>9.9669603524199992</v>
      </c>
      <c r="C421" s="5">
        <v>19.625126554512502</v>
      </c>
      <c r="D421" s="5">
        <v>23.965254502365159</v>
      </c>
    </row>
    <row r="422" spans="1:4" x14ac:dyDescent="0.35">
      <c r="A422" s="5" t="s">
        <v>1014</v>
      </c>
      <c r="B422" s="5">
        <v>8.5055643879199998</v>
      </c>
      <c r="C422" s="5">
        <v>19.440800396625001</v>
      </c>
      <c r="D422" s="5">
        <v>23.903466208411366</v>
      </c>
    </row>
    <row r="423" spans="1:4" x14ac:dyDescent="0.35">
      <c r="A423" s="5" t="s">
        <v>894</v>
      </c>
      <c r="B423" s="5">
        <v>9.2189500640199995</v>
      </c>
      <c r="C423" s="5">
        <v>20.385653891375</v>
      </c>
      <c r="D423" s="5">
        <v>23.900626980276009</v>
      </c>
    </row>
    <row r="424" spans="1:4" x14ac:dyDescent="0.35">
      <c r="A424" s="5" t="s">
        <v>1045</v>
      </c>
      <c r="B424" s="7">
        <v>8.5995085995099991</v>
      </c>
      <c r="C424" s="7">
        <v>19.954161272037499</v>
      </c>
      <c r="D424" s="7">
        <v>23.885608813467005</v>
      </c>
    </row>
    <row r="425" spans="1:4" x14ac:dyDescent="0.35">
      <c r="A425" s="5" t="s">
        <v>1133</v>
      </c>
      <c r="B425" s="5">
        <v>11.324675324699999</v>
      </c>
      <c r="C425" s="5">
        <v>24.079681412725002</v>
      </c>
      <c r="D425" s="5">
        <v>23.873409975495711</v>
      </c>
    </row>
    <row r="426" spans="1:4" x14ac:dyDescent="0.35">
      <c r="A426" s="5" t="s">
        <v>1173</v>
      </c>
      <c r="B426" s="5">
        <v>10.1709776414</v>
      </c>
      <c r="C426" s="5">
        <v>21.752214853050003</v>
      </c>
      <c r="D426" s="5">
        <v>23.843026317763989</v>
      </c>
    </row>
    <row r="427" spans="1:4" x14ac:dyDescent="0.35">
      <c r="A427" s="5" t="s">
        <v>1172</v>
      </c>
      <c r="B427" s="5">
        <v>11.306532663300001</v>
      </c>
      <c r="C427" s="5">
        <v>24.079681412725002</v>
      </c>
      <c r="D427" s="5">
        <v>23.765127867528093</v>
      </c>
    </row>
    <row r="428" spans="1:4" x14ac:dyDescent="0.35">
      <c r="A428" s="5" t="s">
        <v>711</v>
      </c>
      <c r="B428" s="5">
        <v>16.633400000000002</v>
      </c>
      <c r="C428" s="5">
        <v>30.823122499999997</v>
      </c>
      <c r="D428" s="5">
        <v>23.752260122720159</v>
      </c>
    </row>
    <row r="429" spans="1:4" x14ac:dyDescent="0.35">
      <c r="A429" s="5" t="s">
        <v>1097</v>
      </c>
      <c r="B429" s="5">
        <v>9.9299065420599995</v>
      </c>
      <c r="C429" s="5">
        <v>19.625126554512502</v>
      </c>
      <c r="D429" s="5">
        <v>23.673545188041096</v>
      </c>
    </row>
    <row r="430" spans="1:4" x14ac:dyDescent="0.35">
      <c r="A430" s="5" t="s">
        <v>1171</v>
      </c>
      <c r="B430" s="5">
        <v>8.4685956245600007</v>
      </c>
      <c r="C430" s="5">
        <v>19.440800396625001</v>
      </c>
      <c r="D430" s="5">
        <v>23.646206580176731</v>
      </c>
    </row>
    <row r="431" spans="1:4" x14ac:dyDescent="0.35">
      <c r="A431" s="5" t="s">
        <v>1170</v>
      </c>
      <c r="B431" s="5">
        <v>9.1644204851800009</v>
      </c>
      <c r="C431" s="5">
        <v>20.385653891375</v>
      </c>
      <c r="D431" s="5">
        <v>23.529016268206433</v>
      </c>
    </row>
    <row r="432" spans="1:4" x14ac:dyDescent="0.35">
      <c r="A432" s="5" t="s">
        <v>1042</v>
      </c>
      <c r="B432" s="5">
        <v>8.0546075085299993</v>
      </c>
      <c r="C432" s="5">
        <v>20.6006665582875</v>
      </c>
      <c r="D432" s="5">
        <v>23.495618013564183</v>
      </c>
    </row>
    <row r="433" spans="1:4" x14ac:dyDescent="0.35">
      <c r="A433" s="5" t="s">
        <v>1051</v>
      </c>
      <c r="B433" s="5">
        <v>9.1553133515000003</v>
      </c>
      <c r="C433" s="5">
        <v>20.385653891375</v>
      </c>
      <c r="D433" s="5">
        <v>23.466952549693801</v>
      </c>
    </row>
    <row r="434" spans="1:4" x14ac:dyDescent="0.35">
      <c r="A434" s="5" t="s">
        <v>909</v>
      </c>
      <c r="B434" s="7">
        <v>15.551974214299999</v>
      </c>
      <c r="C434" s="7">
        <v>29.410162747200001</v>
      </c>
      <c r="D434" s="7">
        <v>23.42090435855955</v>
      </c>
    </row>
    <row r="435" spans="1:4" x14ac:dyDescent="0.35">
      <c r="A435" s="5" t="s">
        <v>1049</v>
      </c>
      <c r="B435" s="5">
        <v>16.057839999999999</v>
      </c>
      <c r="C435" s="5">
        <v>24.938656250000001</v>
      </c>
      <c r="D435" s="5">
        <v>23.411267279984209</v>
      </c>
    </row>
    <row r="436" spans="1:4" x14ac:dyDescent="0.35">
      <c r="A436" s="5" t="s">
        <v>1169</v>
      </c>
      <c r="B436" s="5">
        <v>18.933489999999999</v>
      </c>
      <c r="C436" s="5">
        <v>31.088222499999997</v>
      </c>
      <c r="D436" s="5">
        <v>23.394601406422254</v>
      </c>
    </row>
    <row r="437" spans="1:4" x14ac:dyDescent="0.35">
      <c r="A437" s="5" t="s">
        <v>1168</v>
      </c>
      <c r="B437" s="7">
        <v>13.4584664537</v>
      </c>
      <c r="C437" s="7">
        <v>25.236588974987498</v>
      </c>
      <c r="D437" s="7">
        <v>23.376129965124743</v>
      </c>
    </row>
    <row r="438" spans="1:4" x14ac:dyDescent="0.35">
      <c r="A438" s="5" t="s">
        <v>1167</v>
      </c>
      <c r="B438" s="5">
        <v>16.55893</v>
      </c>
      <c r="C438" s="5">
        <v>30.823122499999997</v>
      </c>
      <c r="D438" s="5">
        <v>23.352099429749511</v>
      </c>
    </row>
    <row r="439" spans="1:4" x14ac:dyDescent="0.35">
      <c r="A439" s="5" t="s">
        <v>1126</v>
      </c>
      <c r="B439" s="5">
        <v>8.0278128950699994</v>
      </c>
      <c r="C439" s="5">
        <v>20.6006665582875</v>
      </c>
      <c r="D439" s="5">
        <v>23.332227634546133</v>
      </c>
    </row>
    <row r="440" spans="1:4" x14ac:dyDescent="0.35">
      <c r="A440" s="5" t="s">
        <v>1136</v>
      </c>
      <c r="B440" s="5">
        <v>8.4205281514700001</v>
      </c>
      <c r="C440" s="5">
        <v>19.440800396625001</v>
      </c>
      <c r="D440" s="5">
        <v>23.311712831037916</v>
      </c>
    </row>
    <row r="441" spans="1:4" x14ac:dyDescent="0.35">
      <c r="A441" s="5" t="s">
        <v>674</v>
      </c>
      <c r="B441" s="5">
        <v>15.365653245700001</v>
      </c>
      <c r="C441" s="5">
        <v>34.034791447362501</v>
      </c>
      <c r="D441" s="5">
        <v>23.271836844247503</v>
      </c>
    </row>
    <row r="442" spans="1:4" x14ac:dyDescent="0.35">
      <c r="A442" s="5" t="s">
        <v>919</v>
      </c>
      <c r="B442" s="5">
        <v>8.1534772182299999</v>
      </c>
      <c r="C442" s="5">
        <v>17.7718805461625</v>
      </c>
      <c r="D442" s="5">
        <v>23.261049011844388</v>
      </c>
    </row>
    <row r="443" spans="1:4" x14ac:dyDescent="0.35">
      <c r="A443" s="5" t="s">
        <v>1070</v>
      </c>
      <c r="B443" s="7">
        <v>13.210227272699999</v>
      </c>
      <c r="C443" s="7">
        <v>22.214480034137498</v>
      </c>
      <c r="D443" s="7">
        <v>23.175075401800999</v>
      </c>
    </row>
    <row r="444" spans="1:4" x14ac:dyDescent="0.35">
      <c r="A444" s="5" t="s">
        <v>1109</v>
      </c>
      <c r="B444" s="5">
        <v>17.911200000000001</v>
      </c>
      <c r="C444" s="5">
        <v>29.019656250000001</v>
      </c>
      <c r="D444" s="5">
        <v>23.158724274850204</v>
      </c>
    </row>
    <row r="445" spans="1:4" x14ac:dyDescent="0.35">
      <c r="A445" s="5" t="s">
        <v>1166</v>
      </c>
      <c r="B445" s="5">
        <v>18.890720000000002</v>
      </c>
      <c r="C445" s="5">
        <v>31.088222499999997</v>
      </c>
      <c r="D445" s="5">
        <v>23.125042788176469</v>
      </c>
    </row>
    <row r="446" spans="1:4" x14ac:dyDescent="0.35">
      <c r="A446" s="5" t="s">
        <v>1009</v>
      </c>
      <c r="B446" s="5">
        <v>17.258382643000001</v>
      </c>
      <c r="C446" s="5">
        <v>32.5773626615875</v>
      </c>
      <c r="D446" s="5">
        <v>23.045730604734786</v>
      </c>
    </row>
    <row r="447" spans="1:4" x14ac:dyDescent="0.35">
      <c r="A447" s="5" t="s">
        <v>716</v>
      </c>
      <c r="B447" s="5">
        <v>17.254901960800002</v>
      </c>
      <c r="C447" s="5">
        <v>32.5773626615875</v>
      </c>
      <c r="D447" s="5">
        <v>23.028245540104304</v>
      </c>
    </row>
    <row r="448" spans="1:4" x14ac:dyDescent="0.35">
      <c r="A448" s="5" t="s">
        <v>946</v>
      </c>
      <c r="B448" s="5">
        <v>10.199556541</v>
      </c>
      <c r="C448" s="5">
        <v>24.433663426312503</v>
      </c>
      <c r="D448" s="5">
        <v>22.870612717332051</v>
      </c>
    </row>
    <row r="449" spans="1:4" x14ac:dyDescent="0.35">
      <c r="A449" s="5" t="s">
        <v>812</v>
      </c>
      <c r="B449" s="7">
        <v>13.173652694599999</v>
      </c>
      <c r="C449" s="7">
        <v>22.214480034137498</v>
      </c>
      <c r="D449" s="7">
        <v>22.863018501668527</v>
      </c>
    </row>
    <row r="450" spans="1:4" x14ac:dyDescent="0.35">
      <c r="A450" s="5" t="s">
        <v>1165</v>
      </c>
      <c r="B450" s="5">
        <v>16.65286</v>
      </c>
      <c r="C450" s="5">
        <v>29.887653749999998</v>
      </c>
      <c r="D450" s="5">
        <v>22.799227834418254</v>
      </c>
    </row>
    <row r="451" spans="1:4" x14ac:dyDescent="0.35">
      <c r="A451" s="5" t="s">
        <v>1164</v>
      </c>
      <c r="B451" s="7">
        <v>12.295869356400001</v>
      </c>
      <c r="C451" s="7">
        <v>22.051037631587501</v>
      </c>
      <c r="D451" s="7">
        <v>22.768767663345827</v>
      </c>
    </row>
    <row r="452" spans="1:4" x14ac:dyDescent="0.35">
      <c r="A452" s="5" t="s">
        <v>1142</v>
      </c>
      <c r="B452" s="5">
        <v>10.0069979006</v>
      </c>
      <c r="C452" s="5">
        <v>21.752214853050003</v>
      </c>
      <c r="D452" s="5">
        <v>22.764713130986056</v>
      </c>
    </row>
    <row r="453" spans="1:4" x14ac:dyDescent="0.35">
      <c r="A453" s="5" t="s">
        <v>1074</v>
      </c>
      <c r="B453" s="5">
        <v>16.417910447800001</v>
      </c>
      <c r="C453" s="5">
        <v>30.204235275162503</v>
      </c>
      <c r="D453" s="5">
        <v>22.652003844239815</v>
      </c>
    </row>
    <row r="454" spans="1:4" x14ac:dyDescent="0.35">
      <c r="A454" s="5" t="s">
        <v>1163</v>
      </c>
      <c r="B454" s="7">
        <v>8.3993660855800005</v>
      </c>
      <c r="C454" s="7">
        <v>19.954161272037499</v>
      </c>
      <c r="D454" s="7">
        <v>22.543980316526547</v>
      </c>
    </row>
    <row r="455" spans="1:4" x14ac:dyDescent="0.35">
      <c r="A455" s="5" t="s">
        <v>1162</v>
      </c>
      <c r="B455" s="5">
        <v>16.595009999999998</v>
      </c>
      <c r="C455" s="5">
        <v>29.887653749999998</v>
      </c>
      <c r="D455" s="5">
        <v>22.461779079708414</v>
      </c>
    </row>
    <row r="456" spans="1:4" x14ac:dyDescent="0.35">
      <c r="A456" s="5" t="s">
        <v>1161</v>
      </c>
      <c r="B456" s="7">
        <v>12.255466052899999</v>
      </c>
      <c r="C456" s="7">
        <v>22.051037631587501</v>
      </c>
      <c r="D456" s="7">
        <v>22.448896510767781</v>
      </c>
    </row>
    <row r="457" spans="1:4" x14ac:dyDescent="0.35">
      <c r="A457" s="5" t="s">
        <v>1080</v>
      </c>
      <c r="B457" s="5">
        <v>9.9555061179099997</v>
      </c>
      <c r="C457" s="5">
        <v>21.752214853050003</v>
      </c>
      <c r="D457" s="5">
        <v>22.426108691105572</v>
      </c>
    </row>
    <row r="458" spans="1:4" x14ac:dyDescent="0.35">
      <c r="A458" s="5" t="s">
        <v>1160</v>
      </c>
      <c r="B458" s="7">
        <v>13.081954597899999</v>
      </c>
      <c r="C458" s="7">
        <v>25.0437789532</v>
      </c>
      <c r="D458" s="7">
        <v>22.366332667456419</v>
      </c>
    </row>
    <row r="459" spans="1:4" x14ac:dyDescent="0.35">
      <c r="A459" s="5" t="s">
        <v>1159</v>
      </c>
      <c r="B459" s="7">
        <v>11.672683513799999</v>
      </c>
      <c r="C459" s="7">
        <v>32.84516854335714</v>
      </c>
      <c r="D459" s="7">
        <v>22.362218518911021</v>
      </c>
    </row>
    <row r="460" spans="1:4" x14ac:dyDescent="0.35">
      <c r="A460" s="5" t="s">
        <v>983</v>
      </c>
      <c r="B460" s="5">
        <v>9.9378881987599996</v>
      </c>
      <c r="C460" s="5">
        <v>21.752214853050003</v>
      </c>
      <c r="D460" s="5">
        <v>22.310255144500672</v>
      </c>
    </row>
    <row r="461" spans="1:4" x14ac:dyDescent="0.35">
      <c r="A461" s="5" t="s">
        <v>840</v>
      </c>
      <c r="B461" s="5">
        <v>8.2731451083399996</v>
      </c>
      <c r="C461" s="5">
        <v>19.440800396625001</v>
      </c>
      <c r="D461" s="5">
        <v>22.28609813804718</v>
      </c>
    </row>
    <row r="462" spans="1:4" x14ac:dyDescent="0.35">
      <c r="A462" s="5" t="s">
        <v>1158</v>
      </c>
      <c r="B462" s="5">
        <v>8.0633006782199992</v>
      </c>
      <c r="C462" s="5">
        <v>18.720224202149996</v>
      </c>
      <c r="D462" s="5">
        <v>22.226837325242158</v>
      </c>
    </row>
    <row r="463" spans="1:4" x14ac:dyDescent="0.35">
      <c r="A463" s="5" t="s">
        <v>1135</v>
      </c>
      <c r="B463" s="5">
        <v>11.1462450593</v>
      </c>
      <c r="C463" s="5">
        <v>22.923014912312496</v>
      </c>
      <c r="D463" s="5">
        <v>22.185729855806414</v>
      </c>
    </row>
    <row r="464" spans="1:4" x14ac:dyDescent="0.35">
      <c r="A464" s="5" t="s">
        <v>1157</v>
      </c>
      <c r="B464" s="5">
        <v>15.915570000000001</v>
      </c>
      <c r="C464" s="5">
        <v>24.938656250000001</v>
      </c>
      <c r="D464" s="5">
        <v>22.184321614480041</v>
      </c>
    </row>
    <row r="465" spans="1:4" x14ac:dyDescent="0.35">
      <c r="A465" s="5" t="s">
        <v>1156</v>
      </c>
      <c r="B465" s="7">
        <v>12.006861063500001</v>
      </c>
      <c r="C465" s="7">
        <v>24.818597647899999</v>
      </c>
      <c r="D465" s="7">
        <v>22.13130942196835</v>
      </c>
    </row>
    <row r="466" spans="1:4" x14ac:dyDescent="0.35">
      <c r="A466" s="5" t="s">
        <v>1155</v>
      </c>
      <c r="B466" s="5">
        <v>16.538229999999999</v>
      </c>
      <c r="C466" s="5">
        <v>29.887653749999998</v>
      </c>
      <c r="D466" s="5">
        <v>22.130571814497973</v>
      </c>
    </row>
    <row r="467" spans="1:4" x14ac:dyDescent="0.35">
      <c r="A467" s="5" t="s">
        <v>1076</v>
      </c>
      <c r="B467" s="5">
        <v>16.325340000000001</v>
      </c>
      <c r="C467" s="5">
        <v>30.823122499999997</v>
      </c>
      <c r="D467" s="5">
        <v>22.096915647407485</v>
      </c>
    </row>
    <row r="468" spans="1:4" x14ac:dyDescent="0.35">
      <c r="A468" s="5" t="s">
        <v>56</v>
      </c>
      <c r="B468" s="7">
        <v>11.5921787709</v>
      </c>
      <c r="C468" s="7">
        <v>32.84516854335714</v>
      </c>
      <c r="D468" s="7">
        <v>22.06701417096906</v>
      </c>
    </row>
    <row r="469" spans="1:4" x14ac:dyDescent="0.35">
      <c r="A469" s="5" t="s">
        <v>1154</v>
      </c>
      <c r="B469" s="5">
        <v>15.897830000000001</v>
      </c>
      <c r="C469" s="5">
        <v>24.938656250000001</v>
      </c>
      <c r="D469" s="5">
        <v>22.031330709116688</v>
      </c>
    </row>
    <row r="470" spans="1:4" x14ac:dyDescent="0.35">
      <c r="A470" s="5" t="s">
        <v>1122</v>
      </c>
      <c r="B470" s="5">
        <v>11.012526096</v>
      </c>
      <c r="C470" s="5">
        <v>24.079681412725002</v>
      </c>
      <c r="D470" s="5">
        <v>22.010388021941353</v>
      </c>
    </row>
    <row r="471" spans="1:4" x14ac:dyDescent="0.35">
      <c r="A471" s="5" t="s">
        <v>878</v>
      </c>
      <c r="B471" s="5">
        <v>7.9958995386999998</v>
      </c>
      <c r="C471" s="5">
        <v>17.7718805461625</v>
      </c>
      <c r="D471" s="5">
        <v>22.003839741864724</v>
      </c>
    </row>
    <row r="472" spans="1:4" x14ac:dyDescent="0.35">
      <c r="A472" s="5" t="s">
        <v>1099</v>
      </c>
      <c r="B472" s="7">
        <v>8.3096590909099994</v>
      </c>
      <c r="C472" s="7">
        <v>19.954161272037499</v>
      </c>
      <c r="D472" s="7">
        <v>21.942641510188508</v>
      </c>
    </row>
    <row r="473" spans="1:4" x14ac:dyDescent="0.35">
      <c r="A473" s="5" t="s">
        <v>414</v>
      </c>
      <c r="B473" s="5">
        <v>12.489522212900001</v>
      </c>
      <c r="C473" s="5">
        <v>26.399430971312498</v>
      </c>
      <c r="D473" s="5">
        <v>21.920640396794234</v>
      </c>
    </row>
    <row r="474" spans="1:4" x14ac:dyDescent="0.35">
      <c r="A474" s="5" t="s">
        <v>914</v>
      </c>
      <c r="B474" s="5">
        <v>15.877079999999999</v>
      </c>
      <c r="C474" s="5">
        <v>24.938656250000001</v>
      </c>
      <c r="D474" s="5">
        <v>21.852381369416022</v>
      </c>
    </row>
    <row r="475" spans="1:4" x14ac:dyDescent="0.35">
      <c r="A475" s="5" t="s">
        <v>1153</v>
      </c>
      <c r="B475" s="5">
        <v>9.0728476821200008</v>
      </c>
      <c r="C475" s="5">
        <v>20.449371117587496</v>
      </c>
      <c r="D475" s="5">
        <v>21.836262453927009</v>
      </c>
    </row>
    <row r="476" spans="1:4" x14ac:dyDescent="0.35">
      <c r="A476" s="5" t="s">
        <v>1152</v>
      </c>
      <c r="B476" s="7">
        <v>8.2892416225699996</v>
      </c>
      <c r="C476" s="7">
        <v>19.954161272037499</v>
      </c>
      <c r="D476" s="7">
        <v>21.805775749773886</v>
      </c>
    </row>
    <row r="477" spans="1:4" x14ac:dyDescent="0.35">
      <c r="A477" s="5" t="s">
        <v>1151</v>
      </c>
      <c r="B477" s="5">
        <v>18.679120000000001</v>
      </c>
      <c r="C477" s="5">
        <v>31.088222499999997</v>
      </c>
      <c r="D477" s="5">
        <v>21.791430358417024</v>
      </c>
    </row>
    <row r="478" spans="1:4" x14ac:dyDescent="0.35">
      <c r="A478" s="5" t="s">
        <v>481</v>
      </c>
      <c r="B478" s="5">
        <v>14.2463235294</v>
      </c>
      <c r="C478" s="5">
        <v>31.734622938200001</v>
      </c>
      <c r="D478" s="5">
        <v>21.770626716312396</v>
      </c>
    </row>
    <row r="479" spans="1:4" x14ac:dyDescent="0.35">
      <c r="A479" s="5" t="s">
        <v>1150</v>
      </c>
      <c r="B479" s="5">
        <v>12.4528301887</v>
      </c>
      <c r="C479" s="5">
        <v>26.399430971312498</v>
      </c>
      <c r="D479" s="5">
        <v>21.714680041349865</v>
      </c>
    </row>
    <row r="480" spans="1:4" x14ac:dyDescent="0.35">
      <c r="A480" s="5" t="s">
        <v>736</v>
      </c>
      <c r="B480" s="7">
        <v>12.9492298916</v>
      </c>
      <c r="C480" s="7">
        <v>25.0437789532</v>
      </c>
      <c r="D480" s="7">
        <v>21.504933487059802</v>
      </c>
    </row>
    <row r="481" spans="1:4" x14ac:dyDescent="0.35">
      <c r="A481" s="5" t="s">
        <v>903</v>
      </c>
      <c r="B481" s="5">
        <v>7.9617834394899996</v>
      </c>
      <c r="C481" s="5">
        <v>18.720224202149996</v>
      </c>
      <c r="D481" s="5">
        <v>21.485974664051838</v>
      </c>
    </row>
    <row r="482" spans="1:4" x14ac:dyDescent="0.35">
      <c r="A482" s="5" t="s">
        <v>1149</v>
      </c>
      <c r="B482" s="5">
        <v>7.92756539235</v>
      </c>
      <c r="C482" s="5">
        <v>17.7718805461625</v>
      </c>
      <c r="D482" s="5">
        <v>21.4586462696445</v>
      </c>
    </row>
    <row r="483" spans="1:4" x14ac:dyDescent="0.35">
      <c r="A483" s="5" t="s">
        <v>1093</v>
      </c>
      <c r="B483" s="5">
        <v>9.7957045573600006</v>
      </c>
      <c r="C483" s="5">
        <v>21.752214853050003</v>
      </c>
      <c r="D483" s="5">
        <v>21.375270769493511</v>
      </c>
    </row>
    <row r="484" spans="1:4" x14ac:dyDescent="0.35">
      <c r="A484" s="5" t="s">
        <v>1007</v>
      </c>
      <c r="B484" s="5">
        <v>14.885496183200001</v>
      </c>
      <c r="C484" s="5">
        <v>34.034791447362501</v>
      </c>
      <c r="D484" s="5">
        <v>21.298442623586258</v>
      </c>
    </row>
    <row r="485" spans="1:4" x14ac:dyDescent="0.35">
      <c r="A485" s="5" t="s">
        <v>1086</v>
      </c>
      <c r="B485" s="5">
        <v>17.1439780306</v>
      </c>
      <c r="C485" s="5">
        <v>30.490722933587499</v>
      </c>
      <c r="D485" s="5">
        <v>21.282759845112615</v>
      </c>
    </row>
    <row r="486" spans="1:4" x14ac:dyDescent="0.35">
      <c r="A486" s="5" t="s">
        <v>1025</v>
      </c>
      <c r="B486" s="5">
        <v>10.875984252</v>
      </c>
      <c r="C486" s="5">
        <v>24.079681412725002</v>
      </c>
      <c r="D486" s="5">
        <v>21.195455837068732</v>
      </c>
    </row>
    <row r="487" spans="1:4" x14ac:dyDescent="0.35">
      <c r="A487" s="5" t="s">
        <v>849</v>
      </c>
      <c r="B487" s="5">
        <v>14.19042</v>
      </c>
      <c r="C487" s="5">
        <v>26.393538750000001</v>
      </c>
      <c r="D487" s="5">
        <v>21.182653974557965</v>
      </c>
    </row>
    <row r="488" spans="1:4" x14ac:dyDescent="0.35">
      <c r="A488" s="5" t="s">
        <v>476</v>
      </c>
      <c r="B488" s="7">
        <v>12.8818737271</v>
      </c>
      <c r="C488" s="7">
        <v>25.0437789532</v>
      </c>
      <c r="D488" s="7">
        <v>21.06778394261994</v>
      </c>
    </row>
    <row r="489" spans="1:4" x14ac:dyDescent="0.35">
      <c r="A489" s="5" t="s">
        <v>1137</v>
      </c>
      <c r="B489" s="5">
        <v>8.0867850098599998</v>
      </c>
      <c r="C489" s="5">
        <v>19.440800396625001</v>
      </c>
      <c r="D489" s="5">
        <v>20.989248438589573</v>
      </c>
    </row>
    <row r="490" spans="1:4" x14ac:dyDescent="0.35">
      <c r="A490" s="5" t="s">
        <v>1125</v>
      </c>
      <c r="B490" s="5">
        <v>16.830188679199999</v>
      </c>
      <c r="C490" s="5">
        <v>32.953695280524997</v>
      </c>
      <c r="D490" s="5">
        <v>20.983991582199579</v>
      </c>
    </row>
    <row r="491" spans="1:4" x14ac:dyDescent="0.35">
      <c r="A491" s="5" t="s">
        <v>1148</v>
      </c>
      <c r="B491" s="7">
        <v>11.291866028699999</v>
      </c>
      <c r="C491" s="7">
        <v>32.84516854335714</v>
      </c>
      <c r="D491" s="7">
        <v>20.965791757900341</v>
      </c>
    </row>
    <row r="492" spans="1:4" x14ac:dyDescent="0.35">
      <c r="A492" s="5" t="s">
        <v>826</v>
      </c>
      <c r="B492" s="5">
        <v>14.7964250248</v>
      </c>
      <c r="C492" s="5">
        <v>34.034791447362501</v>
      </c>
      <c r="D492" s="5">
        <v>20.932369680081102</v>
      </c>
    </row>
    <row r="493" spans="1:4" x14ac:dyDescent="0.35">
      <c r="A493" s="5" t="s">
        <v>727</v>
      </c>
      <c r="B493" s="5">
        <v>14.7774979009</v>
      </c>
      <c r="C493" s="5">
        <v>34.034791447362501</v>
      </c>
      <c r="D493" s="5">
        <v>20.854581223271726</v>
      </c>
    </row>
    <row r="494" spans="1:4" x14ac:dyDescent="0.35">
      <c r="A494" s="5" t="s">
        <v>1087</v>
      </c>
      <c r="B494" s="7">
        <v>12.0450033091</v>
      </c>
      <c r="C494" s="7">
        <v>22.051037631587501</v>
      </c>
      <c r="D494" s="7">
        <v>20.782672350804223</v>
      </c>
    </row>
    <row r="495" spans="1:4" x14ac:dyDescent="0.35">
      <c r="A495" s="5" t="s">
        <v>1147</v>
      </c>
      <c r="B495" s="5">
        <v>16.077409750699999</v>
      </c>
      <c r="C495" s="5">
        <v>30.204235275162503</v>
      </c>
      <c r="D495" s="5">
        <v>20.741629111297797</v>
      </c>
    </row>
    <row r="496" spans="1:4" x14ac:dyDescent="0.35">
      <c r="A496" s="5" t="s">
        <v>908</v>
      </c>
      <c r="B496" s="5">
        <v>15.73822</v>
      </c>
      <c r="C496" s="5">
        <v>24.938656250000001</v>
      </c>
      <c r="D496" s="5">
        <v>20.654843764074695</v>
      </c>
    </row>
    <row r="497" spans="1:4" x14ac:dyDescent="0.35">
      <c r="A497" s="5" t="s">
        <v>1146</v>
      </c>
      <c r="B497" s="7">
        <v>11.168831168800001</v>
      </c>
      <c r="C497" s="7">
        <v>32.84516854335714</v>
      </c>
      <c r="D497" s="7">
        <v>20.514632928214663</v>
      </c>
    </row>
    <row r="498" spans="1:4" x14ac:dyDescent="0.35">
      <c r="A498" s="5" t="s">
        <v>1020</v>
      </c>
      <c r="B498" s="5">
        <v>9.7469540768500007</v>
      </c>
      <c r="C498" s="5">
        <v>24.433663426312503</v>
      </c>
      <c r="D498" s="5">
        <v>20.418126514735384</v>
      </c>
    </row>
    <row r="499" spans="1:4" x14ac:dyDescent="0.35">
      <c r="A499" s="5" t="s">
        <v>1038</v>
      </c>
      <c r="B499" s="5">
        <v>16.7224080268</v>
      </c>
      <c r="C499" s="5">
        <v>32.5773626615875</v>
      </c>
      <c r="D499" s="5">
        <v>20.353284047977553</v>
      </c>
    </row>
    <row r="500" spans="1:4" x14ac:dyDescent="0.35">
      <c r="A500" s="5" t="s">
        <v>819</v>
      </c>
      <c r="B500" s="5">
        <v>10.8632395732</v>
      </c>
      <c r="C500" s="5">
        <v>22.923014912312496</v>
      </c>
      <c r="D500" s="5">
        <v>20.315788808937686</v>
      </c>
    </row>
    <row r="501" spans="1:4" x14ac:dyDescent="0.35">
      <c r="A501" s="5" t="s">
        <v>835</v>
      </c>
      <c r="B501" s="7">
        <v>12.871287128700001</v>
      </c>
      <c r="C501" s="7">
        <v>22.214480034137498</v>
      </c>
      <c r="D501" s="7">
        <v>20.283214000750597</v>
      </c>
    </row>
    <row r="502" spans="1:4" x14ac:dyDescent="0.35">
      <c r="A502" s="5" t="s">
        <v>768</v>
      </c>
      <c r="B502" s="5">
        <v>9.7170971709699998</v>
      </c>
      <c r="C502" s="5">
        <v>24.433663426312503</v>
      </c>
      <c r="D502" s="5">
        <v>20.25634292864633</v>
      </c>
    </row>
    <row r="503" spans="1:4" x14ac:dyDescent="0.35">
      <c r="A503" s="5" t="s">
        <v>1145</v>
      </c>
      <c r="B503" s="7">
        <v>14.9754500818</v>
      </c>
      <c r="C503" s="7">
        <v>29.410162747200001</v>
      </c>
      <c r="D503" s="7">
        <v>20.235084178851178</v>
      </c>
    </row>
    <row r="504" spans="1:4" x14ac:dyDescent="0.35">
      <c r="A504" s="5" t="s">
        <v>1144</v>
      </c>
      <c r="B504" s="5">
        <v>8.6654309545900006</v>
      </c>
      <c r="C504" s="5">
        <v>20.385653891375</v>
      </c>
      <c r="D504" s="5">
        <v>20.128479188653582</v>
      </c>
    </row>
    <row r="505" spans="1:4" x14ac:dyDescent="0.35">
      <c r="A505" s="5" t="s">
        <v>1143</v>
      </c>
      <c r="B505" s="5">
        <v>9.4779523568199995</v>
      </c>
      <c r="C505" s="5">
        <v>19.625126554512502</v>
      </c>
      <c r="D505" s="5">
        <v>20.115496927920134</v>
      </c>
    </row>
    <row r="506" spans="1:4" x14ac:dyDescent="0.35">
      <c r="A506" s="5" t="s">
        <v>1110</v>
      </c>
      <c r="B506" s="5">
        <v>8.8217522658600007</v>
      </c>
      <c r="C506" s="5">
        <v>20.449371117587496</v>
      </c>
      <c r="D506" s="5">
        <v>20.111081969141935</v>
      </c>
    </row>
    <row r="507" spans="1:4" x14ac:dyDescent="0.35">
      <c r="A507" s="5" t="s">
        <v>415</v>
      </c>
      <c r="B507" s="5">
        <v>14.02116</v>
      </c>
      <c r="C507" s="5">
        <v>26.393538750000001</v>
      </c>
      <c r="D507" s="5">
        <v>20.089439669135729</v>
      </c>
    </row>
    <row r="508" spans="1:4" x14ac:dyDescent="0.35">
      <c r="A508" s="5" t="s">
        <v>1142</v>
      </c>
      <c r="B508" s="5">
        <v>10.671722643600001</v>
      </c>
      <c r="C508" s="5">
        <v>24.079681412725002</v>
      </c>
      <c r="D508" s="5">
        <v>19.976347072000287</v>
      </c>
    </row>
    <row r="509" spans="1:4" x14ac:dyDescent="0.35">
      <c r="A509" s="5" t="s">
        <v>1064</v>
      </c>
      <c r="B509" s="5">
        <v>16.159420000000001</v>
      </c>
      <c r="C509" s="5">
        <v>29.887653749999998</v>
      </c>
      <c r="D509" s="5">
        <v>19.920909536682434</v>
      </c>
    </row>
    <row r="510" spans="1:4" x14ac:dyDescent="0.35">
      <c r="A510" s="5" t="s">
        <v>1141</v>
      </c>
      <c r="B510" s="5">
        <v>7.9196876742900004</v>
      </c>
      <c r="C510" s="5">
        <v>19.440800396625001</v>
      </c>
      <c r="D510" s="5">
        <v>19.826445181982702</v>
      </c>
    </row>
    <row r="511" spans="1:4" x14ac:dyDescent="0.35">
      <c r="A511" s="5" t="s">
        <v>1000</v>
      </c>
      <c r="B511" s="5">
        <v>16.8746101061</v>
      </c>
      <c r="C511" s="5">
        <v>30.490722933587499</v>
      </c>
      <c r="D511" s="5">
        <v>19.69406539137028</v>
      </c>
    </row>
    <row r="512" spans="1:4" x14ac:dyDescent="0.35">
      <c r="A512" s="5" t="s">
        <v>689</v>
      </c>
      <c r="B512" s="5">
        <v>14.583333333300001</v>
      </c>
      <c r="C512" s="5">
        <v>31.424841632537497</v>
      </c>
      <c r="D512" s="5">
        <v>19.61902918950797</v>
      </c>
    </row>
    <row r="513" spans="1:4" x14ac:dyDescent="0.35">
      <c r="A513" s="5" t="s">
        <v>911</v>
      </c>
      <c r="B513" s="5">
        <v>7.8832116788300004</v>
      </c>
      <c r="C513" s="5">
        <v>19.440800396625001</v>
      </c>
      <c r="D513" s="5">
        <v>19.572614645641821</v>
      </c>
    </row>
    <row r="514" spans="1:4" x14ac:dyDescent="0.35">
      <c r="A514" s="5" t="s">
        <v>403</v>
      </c>
      <c r="B514" s="5">
        <v>7.6795350767999997</v>
      </c>
      <c r="C514" s="5">
        <v>17.7718805461625</v>
      </c>
      <c r="D514" s="5">
        <v>19.479774560938605</v>
      </c>
    </row>
    <row r="515" spans="1:4" x14ac:dyDescent="0.35">
      <c r="A515" s="5" t="s">
        <v>1115</v>
      </c>
      <c r="B515" s="5">
        <v>7.3816155988899999</v>
      </c>
      <c r="C515" s="5">
        <v>20.6006665582875</v>
      </c>
      <c r="D515" s="5">
        <v>19.391793065452323</v>
      </c>
    </row>
    <row r="516" spans="1:4" x14ac:dyDescent="0.35">
      <c r="A516" s="5" t="s">
        <v>906</v>
      </c>
      <c r="B516" s="5">
        <v>16.5282392027</v>
      </c>
      <c r="C516" s="5">
        <v>32.5773626615875</v>
      </c>
      <c r="D516" s="5">
        <v>19.377884903920766</v>
      </c>
    </row>
    <row r="517" spans="1:4" x14ac:dyDescent="0.35">
      <c r="A517" s="5" t="s">
        <v>1140</v>
      </c>
      <c r="B517" s="5">
        <v>7.3756432247000001</v>
      </c>
      <c r="C517" s="5">
        <v>20.6006665582875</v>
      </c>
      <c r="D517" s="5">
        <v>19.355374235078134</v>
      </c>
    </row>
    <row r="518" spans="1:4" x14ac:dyDescent="0.35">
      <c r="A518" s="5" t="s">
        <v>993</v>
      </c>
      <c r="B518" s="5">
        <v>14.410134600199999</v>
      </c>
      <c r="C518" s="5">
        <v>34.034791447362501</v>
      </c>
      <c r="D518" s="5">
        <v>19.344757311258721</v>
      </c>
    </row>
    <row r="519" spans="1:4" x14ac:dyDescent="0.35">
      <c r="A519" s="5" t="s">
        <v>875</v>
      </c>
      <c r="B519" s="7">
        <v>12.755102040800001</v>
      </c>
      <c r="C519" s="7">
        <v>22.214480034137498</v>
      </c>
      <c r="D519" s="7">
        <v>19.291914572153967</v>
      </c>
    </row>
    <row r="520" spans="1:4" x14ac:dyDescent="0.35">
      <c r="A520" s="5" t="s">
        <v>1134</v>
      </c>
      <c r="B520" s="5">
        <v>16.4777680907</v>
      </c>
      <c r="C520" s="5">
        <v>32.953695280524997</v>
      </c>
      <c r="D520" s="5">
        <v>19.256894066995677</v>
      </c>
    </row>
    <row r="521" spans="1:4" x14ac:dyDescent="0.35">
      <c r="A521" s="5" t="s">
        <v>1139</v>
      </c>
      <c r="B521" s="5">
        <v>16.475770925100001</v>
      </c>
      <c r="C521" s="5">
        <v>32.953695280524997</v>
      </c>
      <c r="D521" s="5">
        <v>19.247106614565926</v>
      </c>
    </row>
    <row r="522" spans="1:4" x14ac:dyDescent="0.35">
      <c r="A522" s="5" t="s">
        <v>1050</v>
      </c>
      <c r="B522" s="5">
        <v>7.3571428571400004</v>
      </c>
      <c r="C522" s="5">
        <v>20.6006665582875</v>
      </c>
      <c r="D522" s="5">
        <v>19.242561185092764</v>
      </c>
    </row>
    <row r="523" spans="1:4" x14ac:dyDescent="0.35">
      <c r="A523" s="5" t="s">
        <v>1138</v>
      </c>
      <c r="B523" s="5">
        <v>12.007684918300001</v>
      </c>
      <c r="C523" s="5">
        <v>26.399430971312498</v>
      </c>
      <c r="D523" s="5">
        <v>19.215982296678639</v>
      </c>
    </row>
    <row r="524" spans="1:4" x14ac:dyDescent="0.35">
      <c r="A524" s="5" t="s">
        <v>829</v>
      </c>
      <c r="B524" s="5">
        <v>8.5311096857000006</v>
      </c>
      <c r="C524" s="5">
        <v>20.385653891375</v>
      </c>
      <c r="D524" s="5">
        <v>19.213100353163867</v>
      </c>
    </row>
    <row r="525" spans="1:4" x14ac:dyDescent="0.35">
      <c r="A525" s="5" t="s">
        <v>996</v>
      </c>
      <c r="B525" s="5">
        <v>17.335979999999999</v>
      </c>
      <c r="C525" s="5">
        <v>29.019656250000001</v>
      </c>
      <c r="D525" s="5">
        <v>19.179716064540081</v>
      </c>
    </row>
    <row r="526" spans="1:4" x14ac:dyDescent="0.35">
      <c r="A526" s="5" t="s">
        <v>837</v>
      </c>
      <c r="B526" s="5">
        <v>11.995967741899999</v>
      </c>
      <c r="C526" s="5">
        <v>26.399430971312498</v>
      </c>
      <c r="D526" s="5">
        <v>19.150211223297834</v>
      </c>
    </row>
    <row r="527" spans="1:4" x14ac:dyDescent="0.35">
      <c r="A527" s="5" t="s">
        <v>1137</v>
      </c>
      <c r="B527" s="5">
        <v>7.3271413828699998</v>
      </c>
      <c r="C527" s="5">
        <v>20.6006665582875</v>
      </c>
      <c r="D527" s="5">
        <v>19.05961574871267</v>
      </c>
    </row>
    <row r="528" spans="1:4" x14ac:dyDescent="0.35">
      <c r="A528" s="5" t="s">
        <v>501</v>
      </c>
      <c r="B528" s="7">
        <v>14.7572815534</v>
      </c>
      <c r="C528" s="7">
        <v>29.410162747200001</v>
      </c>
      <c r="D528" s="7">
        <v>19.02950463556294</v>
      </c>
    </row>
    <row r="529" spans="1:4" x14ac:dyDescent="0.35">
      <c r="A529" s="5" t="s">
        <v>1136</v>
      </c>
      <c r="B529" s="5">
        <v>7.3054526204299997</v>
      </c>
      <c r="C529" s="5">
        <v>20.6006665582875</v>
      </c>
      <c r="D529" s="5">
        <v>18.927360244419077</v>
      </c>
    </row>
    <row r="530" spans="1:4" x14ac:dyDescent="0.35">
      <c r="A530" s="5" t="s">
        <v>1096</v>
      </c>
      <c r="B530" s="7">
        <v>12.5493291239</v>
      </c>
      <c r="C530" s="7">
        <v>25.0437789532</v>
      </c>
      <c r="D530" s="7">
        <v>18.90952978913684</v>
      </c>
    </row>
    <row r="531" spans="1:4" x14ac:dyDescent="0.35">
      <c r="A531" s="5" t="s">
        <v>1058</v>
      </c>
      <c r="B531" s="5">
        <v>15.53243</v>
      </c>
      <c r="C531" s="5">
        <v>24.938656250000001</v>
      </c>
      <c r="D531" s="5">
        <v>18.880097517472411</v>
      </c>
    </row>
    <row r="532" spans="1:4" x14ac:dyDescent="0.35">
      <c r="A532" s="5" t="s">
        <v>123</v>
      </c>
      <c r="B532" s="7">
        <v>14.722222222199999</v>
      </c>
      <c r="C532" s="7">
        <v>29.410162747200001</v>
      </c>
      <c r="D532" s="7">
        <v>18.835769944285222</v>
      </c>
    </row>
    <row r="533" spans="1:4" x14ac:dyDescent="0.35">
      <c r="A533" s="5" t="s">
        <v>1135</v>
      </c>
      <c r="B533" s="5">
        <v>11.9367588933</v>
      </c>
      <c r="C533" s="5">
        <v>26.399430971312498</v>
      </c>
      <c r="D533" s="5">
        <v>18.817859008641129</v>
      </c>
    </row>
    <row r="534" spans="1:4" x14ac:dyDescent="0.35">
      <c r="A534" s="5" t="s">
        <v>1088</v>
      </c>
      <c r="B534" s="5">
        <v>15.71274</v>
      </c>
      <c r="C534" s="5">
        <v>30.823122499999997</v>
      </c>
      <c r="D534" s="5">
        <v>18.805141234706905</v>
      </c>
    </row>
    <row r="535" spans="1:4" x14ac:dyDescent="0.35">
      <c r="A535" s="5" t="s">
        <v>1134</v>
      </c>
      <c r="B535" s="5">
        <v>16.39108555</v>
      </c>
      <c r="C535" s="5">
        <v>32.5773626615875</v>
      </c>
      <c r="D535" s="5">
        <v>18.688899140794636</v>
      </c>
    </row>
    <row r="536" spans="1:4" x14ac:dyDescent="0.35">
      <c r="A536" s="5" t="s">
        <v>1133</v>
      </c>
      <c r="B536" s="5">
        <v>9.3854748603400004</v>
      </c>
      <c r="C536" s="5">
        <v>21.752214853050003</v>
      </c>
      <c r="D536" s="5">
        <v>18.677644283767407</v>
      </c>
    </row>
    <row r="537" spans="1:4" x14ac:dyDescent="0.35">
      <c r="A537" s="5" t="s">
        <v>1132</v>
      </c>
      <c r="B537" s="5">
        <v>8.5998271391499994</v>
      </c>
      <c r="C537" s="5">
        <v>20.449371117587496</v>
      </c>
      <c r="D537" s="5">
        <v>18.586319377350488</v>
      </c>
    </row>
    <row r="538" spans="1:4" x14ac:dyDescent="0.35">
      <c r="A538" s="5" t="s">
        <v>1131</v>
      </c>
      <c r="B538" s="5">
        <v>8.5965613754499994</v>
      </c>
      <c r="C538" s="5">
        <v>20.449371117587496</v>
      </c>
      <c r="D538" s="5">
        <v>18.563881565115295</v>
      </c>
    </row>
    <row r="539" spans="1:4" x14ac:dyDescent="0.35">
      <c r="A539" s="5" t="s">
        <v>1130</v>
      </c>
      <c r="B539" s="7">
        <v>11.761457758100001</v>
      </c>
      <c r="C539" s="7">
        <v>22.051037631587501</v>
      </c>
      <c r="D539" s="7">
        <v>18.537854864364228</v>
      </c>
    </row>
    <row r="540" spans="1:4" x14ac:dyDescent="0.35">
      <c r="A540" s="5" t="s">
        <v>1129</v>
      </c>
      <c r="B540" s="5">
        <v>15.4884</v>
      </c>
      <c r="C540" s="5">
        <v>24.938656250000001</v>
      </c>
      <c r="D540" s="5">
        <v>18.500379954724476</v>
      </c>
    </row>
    <row r="541" spans="1:4" x14ac:dyDescent="0.35">
      <c r="A541" s="5" t="s">
        <v>1128</v>
      </c>
      <c r="B541" s="5">
        <v>15.633419999999999</v>
      </c>
      <c r="C541" s="5">
        <v>30.823122499999997</v>
      </c>
      <c r="D541" s="5">
        <v>18.378919317606986</v>
      </c>
    </row>
    <row r="542" spans="1:4" x14ac:dyDescent="0.35">
      <c r="A542" s="5" t="s">
        <v>859</v>
      </c>
      <c r="B542" s="7">
        <v>10.7506361323</v>
      </c>
      <c r="C542" s="7">
        <v>25.298364227574996</v>
      </c>
      <c r="D542" s="7">
        <v>18.339241927437115</v>
      </c>
    </row>
    <row r="543" spans="1:4" x14ac:dyDescent="0.35">
      <c r="A543" s="5" t="s">
        <v>846</v>
      </c>
      <c r="B543" s="5">
        <v>10.560747663600001</v>
      </c>
      <c r="C543" s="5">
        <v>22.923014912312496</v>
      </c>
      <c r="D543" s="5">
        <v>18.317092437705963</v>
      </c>
    </row>
    <row r="544" spans="1:4" x14ac:dyDescent="0.35">
      <c r="A544" s="5" t="s">
        <v>960</v>
      </c>
      <c r="B544" s="5">
        <v>16.312849161999999</v>
      </c>
      <c r="C544" s="5">
        <v>32.5773626615875</v>
      </c>
      <c r="D544" s="5">
        <v>18.295881846473517</v>
      </c>
    </row>
    <row r="545" spans="1:4" x14ac:dyDescent="0.35">
      <c r="A545" s="5" t="s">
        <v>831</v>
      </c>
      <c r="B545" s="5">
        <v>18.120100000000001</v>
      </c>
      <c r="C545" s="5">
        <v>31.088222499999997</v>
      </c>
      <c r="D545" s="5">
        <v>18.268197747433454</v>
      </c>
    </row>
    <row r="546" spans="1:4" x14ac:dyDescent="0.35">
      <c r="A546" s="5" t="s">
        <v>1127</v>
      </c>
      <c r="B546" s="5">
        <v>10.379346680699999</v>
      </c>
      <c r="C546" s="5">
        <v>24.079681412725002</v>
      </c>
      <c r="D546" s="5">
        <v>18.231339276072656</v>
      </c>
    </row>
    <row r="547" spans="1:4" x14ac:dyDescent="0.35">
      <c r="A547" s="5" t="s">
        <v>1002</v>
      </c>
      <c r="B547" s="5">
        <v>7.1864406779700003</v>
      </c>
      <c r="C547" s="5">
        <v>20.6006665582875</v>
      </c>
      <c r="D547" s="5">
        <v>18.201639516436096</v>
      </c>
    </row>
    <row r="548" spans="1:4" x14ac:dyDescent="0.35">
      <c r="A548" s="5" t="s">
        <v>761</v>
      </c>
      <c r="B548" s="7">
        <v>14.603174603199999</v>
      </c>
      <c r="C548" s="7">
        <v>29.410162747200001</v>
      </c>
      <c r="D548" s="7">
        <v>18.177923575718104</v>
      </c>
    </row>
    <row r="549" spans="1:4" x14ac:dyDescent="0.35">
      <c r="A549" s="5" t="s">
        <v>330</v>
      </c>
      <c r="B549" s="5">
        <v>9.3294460641400008</v>
      </c>
      <c r="C549" s="5">
        <v>24.433663426312503</v>
      </c>
      <c r="D549" s="5">
        <v>18.155804230282506</v>
      </c>
    </row>
    <row r="550" spans="1:4" x14ac:dyDescent="0.35">
      <c r="A550" s="5" t="s">
        <v>1126</v>
      </c>
      <c r="B550" s="5">
        <v>7.6775431861800003</v>
      </c>
      <c r="C550" s="5">
        <v>19.440800396625001</v>
      </c>
      <c r="D550" s="5">
        <v>18.141400962796098</v>
      </c>
    </row>
    <row r="551" spans="1:4" x14ac:dyDescent="0.35">
      <c r="A551" s="5" t="s">
        <v>937</v>
      </c>
      <c r="B551" s="5">
        <v>14.106583072099999</v>
      </c>
      <c r="C551" s="5">
        <v>34.034791447362501</v>
      </c>
      <c r="D551" s="5">
        <v>18.097192966153568</v>
      </c>
    </row>
    <row r="552" spans="1:4" x14ac:dyDescent="0.35">
      <c r="A552" s="5" t="s">
        <v>1125</v>
      </c>
      <c r="B552" s="5">
        <v>16.263440860199999</v>
      </c>
      <c r="C552" s="5">
        <v>32.5773626615875</v>
      </c>
      <c r="D552" s="5">
        <v>18.047681263767203</v>
      </c>
    </row>
    <row r="553" spans="1:4" x14ac:dyDescent="0.35">
      <c r="A553" s="5" t="s">
        <v>1016</v>
      </c>
      <c r="B553" s="5">
        <v>15.83784</v>
      </c>
      <c r="C553" s="5">
        <v>29.887653749999998</v>
      </c>
      <c r="D553" s="5">
        <v>18.045079449567716</v>
      </c>
    </row>
    <row r="554" spans="1:4" x14ac:dyDescent="0.35">
      <c r="A554" s="5" t="s">
        <v>554</v>
      </c>
      <c r="B554" s="5">
        <v>9.3023255813999999</v>
      </c>
      <c r="C554" s="5">
        <v>24.433663426312503</v>
      </c>
      <c r="D554" s="5">
        <v>18.008848314228167</v>
      </c>
    </row>
    <row r="555" spans="1:4" x14ac:dyDescent="0.35">
      <c r="A555" s="5" t="s">
        <v>1036</v>
      </c>
      <c r="B555" s="5">
        <v>17.165489999999998</v>
      </c>
      <c r="C555" s="5">
        <v>29.019656250000001</v>
      </c>
      <c r="D555" s="5">
        <v>18.000374056654795</v>
      </c>
    </row>
    <row r="556" spans="1:4" x14ac:dyDescent="0.35">
      <c r="A556" s="5" t="s">
        <v>1044</v>
      </c>
      <c r="B556" s="5">
        <v>14.070729872099999</v>
      </c>
      <c r="C556" s="5">
        <v>34.034791447362501</v>
      </c>
      <c r="D556" s="5">
        <v>17.949840145174882</v>
      </c>
    </row>
    <row r="557" spans="1:4" x14ac:dyDescent="0.35">
      <c r="A557" s="5" t="s">
        <v>1119</v>
      </c>
      <c r="B557" s="7">
        <v>10.681176944800001</v>
      </c>
      <c r="C557" s="7">
        <v>25.298364227574996</v>
      </c>
      <c r="D557" s="7">
        <v>17.949346689554819</v>
      </c>
    </row>
    <row r="558" spans="1:4" x14ac:dyDescent="0.35">
      <c r="A558" s="5" t="s">
        <v>626</v>
      </c>
      <c r="B558" s="5">
        <v>10.3284356093</v>
      </c>
      <c r="C558" s="5">
        <v>24.079681412725002</v>
      </c>
      <c r="D558" s="5">
        <v>17.927483187457007</v>
      </c>
    </row>
    <row r="559" spans="1:4" x14ac:dyDescent="0.35">
      <c r="A559" s="5" t="s">
        <v>941</v>
      </c>
      <c r="B559" s="5">
        <v>10.5</v>
      </c>
      <c r="C559" s="5">
        <v>22.923014912312496</v>
      </c>
      <c r="D559" s="5">
        <v>17.915706050352057</v>
      </c>
    </row>
    <row r="560" spans="1:4" x14ac:dyDescent="0.35">
      <c r="A560" s="5" t="s">
        <v>60</v>
      </c>
      <c r="B560" s="5">
        <v>16.2037037037</v>
      </c>
      <c r="C560" s="5">
        <v>32.953695280524997</v>
      </c>
      <c r="D560" s="5">
        <v>17.913794551135297</v>
      </c>
    </row>
    <row r="561" spans="1:4" x14ac:dyDescent="0.35">
      <c r="A561" s="5" t="s">
        <v>970</v>
      </c>
      <c r="B561" s="5">
        <v>17.125520000000002</v>
      </c>
      <c r="C561" s="5">
        <v>29.019656250000001</v>
      </c>
      <c r="D561" s="5">
        <v>17.72388687233213</v>
      </c>
    </row>
    <row r="562" spans="1:4" x14ac:dyDescent="0.35">
      <c r="A562" s="5" t="s">
        <v>1124</v>
      </c>
      <c r="B562" s="5">
        <v>11.737523105399999</v>
      </c>
      <c r="C562" s="5">
        <v>26.399430971312498</v>
      </c>
      <c r="D562" s="5">
        <v>17.699504963373645</v>
      </c>
    </row>
    <row r="563" spans="1:4" x14ac:dyDescent="0.35">
      <c r="A563" s="5" t="s">
        <v>1123</v>
      </c>
      <c r="B563" s="5">
        <v>10.2900552486</v>
      </c>
      <c r="C563" s="5">
        <v>24.079681412725002</v>
      </c>
      <c r="D563" s="5">
        <v>17.698415011100384</v>
      </c>
    </row>
    <row r="564" spans="1:4" x14ac:dyDescent="0.35">
      <c r="A564" s="5" t="s">
        <v>730</v>
      </c>
      <c r="B564" s="5">
        <v>15.49708</v>
      </c>
      <c r="C564" s="5">
        <v>30.823122499999997</v>
      </c>
      <c r="D564" s="5">
        <v>17.646303379919111</v>
      </c>
    </row>
    <row r="565" spans="1:4" x14ac:dyDescent="0.35">
      <c r="A565" s="5" t="s">
        <v>260</v>
      </c>
      <c r="B565" s="7">
        <v>12.577417818000001</v>
      </c>
      <c r="C565" s="7">
        <v>25.236588974987498</v>
      </c>
      <c r="D565" s="7">
        <v>17.644371271473346</v>
      </c>
    </row>
    <row r="566" spans="1:4" x14ac:dyDescent="0.35">
      <c r="A566" s="5" t="s">
        <v>932</v>
      </c>
      <c r="B566" s="5">
        <v>15.492139999999999</v>
      </c>
      <c r="C566" s="5">
        <v>30.823122499999997</v>
      </c>
      <c r="D566" s="5">
        <v>17.619758545445155</v>
      </c>
    </row>
    <row r="567" spans="1:4" x14ac:dyDescent="0.35">
      <c r="A567" s="5" t="s">
        <v>801</v>
      </c>
      <c r="B567" s="5">
        <v>9.1492776885999998</v>
      </c>
      <c r="C567" s="5">
        <v>19.625126554512502</v>
      </c>
      <c r="D567" s="5">
        <v>17.527977286333012</v>
      </c>
    </row>
    <row r="568" spans="1:4" x14ac:dyDescent="0.35">
      <c r="A568" s="5" t="s">
        <v>1122</v>
      </c>
      <c r="B568" s="5">
        <v>9.1948051948099998</v>
      </c>
      <c r="C568" s="5">
        <v>21.752214853050003</v>
      </c>
      <c r="D568" s="5">
        <v>17.423821014767967</v>
      </c>
    </row>
    <row r="569" spans="1:4" x14ac:dyDescent="0.35">
      <c r="A569" s="5" t="s">
        <v>1121</v>
      </c>
      <c r="B569" s="5">
        <v>7.0546737213400004</v>
      </c>
      <c r="C569" s="5">
        <v>20.6006665582875</v>
      </c>
      <c r="D569" s="5">
        <v>17.398140222894472</v>
      </c>
    </row>
    <row r="570" spans="1:4" x14ac:dyDescent="0.35">
      <c r="A570" s="5" t="s">
        <v>847</v>
      </c>
      <c r="B570" s="5">
        <v>7.4152542372900001</v>
      </c>
      <c r="C570" s="5">
        <v>17.7718805461625</v>
      </c>
      <c r="D570" s="5">
        <v>17.371250547252245</v>
      </c>
    </row>
    <row r="571" spans="1:4" x14ac:dyDescent="0.35">
      <c r="A571" s="5" t="s">
        <v>872</v>
      </c>
      <c r="B571" s="5">
        <v>7.5663026521100001</v>
      </c>
      <c r="C571" s="5">
        <v>19.440800396625001</v>
      </c>
      <c r="D571" s="5">
        <v>17.367296128377021</v>
      </c>
    </row>
    <row r="572" spans="1:4" x14ac:dyDescent="0.35">
      <c r="A572" s="5" t="s">
        <v>900</v>
      </c>
      <c r="B572" s="5">
        <v>9.1823899371100008</v>
      </c>
      <c r="C572" s="5">
        <v>24.433663426312503</v>
      </c>
      <c r="D572" s="5">
        <v>17.358961192263049</v>
      </c>
    </row>
    <row r="573" spans="1:4" x14ac:dyDescent="0.35">
      <c r="A573" s="5" t="s">
        <v>1090</v>
      </c>
      <c r="B573" s="5">
        <v>8.2502768549300001</v>
      </c>
      <c r="C573" s="5">
        <v>20.385653891375</v>
      </c>
      <c r="D573" s="5">
        <v>17.299267706094064</v>
      </c>
    </row>
    <row r="574" spans="1:4" x14ac:dyDescent="0.35">
      <c r="A574" s="5" t="s">
        <v>1120</v>
      </c>
      <c r="B574" s="5">
        <v>10.405643739</v>
      </c>
      <c r="C574" s="5">
        <v>22.923014912312496</v>
      </c>
      <c r="D574" s="5">
        <v>17.292252957960013</v>
      </c>
    </row>
    <row r="575" spans="1:4" x14ac:dyDescent="0.35">
      <c r="A575" s="5" t="s">
        <v>671</v>
      </c>
      <c r="B575" s="5">
        <v>13.905775075999999</v>
      </c>
      <c r="C575" s="5">
        <v>34.034791447362501</v>
      </c>
      <c r="D575" s="5">
        <v>17.271893559115671</v>
      </c>
    </row>
    <row r="576" spans="1:4" x14ac:dyDescent="0.35">
      <c r="A576" s="5" t="s">
        <v>1119</v>
      </c>
      <c r="B576" s="5">
        <v>7.3913043478300002</v>
      </c>
      <c r="C576" s="5">
        <v>17.7718805461625</v>
      </c>
      <c r="D576" s="5">
        <v>17.18017003931541</v>
      </c>
    </row>
    <row r="577" spans="1:4" x14ac:dyDescent="0.35">
      <c r="A577" s="5" t="s">
        <v>1118</v>
      </c>
      <c r="B577" s="7">
        <v>11.176470588200001</v>
      </c>
      <c r="C577" s="7">
        <v>24.818597647899999</v>
      </c>
      <c r="D577" s="7">
        <v>17.08426380452924</v>
      </c>
    </row>
    <row r="578" spans="1:4" x14ac:dyDescent="0.35">
      <c r="A578" s="5" t="s">
        <v>793</v>
      </c>
      <c r="B578" s="5">
        <v>8.3749306710999996</v>
      </c>
      <c r="C578" s="5">
        <v>20.449371117587496</v>
      </c>
      <c r="D578" s="5">
        <v>17.041141836653352</v>
      </c>
    </row>
    <row r="579" spans="1:4" x14ac:dyDescent="0.35">
      <c r="A579" s="5" t="s">
        <v>354</v>
      </c>
      <c r="B579" s="5">
        <v>9.1220068415100002</v>
      </c>
      <c r="C579" s="5">
        <v>24.433663426312503</v>
      </c>
      <c r="D579" s="5">
        <v>17.031767417241976</v>
      </c>
    </row>
    <row r="580" spans="1:4" x14ac:dyDescent="0.35">
      <c r="A580" s="5" t="s">
        <v>803</v>
      </c>
      <c r="B580" s="5">
        <v>15.660769999999999</v>
      </c>
      <c r="C580" s="5">
        <v>29.887653749999998</v>
      </c>
      <c r="D580" s="5">
        <v>17.012200434935576</v>
      </c>
    </row>
    <row r="581" spans="1:4" x14ac:dyDescent="0.35">
      <c r="A581" s="5" t="s">
        <v>949</v>
      </c>
      <c r="B581" s="5">
        <v>9.1273821464400005</v>
      </c>
      <c r="C581" s="5">
        <v>21.752214853050003</v>
      </c>
      <c r="D581" s="5">
        <v>16.980454280588223</v>
      </c>
    </row>
    <row r="582" spans="1:4" x14ac:dyDescent="0.35">
      <c r="A582" s="5" t="s">
        <v>1117</v>
      </c>
      <c r="B582" s="7">
        <v>10.1973684211</v>
      </c>
      <c r="C582" s="7">
        <v>32.84516854335714</v>
      </c>
      <c r="D582" s="7">
        <v>16.952358003109733</v>
      </c>
    </row>
    <row r="583" spans="1:4" x14ac:dyDescent="0.35">
      <c r="A583" s="5" t="s">
        <v>1116</v>
      </c>
      <c r="B583" s="5">
        <v>15.36013</v>
      </c>
      <c r="C583" s="5">
        <v>30.823122499999997</v>
      </c>
      <c r="D583" s="5">
        <v>16.910409638784035</v>
      </c>
    </row>
    <row r="584" spans="1:4" x14ac:dyDescent="0.35">
      <c r="A584" s="5" t="s">
        <v>838</v>
      </c>
      <c r="B584" s="5">
        <v>13.8152610442</v>
      </c>
      <c r="C584" s="5">
        <v>34.034791447362501</v>
      </c>
      <c r="D584" s="5">
        <v>16.899890560111846</v>
      </c>
    </row>
    <row r="585" spans="1:4" x14ac:dyDescent="0.35">
      <c r="A585" s="5" t="s">
        <v>1062</v>
      </c>
      <c r="B585" s="5">
        <v>9.0950639853700004</v>
      </c>
      <c r="C585" s="5">
        <v>21.752214853050003</v>
      </c>
      <c r="D585" s="5">
        <v>16.767933519888288</v>
      </c>
    </row>
    <row r="586" spans="1:4" x14ac:dyDescent="0.35">
      <c r="A586" s="5" t="s">
        <v>1115</v>
      </c>
      <c r="B586" s="5">
        <v>7.4708704592200004</v>
      </c>
      <c r="C586" s="5">
        <v>19.440800396625001</v>
      </c>
      <c r="D586" s="5">
        <v>16.703198976264499</v>
      </c>
    </row>
    <row r="587" spans="1:4" x14ac:dyDescent="0.35">
      <c r="A587" s="5" t="s">
        <v>325</v>
      </c>
      <c r="B587" s="5">
        <v>13.105639396300001</v>
      </c>
      <c r="C587" s="5">
        <v>31.734622938200001</v>
      </c>
      <c r="D587" s="5">
        <v>16.668071987511439</v>
      </c>
    </row>
    <row r="588" spans="1:4" x14ac:dyDescent="0.35">
      <c r="A588" s="5" t="s">
        <v>1114</v>
      </c>
      <c r="B588" s="7">
        <v>12.4272871497</v>
      </c>
      <c r="C588" s="7">
        <v>25.236588974987498</v>
      </c>
      <c r="D588" s="7">
        <v>16.667679715134305</v>
      </c>
    </row>
    <row r="589" spans="1:4" x14ac:dyDescent="0.35">
      <c r="A589" s="5" t="s">
        <v>1083</v>
      </c>
      <c r="B589" s="5">
        <v>11.541701769199999</v>
      </c>
      <c r="C589" s="5">
        <v>26.399430971312498</v>
      </c>
      <c r="D589" s="5">
        <v>16.600316982151757</v>
      </c>
    </row>
    <row r="590" spans="1:4" x14ac:dyDescent="0.35">
      <c r="A590" s="5" t="s">
        <v>784</v>
      </c>
      <c r="B590" s="5">
        <v>9.0407938257999998</v>
      </c>
      <c r="C590" s="5">
        <v>24.433663426312503</v>
      </c>
      <c r="D590" s="5">
        <v>16.591703970229826</v>
      </c>
    </row>
    <row r="591" spans="1:4" x14ac:dyDescent="0.35">
      <c r="A591" s="5" t="s">
        <v>966</v>
      </c>
      <c r="B591" s="5">
        <v>9.0298962782200007</v>
      </c>
      <c r="C591" s="5">
        <v>19.625126554512502</v>
      </c>
      <c r="D591" s="5">
        <v>16.5881368481528</v>
      </c>
    </row>
    <row r="592" spans="1:4" x14ac:dyDescent="0.35">
      <c r="A592" s="5" t="s">
        <v>1113</v>
      </c>
      <c r="B592" s="5">
        <v>13.461539999999999</v>
      </c>
      <c r="C592" s="5">
        <v>26.393538750000001</v>
      </c>
      <c r="D592" s="5">
        <v>16.474973229336648</v>
      </c>
    </row>
    <row r="593" spans="1:4" x14ac:dyDescent="0.35">
      <c r="A593" s="5" t="s">
        <v>973</v>
      </c>
      <c r="B593" s="7">
        <v>12.3897911833</v>
      </c>
      <c r="C593" s="7">
        <v>25.236588974987498</v>
      </c>
      <c r="D593" s="7">
        <v>16.423745586322781</v>
      </c>
    </row>
    <row r="594" spans="1:4" x14ac:dyDescent="0.35">
      <c r="A594" s="5" t="s">
        <v>525</v>
      </c>
      <c r="B594" s="5">
        <v>7.26744186047</v>
      </c>
      <c r="C594" s="5">
        <v>18.720224202149996</v>
      </c>
      <c r="D594" s="5">
        <v>16.418739222630897</v>
      </c>
    </row>
    <row r="595" spans="1:4" x14ac:dyDescent="0.35">
      <c r="A595" s="5" t="s">
        <v>1112</v>
      </c>
      <c r="B595" s="5">
        <v>15.298245614000001</v>
      </c>
      <c r="C595" s="5">
        <v>30.204235275162503</v>
      </c>
      <c r="D595" s="5">
        <v>16.370138855202654</v>
      </c>
    </row>
    <row r="596" spans="1:4" x14ac:dyDescent="0.35">
      <c r="A596" s="5" t="s">
        <v>997</v>
      </c>
      <c r="B596" s="5">
        <v>9</v>
      </c>
      <c r="C596" s="5">
        <v>19.625126554512502</v>
      </c>
      <c r="D596" s="5">
        <v>16.352775822237575</v>
      </c>
    </row>
    <row r="597" spans="1:4" x14ac:dyDescent="0.35">
      <c r="A597" s="5" t="s">
        <v>975</v>
      </c>
      <c r="B597" s="5">
        <v>15.248379999999999</v>
      </c>
      <c r="C597" s="5">
        <v>30.823122499999997</v>
      </c>
      <c r="D597" s="5">
        <v>16.309926794155743</v>
      </c>
    </row>
    <row r="598" spans="1:4" x14ac:dyDescent="0.35">
      <c r="A598" s="5" t="s">
        <v>925</v>
      </c>
      <c r="B598" s="5">
        <v>8.2670906200300003</v>
      </c>
      <c r="C598" s="5">
        <v>20.449371117587496</v>
      </c>
      <c r="D598" s="5">
        <v>16.300214127357588</v>
      </c>
    </row>
    <row r="599" spans="1:4" x14ac:dyDescent="0.35">
      <c r="A599" s="5" t="s">
        <v>771</v>
      </c>
      <c r="B599" s="5">
        <v>15.2810032513</v>
      </c>
      <c r="C599" s="5">
        <v>30.204235275162503</v>
      </c>
      <c r="D599" s="5">
        <v>16.273400803507478</v>
      </c>
    </row>
    <row r="600" spans="1:4" x14ac:dyDescent="0.35">
      <c r="A600" s="5" t="s">
        <v>811</v>
      </c>
      <c r="B600" s="5">
        <v>7.2423398328699999</v>
      </c>
      <c r="C600" s="5">
        <v>18.720224202149996</v>
      </c>
      <c r="D600" s="5">
        <v>16.235547134255928</v>
      </c>
    </row>
    <row r="601" spans="1:4" x14ac:dyDescent="0.35">
      <c r="A601" s="5" t="s">
        <v>868</v>
      </c>
      <c r="B601" s="5">
        <v>13.6408243376</v>
      </c>
      <c r="C601" s="5">
        <v>34.034791447362501</v>
      </c>
      <c r="D601" s="5">
        <v>16.182974335068046</v>
      </c>
    </row>
    <row r="602" spans="1:4" x14ac:dyDescent="0.35">
      <c r="A602" s="5" t="s">
        <v>1111</v>
      </c>
      <c r="B602" s="5">
        <v>13.620807665999999</v>
      </c>
      <c r="C602" s="5">
        <v>34.034791447362501</v>
      </c>
      <c r="D602" s="5">
        <v>16.100707953633083</v>
      </c>
    </row>
    <row r="603" spans="1:4" x14ac:dyDescent="0.35">
      <c r="A603" s="5" t="s">
        <v>1110</v>
      </c>
      <c r="B603" s="5">
        <v>8.9637635092199996</v>
      </c>
      <c r="C603" s="5">
        <v>19.625126554512502</v>
      </c>
      <c r="D603" s="5">
        <v>16.067500926720889</v>
      </c>
    </row>
    <row r="604" spans="1:4" x14ac:dyDescent="0.35">
      <c r="A604" s="5" t="s">
        <v>769</v>
      </c>
      <c r="B604" s="5">
        <v>13.6082474227</v>
      </c>
      <c r="C604" s="5">
        <v>34.034791447362501</v>
      </c>
      <c r="D604" s="5">
        <v>16.049086695769532</v>
      </c>
    </row>
    <row r="605" spans="1:4" x14ac:dyDescent="0.35">
      <c r="A605" s="5" t="s">
        <v>886</v>
      </c>
      <c r="B605" s="5">
        <v>16.2511542013</v>
      </c>
      <c r="C605" s="5">
        <v>30.490722933587499</v>
      </c>
      <c r="D605" s="5">
        <v>16.017009409492708</v>
      </c>
    </row>
    <row r="606" spans="1:4" x14ac:dyDescent="0.35">
      <c r="A606" s="5" t="s">
        <v>1103</v>
      </c>
      <c r="B606" s="5">
        <v>16.2305805397</v>
      </c>
      <c r="C606" s="5">
        <v>30.490722933587499</v>
      </c>
      <c r="D606" s="5">
        <v>15.89566882249534</v>
      </c>
    </row>
    <row r="607" spans="1:4" x14ac:dyDescent="0.35">
      <c r="A607" s="5" t="s">
        <v>850</v>
      </c>
      <c r="B607" s="5">
        <v>15.17094</v>
      </c>
      <c r="C607" s="5">
        <v>30.823122499999997</v>
      </c>
      <c r="D607" s="5">
        <v>15.8938069598111</v>
      </c>
    </row>
    <row r="608" spans="1:4" x14ac:dyDescent="0.35">
      <c r="A608" s="5" t="s">
        <v>902</v>
      </c>
      <c r="B608" s="5">
        <v>8.9411764705899994</v>
      </c>
      <c r="C608" s="5">
        <v>19.625126554512502</v>
      </c>
      <c r="D608" s="5">
        <v>15.889682519184559</v>
      </c>
    </row>
    <row r="609" spans="1:4" x14ac:dyDescent="0.35">
      <c r="A609" s="5" t="s">
        <v>1069</v>
      </c>
      <c r="B609" s="5">
        <v>9.9818511796700005</v>
      </c>
      <c r="C609" s="5">
        <v>24.079681412725002</v>
      </c>
      <c r="D609" s="5">
        <v>15.858939229011511</v>
      </c>
    </row>
    <row r="610" spans="1:4" x14ac:dyDescent="0.35">
      <c r="A610" s="5" t="s">
        <v>825</v>
      </c>
      <c r="B610" s="5">
        <v>16.85558</v>
      </c>
      <c r="C610" s="5">
        <v>29.019656250000001</v>
      </c>
      <c r="D610" s="5">
        <v>15.856612653266176</v>
      </c>
    </row>
    <row r="611" spans="1:4" x14ac:dyDescent="0.35">
      <c r="A611" s="5" t="s">
        <v>1109</v>
      </c>
      <c r="B611" s="5">
        <v>15.15152</v>
      </c>
      <c r="C611" s="5">
        <v>30.823122499999997</v>
      </c>
      <c r="D611" s="5">
        <v>15.78945459432849</v>
      </c>
    </row>
    <row r="612" spans="1:4" x14ac:dyDescent="0.35">
      <c r="A612" s="5" t="s">
        <v>1043</v>
      </c>
      <c r="B612" s="7">
        <v>12.0666366502</v>
      </c>
      <c r="C612" s="7">
        <v>25.0437789532</v>
      </c>
      <c r="D612" s="7">
        <v>15.776798040693727</v>
      </c>
    </row>
    <row r="613" spans="1:4" x14ac:dyDescent="0.35">
      <c r="A613" s="5" t="s">
        <v>1048</v>
      </c>
      <c r="B613" s="5">
        <v>6.7669172932299997</v>
      </c>
      <c r="C613" s="5">
        <v>20.6006665582875</v>
      </c>
      <c r="D613" s="5">
        <v>15.643435609448119</v>
      </c>
    </row>
    <row r="614" spans="1:4" x14ac:dyDescent="0.35">
      <c r="A614" s="5" t="s">
        <v>1098</v>
      </c>
      <c r="B614" s="5">
        <v>7.1600481347800002</v>
      </c>
      <c r="C614" s="5">
        <v>18.720224202149996</v>
      </c>
      <c r="D614" s="5">
        <v>15.634990546985286</v>
      </c>
    </row>
    <row r="615" spans="1:4" x14ac:dyDescent="0.35">
      <c r="A615" s="5" t="s">
        <v>892</v>
      </c>
      <c r="B615" s="5">
        <v>13.733333333299999</v>
      </c>
      <c r="C615" s="5">
        <v>31.424841632537497</v>
      </c>
      <c r="D615" s="5">
        <v>15.562158274210452</v>
      </c>
    </row>
    <row r="616" spans="1:4" x14ac:dyDescent="0.35">
      <c r="A616" s="5" t="s">
        <v>1108</v>
      </c>
      <c r="B616" s="5">
        <v>6.7526089625500001</v>
      </c>
      <c r="C616" s="5">
        <v>20.6006665582875</v>
      </c>
      <c r="D616" s="5">
        <v>15.556185103804113</v>
      </c>
    </row>
    <row r="617" spans="1:4" x14ac:dyDescent="0.35">
      <c r="A617" s="5" t="s">
        <v>50</v>
      </c>
      <c r="B617" s="5">
        <v>13.7237762238</v>
      </c>
      <c r="C617" s="5">
        <v>31.424841632537497</v>
      </c>
      <c r="D617" s="5">
        <v>15.516544204134147</v>
      </c>
    </row>
    <row r="618" spans="1:4" x14ac:dyDescent="0.35">
      <c r="A618" s="5" t="s">
        <v>639</v>
      </c>
      <c r="B618" s="5">
        <v>7.1227741330800001</v>
      </c>
      <c r="C618" s="5">
        <v>18.720224202149996</v>
      </c>
      <c r="D618" s="5">
        <v>15.362968608266872</v>
      </c>
    </row>
    <row r="619" spans="1:4" x14ac:dyDescent="0.35">
      <c r="A619" s="5" t="s">
        <v>1107</v>
      </c>
      <c r="B619" s="5">
        <v>7.1596796985399997</v>
      </c>
      <c r="C619" s="5">
        <v>17.7718805461625</v>
      </c>
      <c r="D619" s="5">
        <v>15.332188414559115</v>
      </c>
    </row>
    <row r="620" spans="1:4" x14ac:dyDescent="0.35">
      <c r="A620" s="5" t="s">
        <v>1106</v>
      </c>
      <c r="B620" s="7">
        <v>12.217741935499999</v>
      </c>
      <c r="C620" s="7">
        <v>25.236588974987498</v>
      </c>
      <c r="D620" s="7">
        <v>15.304460303019054</v>
      </c>
    </row>
    <row r="621" spans="1:4" x14ac:dyDescent="0.35">
      <c r="A621" s="5" t="s">
        <v>1065</v>
      </c>
      <c r="B621" s="7">
        <v>12.2875816993</v>
      </c>
      <c r="C621" s="7">
        <v>22.214480034137498</v>
      </c>
      <c r="D621" s="7">
        <v>15.302997786334229</v>
      </c>
    </row>
    <row r="622" spans="1:4" x14ac:dyDescent="0.35">
      <c r="A622" s="5" t="s">
        <v>1105</v>
      </c>
      <c r="B622" s="5">
        <v>9.8790322580600005</v>
      </c>
      <c r="C622" s="5">
        <v>24.079681412725002</v>
      </c>
      <c r="D622" s="5">
        <v>15.245277907476378</v>
      </c>
    </row>
    <row r="623" spans="1:4" x14ac:dyDescent="0.35">
      <c r="A623" s="5" t="s">
        <v>1104</v>
      </c>
      <c r="B623" s="5">
        <v>8.0982236154600002</v>
      </c>
      <c r="C623" s="5">
        <v>20.449371117587496</v>
      </c>
      <c r="D623" s="5">
        <v>15.139993581927087</v>
      </c>
    </row>
    <row r="624" spans="1:4" x14ac:dyDescent="0.35">
      <c r="A624" s="5" t="s">
        <v>1019</v>
      </c>
      <c r="B624" s="5">
        <v>15.09839</v>
      </c>
      <c r="C624" s="5">
        <v>24.938656250000001</v>
      </c>
      <c r="D624" s="5">
        <v>15.136908534162954</v>
      </c>
    </row>
    <row r="625" spans="1:4" x14ac:dyDescent="0.35">
      <c r="A625" s="5" t="s">
        <v>969</v>
      </c>
      <c r="B625" s="5">
        <v>13.6397331357</v>
      </c>
      <c r="C625" s="5">
        <v>31.424841632537497</v>
      </c>
      <c r="D625" s="5">
        <v>15.115424251493353</v>
      </c>
    </row>
    <row r="626" spans="1:4" x14ac:dyDescent="0.35">
      <c r="A626" s="5" t="s">
        <v>1091</v>
      </c>
      <c r="B626" s="7">
        <v>11.96</v>
      </c>
      <c r="C626" s="7">
        <v>25.0437789532</v>
      </c>
      <c r="D626" s="7">
        <v>15.0847134571732</v>
      </c>
    </row>
    <row r="627" spans="1:4" x14ac:dyDescent="0.35">
      <c r="A627" s="5" t="s">
        <v>1103</v>
      </c>
      <c r="B627" s="5">
        <v>15.067929188999999</v>
      </c>
      <c r="C627" s="5">
        <v>30.204235275162503</v>
      </c>
      <c r="D627" s="5">
        <v>15.077951547955182</v>
      </c>
    </row>
    <row r="628" spans="1:4" x14ac:dyDescent="0.35">
      <c r="A628" s="5" t="s">
        <v>869</v>
      </c>
      <c r="B628" s="5">
        <v>7.1277047093799997</v>
      </c>
      <c r="C628" s="5">
        <v>17.7718805461625</v>
      </c>
      <c r="D628" s="5">
        <v>15.077080883471258</v>
      </c>
    </row>
    <row r="629" spans="1:4" x14ac:dyDescent="0.35">
      <c r="A629" s="5" t="s">
        <v>917</v>
      </c>
      <c r="B629" s="5">
        <v>15.6223175966</v>
      </c>
      <c r="C629" s="5">
        <v>32.953695280524997</v>
      </c>
      <c r="D629" s="5">
        <v>15.0646122567062</v>
      </c>
    </row>
    <row r="630" spans="1:4" x14ac:dyDescent="0.35">
      <c r="A630" s="5" t="s">
        <v>904</v>
      </c>
      <c r="B630" s="5">
        <v>16.73488</v>
      </c>
      <c r="C630" s="5">
        <v>29.019656250000001</v>
      </c>
      <c r="D630" s="5">
        <v>15.021686379867427</v>
      </c>
    </row>
    <row r="631" spans="1:4" x14ac:dyDescent="0.35">
      <c r="A631" s="5" t="s">
        <v>1102</v>
      </c>
      <c r="B631" s="5">
        <v>15.6482861401</v>
      </c>
      <c r="C631" s="5">
        <v>32.5773626615875</v>
      </c>
      <c r="D631" s="5">
        <v>14.957476694474394</v>
      </c>
    </row>
    <row r="632" spans="1:4" x14ac:dyDescent="0.35">
      <c r="A632" s="5" t="s">
        <v>1101</v>
      </c>
      <c r="B632" s="5">
        <v>15.644820296000001</v>
      </c>
      <c r="C632" s="5">
        <v>32.5773626615875</v>
      </c>
      <c r="D632" s="5">
        <v>14.940066168432212</v>
      </c>
    </row>
    <row r="633" spans="1:4" x14ac:dyDescent="0.35">
      <c r="A633" s="5" t="s">
        <v>1100</v>
      </c>
      <c r="B633" s="5">
        <v>15.07395</v>
      </c>
      <c r="C633" s="5">
        <v>24.938656250000001</v>
      </c>
      <c r="D633" s="5">
        <v>14.926136396221557</v>
      </c>
    </row>
    <row r="634" spans="1:4" x14ac:dyDescent="0.35">
      <c r="A634" s="5" t="s">
        <v>633</v>
      </c>
      <c r="B634" s="5">
        <v>13.333333333300001</v>
      </c>
      <c r="C634" s="5">
        <v>34.034791447362501</v>
      </c>
      <c r="D634" s="5">
        <v>14.919219163725666</v>
      </c>
    </row>
    <row r="635" spans="1:4" x14ac:dyDescent="0.35">
      <c r="A635" s="5" t="s">
        <v>772</v>
      </c>
      <c r="B635" s="5">
        <v>13.19506</v>
      </c>
      <c r="C635" s="5">
        <v>26.393538750000001</v>
      </c>
      <c r="D635" s="5">
        <v>14.753835641549118</v>
      </c>
    </row>
    <row r="636" spans="1:4" x14ac:dyDescent="0.35">
      <c r="A636" s="5" t="s">
        <v>1099</v>
      </c>
      <c r="B636" s="7">
        <v>13.982213438700001</v>
      </c>
      <c r="C636" s="7">
        <v>29.410162747200001</v>
      </c>
      <c r="D636" s="7">
        <v>14.746548378810267</v>
      </c>
    </row>
    <row r="637" spans="1:4" x14ac:dyDescent="0.35">
      <c r="A637" s="5" t="s">
        <v>1003</v>
      </c>
      <c r="B637" s="5">
        <v>15.045669999999999</v>
      </c>
      <c r="C637" s="5">
        <v>24.938656250000001</v>
      </c>
      <c r="D637" s="5">
        <v>14.682247850354832</v>
      </c>
    </row>
    <row r="638" spans="1:4" x14ac:dyDescent="0.35">
      <c r="A638" s="5" t="s">
        <v>1098</v>
      </c>
      <c r="B638" s="5">
        <v>7.8560939794399998</v>
      </c>
      <c r="C638" s="5">
        <v>20.385653891375</v>
      </c>
      <c r="D638" s="5">
        <v>14.612971898156784</v>
      </c>
    </row>
    <row r="639" spans="1:4" x14ac:dyDescent="0.35">
      <c r="A639" s="5" t="s">
        <v>1081</v>
      </c>
      <c r="B639" s="5">
        <v>16.012658227799999</v>
      </c>
      <c r="C639" s="5">
        <v>30.490722933587499</v>
      </c>
      <c r="D639" s="5">
        <v>14.610393417471238</v>
      </c>
    </row>
    <row r="640" spans="1:4" x14ac:dyDescent="0.35">
      <c r="A640" s="5" t="s">
        <v>965</v>
      </c>
      <c r="B640" s="5">
        <v>7.0101857399599998</v>
      </c>
      <c r="C640" s="5">
        <v>18.720224202149996</v>
      </c>
      <c r="D640" s="5">
        <v>14.541309768945274</v>
      </c>
    </row>
    <row r="641" spans="1:4" x14ac:dyDescent="0.35">
      <c r="A641" s="5" t="s">
        <v>1097</v>
      </c>
      <c r="B641" s="5">
        <v>8.0061193268699995</v>
      </c>
      <c r="C641" s="5">
        <v>20.449371117587496</v>
      </c>
      <c r="D641" s="5">
        <v>14.507180272918088</v>
      </c>
    </row>
    <row r="642" spans="1:4" x14ac:dyDescent="0.35">
      <c r="A642" s="5" t="s">
        <v>1096</v>
      </c>
      <c r="B642" s="7">
        <v>12.092766427400001</v>
      </c>
      <c r="C642" s="7">
        <v>25.236588974987498</v>
      </c>
      <c r="D642" s="7">
        <v>14.491418404967039</v>
      </c>
    </row>
    <row r="643" spans="1:4" x14ac:dyDescent="0.35">
      <c r="A643" s="5" t="s">
        <v>1066</v>
      </c>
      <c r="B643" s="7">
        <v>10.0611828688</v>
      </c>
      <c r="C643" s="7">
        <v>25.298364227574996</v>
      </c>
      <c r="D643" s="7">
        <v>14.469134115118381</v>
      </c>
    </row>
    <row r="644" spans="1:4" x14ac:dyDescent="0.35">
      <c r="A644" s="5" t="s">
        <v>357</v>
      </c>
      <c r="B644" s="7">
        <v>7.1917808219200001</v>
      </c>
      <c r="C644" s="7">
        <v>19.954161272037499</v>
      </c>
      <c r="D644" s="7">
        <v>14.44909447543899</v>
      </c>
    </row>
    <row r="645" spans="1:4" x14ac:dyDescent="0.35">
      <c r="A645" s="5" t="s">
        <v>445</v>
      </c>
      <c r="B645" s="5">
        <v>7.0484581497800001</v>
      </c>
      <c r="C645" s="5">
        <v>17.7718805461625</v>
      </c>
      <c r="D645" s="5">
        <v>14.444824401206285</v>
      </c>
    </row>
    <row r="646" spans="1:4" x14ac:dyDescent="0.35">
      <c r="A646" s="5" t="s">
        <v>978</v>
      </c>
      <c r="B646" s="5">
        <v>6.9930069930099998</v>
      </c>
      <c r="C646" s="5">
        <v>18.720224202149996</v>
      </c>
      <c r="D646" s="5">
        <v>14.415940990789853</v>
      </c>
    </row>
    <row r="647" spans="1:4" x14ac:dyDescent="0.35">
      <c r="A647" s="5" t="s">
        <v>1034</v>
      </c>
      <c r="B647" s="7">
        <v>10.038474991299999</v>
      </c>
      <c r="C647" s="7">
        <v>25.298364227574996</v>
      </c>
      <c r="D647" s="7">
        <v>14.341667992661005</v>
      </c>
    </row>
    <row r="648" spans="1:4" x14ac:dyDescent="0.35">
      <c r="A648" s="5" t="s">
        <v>1095</v>
      </c>
      <c r="B648" s="5">
        <v>13.192346425</v>
      </c>
      <c r="C648" s="5">
        <v>34.034791447362501</v>
      </c>
      <c r="D648" s="5">
        <v>14.33977803548418</v>
      </c>
    </row>
    <row r="649" spans="1:4" x14ac:dyDescent="0.35">
      <c r="A649" s="5" t="s">
        <v>828</v>
      </c>
      <c r="B649" s="5">
        <v>15.5230596175</v>
      </c>
      <c r="C649" s="5">
        <v>32.5773626615875</v>
      </c>
      <c r="D649" s="5">
        <v>14.328406381444426</v>
      </c>
    </row>
    <row r="650" spans="1:4" x14ac:dyDescent="0.35">
      <c r="A650" s="5" t="s">
        <v>981</v>
      </c>
      <c r="B650" s="5">
        <v>12.5714285714</v>
      </c>
      <c r="C650" s="5">
        <v>31.734622938200001</v>
      </c>
      <c r="D650" s="5">
        <v>14.278418365029436</v>
      </c>
    </row>
    <row r="651" spans="1:4" x14ac:dyDescent="0.35">
      <c r="A651" s="5" t="s">
        <v>860</v>
      </c>
      <c r="B651" s="5">
        <v>9.7117794486199998</v>
      </c>
      <c r="C651" s="5">
        <v>24.079681412725002</v>
      </c>
      <c r="D651" s="5">
        <v>14.247051331431132</v>
      </c>
    </row>
    <row r="652" spans="1:4" x14ac:dyDescent="0.35">
      <c r="A652" s="5" t="s">
        <v>1094</v>
      </c>
      <c r="B652" s="5">
        <v>7.9659706109800004</v>
      </c>
      <c r="C652" s="5">
        <v>20.449371117587496</v>
      </c>
      <c r="D652" s="5">
        <v>14.231333815128167</v>
      </c>
    </row>
    <row r="653" spans="1:4" x14ac:dyDescent="0.35">
      <c r="A653" s="5" t="s">
        <v>1084</v>
      </c>
      <c r="B653" s="5">
        <v>15.495207667700001</v>
      </c>
      <c r="C653" s="5">
        <v>32.5773626615875</v>
      </c>
      <c r="D653" s="5">
        <v>14.188493251099462</v>
      </c>
    </row>
    <row r="654" spans="1:4" x14ac:dyDescent="0.35">
      <c r="A654" s="5" t="s">
        <v>1093</v>
      </c>
      <c r="B654" s="5">
        <v>9.69849246231</v>
      </c>
      <c r="C654" s="5">
        <v>24.079681412725002</v>
      </c>
      <c r="D654" s="5">
        <v>14.16774968684531</v>
      </c>
    </row>
    <row r="655" spans="1:4" x14ac:dyDescent="0.35">
      <c r="A655" s="5" t="s">
        <v>1012</v>
      </c>
      <c r="B655" s="5">
        <v>6.9468267581500003</v>
      </c>
      <c r="C655" s="5">
        <v>18.720224202149996</v>
      </c>
      <c r="D655" s="5">
        <v>14.07892225268402</v>
      </c>
    </row>
    <row r="656" spans="1:4" x14ac:dyDescent="0.35">
      <c r="A656" s="5" t="s">
        <v>792</v>
      </c>
      <c r="B656" s="5">
        <v>15.467904099</v>
      </c>
      <c r="C656" s="5">
        <v>32.5773626615875</v>
      </c>
      <c r="D656" s="5">
        <v>14.051334890775044</v>
      </c>
    </row>
    <row r="657" spans="1:4" x14ac:dyDescent="0.35">
      <c r="A657" s="5" t="s">
        <v>815</v>
      </c>
      <c r="B657" s="5">
        <v>13.4137151469</v>
      </c>
      <c r="C657" s="5">
        <v>31.424841632537497</v>
      </c>
      <c r="D657" s="5">
        <v>14.036688010203047</v>
      </c>
    </row>
    <row r="658" spans="1:4" x14ac:dyDescent="0.35">
      <c r="A658" s="5" t="s">
        <v>1092</v>
      </c>
      <c r="B658" s="5">
        <v>14.824680000000001</v>
      </c>
      <c r="C658" s="5">
        <v>30.823122499999997</v>
      </c>
      <c r="D658" s="5">
        <v>14.033196760428632</v>
      </c>
    </row>
    <row r="659" spans="1:4" x14ac:dyDescent="0.35">
      <c r="A659" s="5" t="s">
        <v>1013</v>
      </c>
      <c r="B659" s="5">
        <v>13.08182</v>
      </c>
      <c r="C659" s="5">
        <v>26.393538750000001</v>
      </c>
      <c r="D659" s="5">
        <v>14.022442589758896</v>
      </c>
    </row>
    <row r="660" spans="1:4" x14ac:dyDescent="0.35">
      <c r="A660" s="5" t="s">
        <v>697</v>
      </c>
      <c r="B660" s="5">
        <v>13.07624</v>
      </c>
      <c r="C660" s="5">
        <v>26.393538750000001</v>
      </c>
      <c r="D660" s="5">
        <v>13.986402557712008</v>
      </c>
    </row>
    <row r="661" spans="1:4" x14ac:dyDescent="0.35">
      <c r="A661" s="5" t="s">
        <v>202</v>
      </c>
      <c r="B661" s="5">
        <v>14.807869999999999</v>
      </c>
      <c r="C661" s="5">
        <v>30.823122499999997</v>
      </c>
      <c r="D661" s="5">
        <v>13.942869094941363</v>
      </c>
    </row>
    <row r="662" spans="1:4" x14ac:dyDescent="0.35">
      <c r="A662" s="5" t="s">
        <v>928</v>
      </c>
      <c r="B662" s="5">
        <v>14.865502595600001</v>
      </c>
      <c r="C662" s="5">
        <v>30.204235275162503</v>
      </c>
      <c r="D662" s="5">
        <v>13.942239778198328</v>
      </c>
    </row>
    <row r="663" spans="1:4" x14ac:dyDescent="0.35">
      <c r="A663" s="5" t="s">
        <v>1091</v>
      </c>
      <c r="B663" s="7">
        <v>12.004950494999999</v>
      </c>
      <c r="C663" s="7">
        <v>25.236588974987498</v>
      </c>
      <c r="D663" s="7">
        <v>13.920122209070989</v>
      </c>
    </row>
    <row r="664" spans="1:4" x14ac:dyDescent="0.35">
      <c r="A664" s="5" t="s">
        <v>1030</v>
      </c>
      <c r="B664" s="5">
        <v>9.6543504171599999</v>
      </c>
      <c r="C664" s="5">
        <v>24.079681412725002</v>
      </c>
      <c r="D664" s="5">
        <v>13.904293648425062</v>
      </c>
    </row>
    <row r="665" spans="1:4" x14ac:dyDescent="0.35">
      <c r="A665" s="5" t="s">
        <v>1090</v>
      </c>
      <c r="B665" s="5">
        <v>6.9218668064999997</v>
      </c>
      <c r="C665" s="5">
        <v>18.720224202149996</v>
      </c>
      <c r="D665" s="5">
        <v>13.896767020391076</v>
      </c>
    </row>
    <row r="666" spans="1:4" x14ac:dyDescent="0.35">
      <c r="A666" s="5" t="s">
        <v>1089</v>
      </c>
      <c r="B666" s="7">
        <v>11.9881806669</v>
      </c>
      <c r="C666" s="7">
        <v>25.236588974987498</v>
      </c>
      <c r="D666" s="7">
        <v>13.811024249993121</v>
      </c>
    </row>
    <row r="667" spans="1:4" x14ac:dyDescent="0.35">
      <c r="A667" s="5" t="s">
        <v>954</v>
      </c>
      <c r="B667" s="5">
        <v>6.4640883977900003</v>
      </c>
      <c r="C667" s="5">
        <v>20.6006665582875</v>
      </c>
      <c r="D667" s="5">
        <v>13.796820875579163</v>
      </c>
    </row>
    <row r="668" spans="1:4" x14ac:dyDescent="0.35">
      <c r="A668" s="5" t="s">
        <v>1088</v>
      </c>
      <c r="B668" s="5">
        <v>16.556290000000001</v>
      </c>
      <c r="C668" s="5">
        <v>29.019656250000001</v>
      </c>
      <c r="D668" s="5">
        <v>13.786313694148431</v>
      </c>
    </row>
    <row r="669" spans="1:4" x14ac:dyDescent="0.35">
      <c r="A669" s="5" t="s">
        <v>1085</v>
      </c>
      <c r="B669" s="5">
        <v>13.0505709625</v>
      </c>
      <c r="C669" s="5">
        <v>34.034791447362501</v>
      </c>
      <c r="D669" s="5">
        <v>13.757096033740062</v>
      </c>
    </row>
    <row r="670" spans="1:4" x14ac:dyDescent="0.35">
      <c r="A670" s="5" t="s">
        <v>898</v>
      </c>
      <c r="B670" s="5">
        <v>6.4569536423800002</v>
      </c>
      <c r="C670" s="5">
        <v>20.6006665582875</v>
      </c>
      <c r="D670" s="5">
        <v>13.753313982211166</v>
      </c>
    </row>
    <row r="671" spans="1:4" x14ac:dyDescent="0.35">
      <c r="A671" s="5" t="s">
        <v>957</v>
      </c>
      <c r="B671" s="5">
        <v>6.8927181767599999</v>
      </c>
      <c r="C671" s="5">
        <v>18.720224202149996</v>
      </c>
      <c r="D671" s="5">
        <v>13.684043234072746</v>
      </c>
    </row>
    <row r="672" spans="1:4" x14ac:dyDescent="0.35">
      <c r="A672" s="5" t="s">
        <v>1087</v>
      </c>
      <c r="B672" s="7">
        <v>10.6164383562</v>
      </c>
      <c r="C672" s="7">
        <v>24.818597647899999</v>
      </c>
      <c r="D672" s="7">
        <v>13.680433550913799</v>
      </c>
    </row>
    <row r="673" spans="1:4" x14ac:dyDescent="0.35">
      <c r="A673" s="5" t="s">
        <v>1086</v>
      </c>
      <c r="B673" s="5">
        <v>14.8100725566</v>
      </c>
      <c r="C673" s="5">
        <v>30.204235275162503</v>
      </c>
      <c r="D673" s="5">
        <v>13.631250265244429</v>
      </c>
    </row>
    <row r="674" spans="1:4" x14ac:dyDescent="0.35">
      <c r="A674" s="5" t="s">
        <v>874</v>
      </c>
      <c r="B674" s="5">
        <v>16.532910000000001</v>
      </c>
      <c r="C674" s="5">
        <v>29.019656250000001</v>
      </c>
      <c r="D674" s="5">
        <v>13.624585638870364</v>
      </c>
    </row>
    <row r="675" spans="1:4" x14ac:dyDescent="0.35">
      <c r="A675" s="5" t="s">
        <v>1018</v>
      </c>
      <c r="B675" s="5">
        <v>14.74305</v>
      </c>
      <c r="C675" s="5">
        <v>30.823122499999997</v>
      </c>
      <c r="D675" s="5">
        <v>13.594562177815591</v>
      </c>
    </row>
    <row r="676" spans="1:4" x14ac:dyDescent="0.35">
      <c r="A676" s="5" t="s">
        <v>1085</v>
      </c>
      <c r="B676" s="5">
        <v>13.319672131100001</v>
      </c>
      <c r="C676" s="5">
        <v>31.424841632537497</v>
      </c>
      <c r="D676" s="5">
        <v>13.587840509513777</v>
      </c>
    </row>
    <row r="677" spans="1:4" x14ac:dyDescent="0.35">
      <c r="A677" s="5" t="s">
        <v>1084</v>
      </c>
      <c r="B677" s="5">
        <v>15.315315315299999</v>
      </c>
      <c r="C677" s="5">
        <v>32.953695280524997</v>
      </c>
      <c r="D677" s="5">
        <v>13.560094942743534</v>
      </c>
    </row>
    <row r="678" spans="1:4" x14ac:dyDescent="0.35">
      <c r="A678" s="5" t="s">
        <v>1078</v>
      </c>
      <c r="B678" s="5">
        <v>13.008599999999999</v>
      </c>
      <c r="C678" s="5">
        <v>26.393538750000001</v>
      </c>
      <c r="D678" s="5">
        <v>13.549530197917839</v>
      </c>
    </row>
    <row r="679" spans="1:4" x14ac:dyDescent="0.35">
      <c r="A679" s="5" t="s">
        <v>992</v>
      </c>
      <c r="B679" s="5">
        <v>6.8691250903799999</v>
      </c>
      <c r="C679" s="5">
        <v>18.720224202149996</v>
      </c>
      <c r="D679" s="5">
        <v>13.511863247896519</v>
      </c>
    </row>
    <row r="680" spans="1:4" x14ac:dyDescent="0.35">
      <c r="A680" s="5" t="s">
        <v>725</v>
      </c>
      <c r="B680" s="5">
        <v>8.4606345475900007</v>
      </c>
      <c r="C680" s="5">
        <v>24.433663426312503</v>
      </c>
      <c r="D680" s="5">
        <v>13.448034331155757</v>
      </c>
    </row>
    <row r="681" spans="1:4" x14ac:dyDescent="0.35">
      <c r="A681" s="5" t="s">
        <v>717</v>
      </c>
      <c r="B681" s="5">
        <v>17.354369999999999</v>
      </c>
      <c r="C681" s="5">
        <v>31.088222499999997</v>
      </c>
      <c r="D681" s="5">
        <v>13.442172010950943</v>
      </c>
    </row>
    <row r="682" spans="1:4" x14ac:dyDescent="0.35">
      <c r="A682" s="5" t="s">
        <v>1083</v>
      </c>
      <c r="B682" s="5">
        <v>9.8222637979399998</v>
      </c>
      <c r="C682" s="5">
        <v>22.923014912312496</v>
      </c>
      <c r="D682" s="5">
        <v>13.437606488942494</v>
      </c>
    </row>
    <row r="683" spans="1:4" x14ac:dyDescent="0.35">
      <c r="A683" s="5" t="s">
        <v>985</v>
      </c>
      <c r="B683" s="5">
        <v>7</v>
      </c>
      <c r="C683" s="5">
        <v>19.440800396625001</v>
      </c>
      <c r="D683" s="5">
        <v>13.426487821336352</v>
      </c>
    </row>
    <row r="684" spans="1:4" x14ac:dyDescent="0.35">
      <c r="A684" s="5" t="s">
        <v>1031</v>
      </c>
      <c r="B684" s="5">
        <v>6.9968553459100002</v>
      </c>
      <c r="C684" s="5">
        <v>19.440800396625001</v>
      </c>
      <c r="D684" s="5">
        <v>13.404604683557523</v>
      </c>
    </row>
    <row r="685" spans="1:4" x14ac:dyDescent="0.35">
      <c r="A685" s="5" t="s">
        <v>953</v>
      </c>
      <c r="B685" s="5">
        <v>7.8443113772500004</v>
      </c>
      <c r="C685" s="5">
        <v>20.449371117587496</v>
      </c>
      <c r="D685" s="5">
        <v>13.395459791814357</v>
      </c>
    </row>
    <row r="686" spans="1:4" x14ac:dyDescent="0.35">
      <c r="A686" s="5" t="s">
        <v>1082</v>
      </c>
      <c r="B686" s="5">
        <v>15.797914995999999</v>
      </c>
      <c r="C686" s="5">
        <v>30.490722933587499</v>
      </c>
      <c r="D686" s="5">
        <v>13.343867783535318</v>
      </c>
    </row>
    <row r="687" spans="1:4" x14ac:dyDescent="0.35">
      <c r="A687" s="5" t="s">
        <v>483</v>
      </c>
      <c r="B687" s="5">
        <v>16.489360000000001</v>
      </c>
      <c r="C687" s="5">
        <v>29.019656250000001</v>
      </c>
      <c r="D687" s="5">
        <v>13.323334278418706</v>
      </c>
    </row>
    <row r="688" spans="1:4" x14ac:dyDescent="0.35">
      <c r="A688" s="5" t="s">
        <v>876</v>
      </c>
      <c r="B688" s="5">
        <v>15.023820000000001</v>
      </c>
      <c r="C688" s="5">
        <v>29.887653749999998</v>
      </c>
      <c r="D688" s="5">
        <v>13.29676423247362</v>
      </c>
    </row>
    <row r="689" spans="1:4" x14ac:dyDescent="0.35">
      <c r="A689" s="5" t="s">
        <v>359</v>
      </c>
      <c r="B689" s="5">
        <v>7.8294573643399996</v>
      </c>
      <c r="C689" s="5">
        <v>20.449371117587496</v>
      </c>
      <c r="D689" s="5">
        <v>13.293403555285751</v>
      </c>
    </row>
    <row r="690" spans="1:4" x14ac:dyDescent="0.35">
      <c r="A690" s="5" t="s">
        <v>1081</v>
      </c>
      <c r="B690" s="5">
        <v>14.7473827947</v>
      </c>
      <c r="C690" s="5">
        <v>30.204235275162503</v>
      </c>
      <c r="D690" s="5">
        <v>13.279530171371205</v>
      </c>
    </row>
    <row r="691" spans="1:4" x14ac:dyDescent="0.35">
      <c r="A691" s="5" t="s">
        <v>276</v>
      </c>
      <c r="B691" s="5">
        <v>14.6775</v>
      </c>
      <c r="C691" s="5">
        <v>30.823122499999997</v>
      </c>
      <c r="D691" s="5">
        <v>13.242332643449735</v>
      </c>
    </row>
    <row r="692" spans="1:4" x14ac:dyDescent="0.35">
      <c r="A692" s="5" t="s">
        <v>797</v>
      </c>
      <c r="B692" s="5">
        <v>9.5407935800299999</v>
      </c>
      <c r="C692" s="5">
        <v>24.079681412725002</v>
      </c>
      <c r="D692" s="5">
        <v>13.226544478803657</v>
      </c>
    </row>
    <row r="693" spans="1:4" x14ac:dyDescent="0.35">
      <c r="A693" s="5" t="s">
        <v>614</v>
      </c>
      <c r="B693" s="5">
        <v>12.954280000000001</v>
      </c>
      <c r="C693" s="5">
        <v>26.393538750000001</v>
      </c>
      <c r="D693" s="5">
        <v>13.198688882364639</v>
      </c>
    </row>
    <row r="694" spans="1:4" x14ac:dyDescent="0.35">
      <c r="A694" s="5" t="s">
        <v>734</v>
      </c>
      <c r="B694" s="5">
        <v>12.3277737491</v>
      </c>
      <c r="C694" s="5">
        <v>31.734622938200001</v>
      </c>
      <c r="D694" s="5">
        <v>13.188491688883561</v>
      </c>
    </row>
    <row r="695" spans="1:4" x14ac:dyDescent="0.35">
      <c r="A695" s="5" t="s">
        <v>1080</v>
      </c>
      <c r="B695" s="5">
        <v>9.5328282828299997</v>
      </c>
      <c r="C695" s="5">
        <v>24.079681412725002</v>
      </c>
      <c r="D695" s="5">
        <v>13.179004641489348</v>
      </c>
    </row>
    <row r="696" spans="1:4" x14ac:dyDescent="0.35">
      <c r="A696" s="5" t="s">
        <v>861</v>
      </c>
      <c r="B696" s="5">
        <v>12.9090909091</v>
      </c>
      <c r="C696" s="5">
        <v>34.034791447362501</v>
      </c>
      <c r="D696" s="5">
        <v>13.175628131831601</v>
      </c>
    </row>
    <row r="697" spans="1:4" x14ac:dyDescent="0.35">
      <c r="A697" s="5" t="s">
        <v>478</v>
      </c>
      <c r="B697" s="7">
        <v>13.6974037601</v>
      </c>
      <c r="C697" s="7">
        <v>29.410162747200001</v>
      </c>
      <c r="D697" s="7">
        <v>13.172715870662593</v>
      </c>
    </row>
    <row r="698" spans="1:4" x14ac:dyDescent="0.35">
      <c r="A698" s="5" t="s">
        <v>1079</v>
      </c>
      <c r="B698" s="7">
        <v>9.1538461538500009</v>
      </c>
      <c r="C698" s="7">
        <v>32.84516854335714</v>
      </c>
      <c r="D698" s="7">
        <v>13.125846677570701</v>
      </c>
    </row>
    <row r="699" spans="1:4" x14ac:dyDescent="0.35">
      <c r="A699" s="5" t="s">
        <v>427</v>
      </c>
      <c r="B699" s="5">
        <v>6.9565217391300003</v>
      </c>
      <c r="C699" s="5">
        <v>19.440800396625001</v>
      </c>
      <c r="D699" s="5">
        <v>13.12392965570923</v>
      </c>
    </row>
    <row r="700" spans="1:4" x14ac:dyDescent="0.35">
      <c r="A700" s="5" t="s">
        <v>1078</v>
      </c>
      <c r="B700" s="5">
        <v>14.978210000000001</v>
      </c>
      <c r="C700" s="5">
        <v>29.887653749999998</v>
      </c>
      <c r="D700" s="5">
        <v>13.030713451102571</v>
      </c>
    </row>
    <row r="701" spans="1:4" x14ac:dyDescent="0.35">
      <c r="A701" s="5" t="s">
        <v>1071</v>
      </c>
      <c r="B701" s="5">
        <v>14.7006095375</v>
      </c>
      <c r="C701" s="5">
        <v>30.204235275162503</v>
      </c>
      <c r="D701" s="5">
        <v>13.017109420126646</v>
      </c>
    </row>
    <row r="702" spans="1:4" x14ac:dyDescent="0.35">
      <c r="A702" s="5" t="s">
        <v>972</v>
      </c>
      <c r="B702" s="5">
        <v>16.44359</v>
      </c>
      <c r="C702" s="5">
        <v>29.019656250000001</v>
      </c>
      <c r="D702" s="5">
        <v>13.006726361820014</v>
      </c>
    </row>
    <row r="703" spans="1:4" x14ac:dyDescent="0.35">
      <c r="A703" s="5" t="s">
        <v>1077</v>
      </c>
      <c r="B703" s="5">
        <v>12.276785714300001</v>
      </c>
      <c r="C703" s="5">
        <v>31.734622938200001</v>
      </c>
      <c r="D703" s="5">
        <v>12.960409934670015</v>
      </c>
    </row>
    <row r="704" spans="1:4" x14ac:dyDescent="0.35">
      <c r="A704" s="5" t="s">
        <v>705</v>
      </c>
      <c r="B704" s="5">
        <v>15.1912568306</v>
      </c>
      <c r="C704" s="5">
        <v>32.953695280524997</v>
      </c>
      <c r="D704" s="5">
        <v>12.952125069084094</v>
      </c>
    </row>
    <row r="705" spans="1:4" x14ac:dyDescent="0.35">
      <c r="A705" s="5" t="s">
        <v>1028</v>
      </c>
      <c r="B705" s="5">
        <v>8.5672082717899993</v>
      </c>
      <c r="C705" s="5">
        <v>19.625126554512502</v>
      </c>
      <c r="D705" s="5">
        <v>12.945585655971914</v>
      </c>
    </row>
    <row r="706" spans="1:4" x14ac:dyDescent="0.35">
      <c r="A706" s="5" t="s">
        <v>1076</v>
      </c>
      <c r="B706" s="5">
        <v>16.432980000000001</v>
      </c>
      <c r="C706" s="5">
        <v>29.019656250000001</v>
      </c>
      <c r="D706" s="5">
        <v>12.93333309122548</v>
      </c>
    </row>
    <row r="707" spans="1:4" x14ac:dyDescent="0.35">
      <c r="A707" s="5" t="s">
        <v>1075</v>
      </c>
      <c r="B707" s="5">
        <v>14.619630000000001</v>
      </c>
      <c r="C707" s="5">
        <v>30.823122499999997</v>
      </c>
      <c r="D707" s="5">
        <v>12.931371191828807</v>
      </c>
    </row>
    <row r="708" spans="1:4" x14ac:dyDescent="0.35">
      <c r="A708" s="5" t="s">
        <v>1074</v>
      </c>
      <c r="B708" s="5">
        <v>15.7253149126</v>
      </c>
      <c r="C708" s="5">
        <v>30.490722933587499</v>
      </c>
      <c r="D708" s="5">
        <v>12.915682616155413</v>
      </c>
    </row>
    <row r="709" spans="1:4" x14ac:dyDescent="0.35">
      <c r="A709" s="5" t="s">
        <v>1073</v>
      </c>
      <c r="B709" s="5">
        <v>14.95726</v>
      </c>
      <c r="C709" s="5">
        <v>29.887653749999998</v>
      </c>
      <c r="D709" s="5">
        <v>12.90850858660523</v>
      </c>
    </row>
    <row r="710" spans="1:4" x14ac:dyDescent="0.35">
      <c r="A710" s="5" t="s">
        <v>842</v>
      </c>
      <c r="B710" s="5">
        <v>6.9244085401</v>
      </c>
      <c r="C710" s="5">
        <v>19.440800396625001</v>
      </c>
      <c r="D710" s="5">
        <v>12.900459112119943</v>
      </c>
    </row>
    <row r="711" spans="1:4" x14ac:dyDescent="0.35">
      <c r="A711" s="5" t="s">
        <v>1067</v>
      </c>
      <c r="B711" s="5">
        <v>8.3594566353200008</v>
      </c>
      <c r="C711" s="5">
        <v>24.433663426312503</v>
      </c>
      <c r="D711" s="5">
        <v>12.89978845645483</v>
      </c>
    </row>
    <row r="712" spans="1:4" x14ac:dyDescent="0.35">
      <c r="A712" s="5" t="s">
        <v>951</v>
      </c>
      <c r="B712" s="5">
        <v>15.176908752299999</v>
      </c>
      <c r="C712" s="5">
        <v>32.953695280524997</v>
      </c>
      <c r="D712" s="5">
        <v>12.881809851447814</v>
      </c>
    </row>
    <row r="713" spans="1:4" x14ac:dyDescent="0.35">
      <c r="A713" s="5" t="s">
        <v>1072</v>
      </c>
      <c r="B713" s="5">
        <v>14.6654445463</v>
      </c>
      <c r="C713" s="5">
        <v>30.204235275162503</v>
      </c>
      <c r="D713" s="5">
        <v>12.819816694312111</v>
      </c>
    </row>
    <row r="714" spans="1:4" x14ac:dyDescent="0.35">
      <c r="A714" s="5" t="s">
        <v>857</v>
      </c>
      <c r="B714" s="5">
        <v>10.8647450111</v>
      </c>
      <c r="C714" s="5">
        <v>26.399430971312498</v>
      </c>
      <c r="D714" s="5">
        <v>12.800410665761042</v>
      </c>
    </row>
    <row r="715" spans="1:4" x14ac:dyDescent="0.35">
      <c r="A715" s="5" t="s">
        <v>789</v>
      </c>
      <c r="B715" s="7">
        <v>9.7617471872900001</v>
      </c>
      <c r="C715" s="7">
        <v>25.298364227574996</v>
      </c>
      <c r="D715" s="7">
        <v>12.788311887349158</v>
      </c>
    </row>
    <row r="716" spans="1:4" x14ac:dyDescent="0.35">
      <c r="A716" s="5" t="s">
        <v>267</v>
      </c>
      <c r="B716" s="5">
        <v>6.76516329705</v>
      </c>
      <c r="C716" s="5">
        <v>18.720224202149996</v>
      </c>
      <c r="D716" s="5">
        <v>12.753160471578582</v>
      </c>
    </row>
    <row r="717" spans="1:4" x14ac:dyDescent="0.35">
      <c r="A717" s="5" t="s">
        <v>1071</v>
      </c>
      <c r="B717" s="5">
        <v>15.6885308784</v>
      </c>
      <c r="C717" s="5">
        <v>30.490722933587499</v>
      </c>
      <c r="D717" s="5">
        <v>12.698735512196091</v>
      </c>
    </row>
    <row r="718" spans="1:4" x14ac:dyDescent="0.35">
      <c r="A718" s="5" t="s">
        <v>1037</v>
      </c>
      <c r="B718" s="5">
        <v>14.6422628952</v>
      </c>
      <c r="C718" s="5">
        <v>30.204235275162503</v>
      </c>
      <c r="D718" s="5">
        <v>12.689756342287895</v>
      </c>
    </row>
    <row r="719" spans="1:4" x14ac:dyDescent="0.35">
      <c r="A719" s="5" t="s">
        <v>1070</v>
      </c>
      <c r="B719" s="7">
        <v>8.9905362776000004</v>
      </c>
      <c r="C719" s="7">
        <v>32.84516854335714</v>
      </c>
      <c r="D719" s="7">
        <v>12.52700263690655</v>
      </c>
    </row>
    <row r="720" spans="1:4" x14ac:dyDescent="0.35">
      <c r="A720" s="5" t="s">
        <v>1069</v>
      </c>
      <c r="B720" s="5">
        <v>8.4360804672299992</v>
      </c>
      <c r="C720" s="5">
        <v>21.752214853050003</v>
      </c>
      <c r="D720" s="5">
        <v>12.434528588200056</v>
      </c>
    </row>
    <row r="721" spans="1:4" x14ac:dyDescent="0.35">
      <c r="A721" s="5" t="s">
        <v>1047</v>
      </c>
      <c r="B721" s="5">
        <v>6.7204301075300004</v>
      </c>
      <c r="C721" s="5">
        <v>18.720224202149996</v>
      </c>
      <c r="D721" s="5">
        <v>12.426702125725996</v>
      </c>
    </row>
    <row r="722" spans="1:4" x14ac:dyDescent="0.35">
      <c r="A722" s="5" t="s">
        <v>1068</v>
      </c>
      <c r="B722" s="5">
        <v>7.6966610073600004</v>
      </c>
      <c r="C722" s="5">
        <v>20.449371117587496</v>
      </c>
      <c r="D722" s="5">
        <v>12.381010621456864</v>
      </c>
    </row>
    <row r="723" spans="1:4" x14ac:dyDescent="0.35">
      <c r="A723" s="5" t="s">
        <v>971</v>
      </c>
      <c r="B723" s="7">
        <v>13.5438596491</v>
      </c>
      <c r="C723" s="7">
        <v>29.410162747200001</v>
      </c>
      <c r="D723" s="7">
        <v>12.324245009298981</v>
      </c>
    </row>
    <row r="724" spans="1:4" x14ac:dyDescent="0.35">
      <c r="A724" s="5" t="s">
        <v>34</v>
      </c>
      <c r="B724" s="5">
        <v>17.174959999999999</v>
      </c>
      <c r="C724" s="5">
        <v>31.088222499999997</v>
      </c>
      <c r="D724" s="5">
        <v>12.311437577949324</v>
      </c>
    </row>
    <row r="725" spans="1:4" x14ac:dyDescent="0.35">
      <c r="A725" s="5" t="s">
        <v>1067</v>
      </c>
      <c r="B725" s="5">
        <v>12.126387702800001</v>
      </c>
      <c r="C725" s="5">
        <v>31.734622938200001</v>
      </c>
      <c r="D725" s="5">
        <v>12.287643423316858</v>
      </c>
    </row>
    <row r="726" spans="1:4" x14ac:dyDescent="0.35">
      <c r="A726" s="5" t="s">
        <v>956</v>
      </c>
      <c r="B726" s="5">
        <v>7.5144508670499999</v>
      </c>
      <c r="C726" s="5">
        <v>20.385653891375</v>
      </c>
      <c r="D726" s="5">
        <v>12.284726513364099</v>
      </c>
    </row>
    <row r="727" spans="1:4" x14ac:dyDescent="0.35">
      <c r="A727" s="5" t="s">
        <v>1053</v>
      </c>
      <c r="B727" s="5">
        <v>8.4815887463799999</v>
      </c>
      <c r="C727" s="5">
        <v>19.625126554512502</v>
      </c>
      <c r="D727" s="5">
        <v>12.271538565876577</v>
      </c>
    </row>
    <row r="728" spans="1:4" x14ac:dyDescent="0.35">
      <c r="A728" s="5" t="s">
        <v>405</v>
      </c>
      <c r="B728" s="5">
        <v>13.0268199234</v>
      </c>
      <c r="C728" s="5">
        <v>31.424841632537497</v>
      </c>
      <c r="D728" s="5">
        <v>12.190118622574014</v>
      </c>
    </row>
    <row r="729" spans="1:4" x14ac:dyDescent="0.35">
      <c r="A729" s="5" t="s">
        <v>935</v>
      </c>
      <c r="B729" s="7">
        <v>9.65250965251</v>
      </c>
      <c r="C729" s="7">
        <v>25.298364227574996</v>
      </c>
      <c r="D729" s="7">
        <v>12.17512886373944</v>
      </c>
    </row>
    <row r="730" spans="1:4" x14ac:dyDescent="0.35">
      <c r="A730" s="5" t="s">
        <v>719</v>
      </c>
      <c r="B730" s="5">
        <v>8.4661354581699992</v>
      </c>
      <c r="C730" s="5">
        <v>19.625126554512502</v>
      </c>
      <c r="D730" s="5">
        <v>12.149881223109539</v>
      </c>
    </row>
    <row r="731" spans="1:4" x14ac:dyDescent="0.35">
      <c r="A731" s="5" t="s">
        <v>677</v>
      </c>
      <c r="B731" s="7">
        <v>11.5054378935</v>
      </c>
      <c r="C731" s="7">
        <v>25.0437789532</v>
      </c>
      <c r="D731" s="7">
        <v>12.134551148330614</v>
      </c>
    </row>
    <row r="732" spans="1:4" x14ac:dyDescent="0.35">
      <c r="A732" s="5" t="s">
        <v>485</v>
      </c>
      <c r="B732" s="7">
        <v>9.6323871568200001</v>
      </c>
      <c r="C732" s="7">
        <v>25.298364227574996</v>
      </c>
      <c r="D732" s="7">
        <v>12.062175264277338</v>
      </c>
    </row>
    <row r="733" spans="1:4" x14ac:dyDescent="0.35">
      <c r="A733" s="5" t="s">
        <v>916</v>
      </c>
      <c r="B733" s="5">
        <v>16.299099999999999</v>
      </c>
      <c r="C733" s="5">
        <v>29.019656250000001</v>
      </c>
      <c r="D733" s="5">
        <v>12.007235912413332</v>
      </c>
    </row>
    <row r="734" spans="1:4" x14ac:dyDescent="0.35">
      <c r="A734" s="5" t="s">
        <v>959</v>
      </c>
      <c r="B734" s="5">
        <v>8.1818181818200006</v>
      </c>
      <c r="C734" s="5">
        <v>24.433663426312503</v>
      </c>
      <c r="D734" s="5">
        <v>11.937231045112551</v>
      </c>
    </row>
    <row r="735" spans="1:4" x14ac:dyDescent="0.35">
      <c r="A735" s="5" t="s">
        <v>740</v>
      </c>
      <c r="B735" s="7">
        <v>10.329341317400001</v>
      </c>
      <c r="C735" s="7">
        <v>24.818597647899999</v>
      </c>
      <c r="D735" s="7">
        <v>11.935481152547482</v>
      </c>
    </row>
    <row r="736" spans="1:4" x14ac:dyDescent="0.35">
      <c r="A736" s="5" t="s">
        <v>984</v>
      </c>
      <c r="B736" s="5">
        <v>14.7896</v>
      </c>
      <c r="C736" s="5">
        <v>29.887653749999998</v>
      </c>
      <c r="D736" s="5">
        <v>11.93051968056116</v>
      </c>
    </row>
    <row r="737" spans="1:4" x14ac:dyDescent="0.35">
      <c r="A737" s="5" t="s">
        <v>839</v>
      </c>
      <c r="B737" s="5">
        <v>12.966417910400001</v>
      </c>
      <c r="C737" s="5">
        <v>31.424841632537497</v>
      </c>
      <c r="D737" s="5">
        <v>11.901832540497402</v>
      </c>
    </row>
    <row r="738" spans="1:4" x14ac:dyDescent="0.35">
      <c r="A738" s="5" t="s">
        <v>505</v>
      </c>
      <c r="B738" s="7">
        <v>11.8888888889</v>
      </c>
      <c r="C738" s="7">
        <v>22.214480034137498</v>
      </c>
      <c r="D738" s="7">
        <v>11.901322388237769</v>
      </c>
    </row>
    <row r="739" spans="1:4" x14ac:dyDescent="0.35">
      <c r="A739" s="5" t="s">
        <v>1057</v>
      </c>
      <c r="B739" s="5">
        <v>14.78017</v>
      </c>
      <c r="C739" s="5">
        <v>29.887653749999998</v>
      </c>
      <c r="D739" s="5">
        <v>11.875512908617965</v>
      </c>
    </row>
    <row r="740" spans="1:4" x14ac:dyDescent="0.35">
      <c r="A740" s="5" t="s">
        <v>947</v>
      </c>
      <c r="B740" s="5">
        <v>14.964610717899999</v>
      </c>
      <c r="C740" s="5">
        <v>32.953695280524997</v>
      </c>
      <c r="D740" s="5">
        <v>11.841406936125765</v>
      </c>
    </row>
    <row r="741" spans="1:4" x14ac:dyDescent="0.35">
      <c r="A741" s="5" t="s">
        <v>885</v>
      </c>
      <c r="B741" s="5">
        <v>14.77398</v>
      </c>
      <c r="C741" s="5">
        <v>29.887653749999998</v>
      </c>
      <c r="D741" s="5">
        <v>11.839405600205627</v>
      </c>
    </row>
    <row r="742" spans="1:4" x14ac:dyDescent="0.35">
      <c r="A742" s="5" t="s">
        <v>1015</v>
      </c>
      <c r="B742" s="5">
        <v>14.490507555200001</v>
      </c>
      <c r="C742" s="5">
        <v>30.204235275162503</v>
      </c>
      <c r="D742" s="5">
        <v>11.838334980763102</v>
      </c>
    </row>
    <row r="743" spans="1:4" x14ac:dyDescent="0.35">
      <c r="A743" s="5" t="s">
        <v>1066</v>
      </c>
      <c r="B743" s="5">
        <v>6.7197610751600001</v>
      </c>
      <c r="C743" s="5">
        <v>17.7718805461625</v>
      </c>
      <c r="D743" s="5">
        <v>11.822365367287166</v>
      </c>
    </row>
    <row r="744" spans="1:4" x14ac:dyDescent="0.35">
      <c r="A744" s="5" t="s">
        <v>1059</v>
      </c>
      <c r="B744" s="5">
        <v>12.73321</v>
      </c>
      <c r="C744" s="5">
        <v>26.393538750000001</v>
      </c>
      <c r="D744" s="5">
        <v>11.770844817023184</v>
      </c>
    </row>
    <row r="745" spans="1:4" x14ac:dyDescent="0.35">
      <c r="A745" s="5" t="s">
        <v>798</v>
      </c>
      <c r="B745" s="5">
        <v>6.7546583850899999</v>
      </c>
      <c r="C745" s="5">
        <v>19.440800396625001</v>
      </c>
      <c r="D745" s="5">
        <v>11.719195315292607</v>
      </c>
    </row>
    <row r="746" spans="1:4" x14ac:dyDescent="0.35">
      <c r="A746" s="5" t="s">
        <v>1065</v>
      </c>
      <c r="B746" s="7">
        <v>8.7636932707399993</v>
      </c>
      <c r="C746" s="7">
        <v>32.84516854335714</v>
      </c>
      <c r="D746" s="7">
        <v>11.695187770936693</v>
      </c>
    </row>
    <row r="747" spans="1:4" x14ac:dyDescent="0.35">
      <c r="A747" s="5" t="s">
        <v>1064</v>
      </c>
      <c r="B747" s="5">
        <v>12.72016</v>
      </c>
      <c r="C747" s="5">
        <v>26.393538750000001</v>
      </c>
      <c r="D747" s="5">
        <v>11.686557645300628</v>
      </c>
    </row>
    <row r="748" spans="1:4" x14ac:dyDescent="0.35">
      <c r="A748" s="5" t="s">
        <v>661</v>
      </c>
      <c r="B748" s="5">
        <v>8.1275720164600003</v>
      </c>
      <c r="C748" s="5">
        <v>24.433663426312503</v>
      </c>
      <c r="D748" s="5">
        <v>11.643291036767639</v>
      </c>
    </row>
    <row r="749" spans="1:4" x14ac:dyDescent="0.35">
      <c r="A749" s="5" t="s">
        <v>1063</v>
      </c>
      <c r="B749" s="5">
        <v>14.739229999999999</v>
      </c>
      <c r="C749" s="5">
        <v>29.887653749999998</v>
      </c>
      <c r="D749" s="5">
        <v>11.636703020669469</v>
      </c>
    </row>
    <row r="750" spans="1:4" x14ac:dyDescent="0.35">
      <c r="A750" s="5" t="s">
        <v>1062</v>
      </c>
      <c r="B750" s="5">
        <v>9.2706502636200003</v>
      </c>
      <c r="C750" s="5">
        <v>24.079681412725002</v>
      </c>
      <c r="D750" s="5">
        <v>11.61422933333999</v>
      </c>
    </row>
    <row r="751" spans="1:4" x14ac:dyDescent="0.35">
      <c r="A751" s="5" t="s">
        <v>721</v>
      </c>
      <c r="B751" s="5">
        <v>11.972318339099999</v>
      </c>
      <c r="C751" s="5">
        <v>31.734622938200001</v>
      </c>
      <c r="D751" s="5">
        <v>11.598454069753826</v>
      </c>
    </row>
    <row r="752" spans="1:4" x14ac:dyDescent="0.35">
      <c r="A752" s="5" t="s">
        <v>1023</v>
      </c>
      <c r="B752" s="7">
        <v>8.7365591397800006</v>
      </c>
      <c r="C752" s="7">
        <v>32.84516854335714</v>
      </c>
      <c r="D752" s="7">
        <v>11.595689118453967</v>
      </c>
    </row>
    <row r="753" spans="1:4" x14ac:dyDescent="0.35">
      <c r="A753" s="5" t="s">
        <v>1008</v>
      </c>
      <c r="B753" s="5">
        <v>6.6031746031700003</v>
      </c>
      <c r="C753" s="5">
        <v>18.720224202149996</v>
      </c>
      <c r="D753" s="5">
        <v>11.570983175071643</v>
      </c>
    </row>
    <row r="754" spans="1:4" x14ac:dyDescent="0.35">
      <c r="A754" s="5" t="s">
        <v>818</v>
      </c>
      <c r="B754" s="5">
        <v>6.6860465116299999</v>
      </c>
      <c r="C754" s="5">
        <v>17.7718805461625</v>
      </c>
      <c r="D754" s="5">
        <v>11.553378909752963</v>
      </c>
    </row>
    <row r="755" spans="1:4" x14ac:dyDescent="0.35">
      <c r="A755" s="5" t="s">
        <v>782</v>
      </c>
      <c r="B755" s="7">
        <v>9.5166915794700007</v>
      </c>
      <c r="C755" s="7">
        <v>25.298364227574996</v>
      </c>
      <c r="D755" s="7">
        <v>11.412741312104945</v>
      </c>
    </row>
    <row r="756" spans="1:4" x14ac:dyDescent="0.35">
      <c r="A756" s="5" t="s">
        <v>544</v>
      </c>
      <c r="B756" s="5">
        <v>14.663869999999999</v>
      </c>
      <c r="C756" s="5">
        <v>24.938656250000001</v>
      </c>
      <c r="D756" s="5">
        <v>11.389579999862818</v>
      </c>
    </row>
    <row r="757" spans="1:4" x14ac:dyDescent="0.35">
      <c r="A757" s="5" t="s">
        <v>646</v>
      </c>
      <c r="B757" s="5">
        <v>6.5778517901700004</v>
      </c>
      <c r="C757" s="5">
        <v>18.720224202149996</v>
      </c>
      <c r="D757" s="5">
        <v>11.386179816915874</v>
      </c>
    </row>
    <row r="758" spans="1:4" x14ac:dyDescent="0.35">
      <c r="A758" s="5" t="s">
        <v>832</v>
      </c>
      <c r="B758" s="5">
        <v>6.6629339305700004</v>
      </c>
      <c r="C758" s="5">
        <v>17.7718805461625</v>
      </c>
      <c r="D758" s="5">
        <v>11.368978738050629</v>
      </c>
    </row>
    <row r="759" spans="1:4" x14ac:dyDescent="0.35">
      <c r="A759" s="5" t="s">
        <v>722</v>
      </c>
      <c r="B759" s="5">
        <v>15.4601861427</v>
      </c>
      <c r="C759" s="5">
        <v>30.490722933587499</v>
      </c>
      <c r="D759" s="5">
        <v>11.351990105068557</v>
      </c>
    </row>
    <row r="760" spans="1:4" x14ac:dyDescent="0.35">
      <c r="A760" s="5" t="s">
        <v>1061</v>
      </c>
      <c r="B760" s="5">
        <v>7.5436982520700004</v>
      </c>
      <c r="C760" s="5">
        <v>20.449371117587496</v>
      </c>
      <c r="D760" s="5">
        <v>11.330062084618516</v>
      </c>
    </row>
    <row r="761" spans="1:4" x14ac:dyDescent="0.35">
      <c r="A761" s="5" t="s">
        <v>747</v>
      </c>
      <c r="B761" s="5">
        <v>8.0665813060199998</v>
      </c>
      <c r="C761" s="5">
        <v>24.433663426312503</v>
      </c>
      <c r="D761" s="5">
        <v>11.312804820521373</v>
      </c>
    </row>
    <row r="762" spans="1:4" x14ac:dyDescent="0.35">
      <c r="A762" s="5" t="s">
        <v>660</v>
      </c>
      <c r="B762" s="5">
        <v>17.01031</v>
      </c>
      <c r="C762" s="5">
        <v>31.088222499999997</v>
      </c>
      <c r="D762" s="5">
        <v>11.273728284188032</v>
      </c>
    </row>
    <row r="763" spans="1:4" x14ac:dyDescent="0.35">
      <c r="A763" s="5" t="s">
        <v>1060</v>
      </c>
      <c r="B763" s="5">
        <v>10.589812332399999</v>
      </c>
      <c r="C763" s="5">
        <v>26.399430971312498</v>
      </c>
      <c r="D763" s="5">
        <v>11.257153419453992</v>
      </c>
    </row>
    <row r="764" spans="1:4" x14ac:dyDescent="0.35">
      <c r="A764" s="5" t="s">
        <v>921</v>
      </c>
      <c r="B764" s="5">
        <v>6.6466552315599996</v>
      </c>
      <c r="C764" s="5">
        <v>17.7718805461625</v>
      </c>
      <c r="D764" s="5">
        <v>11.239101642768961</v>
      </c>
    </row>
    <row r="765" spans="1:4" x14ac:dyDescent="0.35">
      <c r="A765" s="5" t="s">
        <v>930</v>
      </c>
      <c r="B765" s="5">
        <v>7.3574494175399998</v>
      </c>
      <c r="C765" s="5">
        <v>20.385653891375</v>
      </c>
      <c r="D765" s="5">
        <v>11.21478572728982</v>
      </c>
    </row>
    <row r="766" spans="1:4" x14ac:dyDescent="0.35">
      <c r="A766" s="5" t="s">
        <v>1059</v>
      </c>
      <c r="B766" s="5">
        <v>14.665620000000001</v>
      </c>
      <c r="C766" s="5">
        <v>29.887653749999998</v>
      </c>
      <c r="D766" s="5">
        <v>11.207323542118216</v>
      </c>
    </row>
    <row r="767" spans="1:4" x14ac:dyDescent="0.35">
      <c r="A767" s="5" t="s">
        <v>615</v>
      </c>
      <c r="B767" s="5">
        <v>8.0459770114900007</v>
      </c>
      <c r="C767" s="5">
        <v>24.433663426312503</v>
      </c>
      <c r="D767" s="5">
        <v>11.201157730521629</v>
      </c>
    </row>
    <row r="768" spans="1:4" x14ac:dyDescent="0.35">
      <c r="A768" s="5" t="s">
        <v>1058</v>
      </c>
      <c r="B768" s="5">
        <v>16.990079999999999</v>
      </c>
      <c r="C768" s="5">
        <v>31.088222499999997</v>
      </c>
      <c r="D768" s="5">
        <v>11.146228381286162</v>
      </c>
    </row>
    <row r="769" spans="1:4" x14ac:dyDescent="0.35">
      <c r="A769" s="5" t="s">
        <v>1039</v>
      </c>
      <c r="B769" s="5">
        <v>8.3333333333299997</v>
      </c>
      <c r="C769" s="5">
        <v>19.625126554512502</v>
      </c>
      <c r="D769" s="5">
        <v>11.104385054119735</v>
      </c>
    </row>
    <row r="770" spans="1:4" x14ac:dyDescent="0.35">
      <c r="A770" s="5" t="s">
        <v>1057</v>
      </c>
      <c r="B770" s="5">
        <v>12.621359999999999</v>
      </c>
      <c r="C770" s="5">
        <v>26.393538750000001</v>
      </c>
      <c r="D770" s="5">
        <v>11.048429479309148</v>
      </c>
    </row>
    <row r="771" spans="1:4" x14ac:dyDescent="0.35">
      <c r="A771" s="5" t="s">
        <v>1056</v>
      </c>
      <c r="B771" s="7">
        <v>8.5553997195000004</v>
      </c>
      <c r="C771" s="7">
        <v>32.84516854335714</v>
      </c>
      <c r="D771" s="7">
        <v>10.931392250830505</v>
      </c>
    </row>
    <row r="772" spans="1:4" x14ac:dyDescent="0.35">
      <c r="A772" s="5" t="s">
        <v>127</v>
      </c>
      <c r="B772" s="7">
        <v>13.2821723731</v>
      </c>
      <c r="C772" s="7">
        <v>29.410162747200001</v>
      </c>
      <c r="D772" s="7">
        <v>10.878184805299258</v>
      </c>
    </row>
    <row r="773" spans="1:4" x14ac:dyDescent="0.35">
      <c r="A773" s="5" t="s">
        <v>1011</v>
      </c>
      <c r="B773" s="5">
        <v>14.602169999999999</v>
      </c>
      <c r="C773" s="5">
        <v>29.887653749999998</v>
      </c>
      <c r="D773" s="5">
        <v>10.837209047972339</v>
      </c>
    </row>
    <row r="774" spans="1:4" x14ac:dyDescent="0.35">
      <c r="A774" s="5" t="s">
        <v>943</v>
      </c>
      <c r="B774" s="5">
        <v>7.30027548209</v>
      </c>
      <c r="C774" s="5">
        <v>20.385653891375</v>
      </c>
      <c r="D774" s="5">
        <v>10.825154130707418</v>
      </c>
    </row>
    <row r="775" spans="1:4" x14ac:dyDescent="0.35">
      <c r="A775" s="5" t="s">
        <v>1055</v>
      </c>
      <c r="B775" s="5">
        <v>14.823529411799999</v>
      </c>
      <c r="C775" s="5">
        <v>32.5773626615875</v>
      </c>
      <c r="D775" s="5">
        <v>10.814345012198855</v>
      </c>
    </row>
    <row r="776" spans="1:4" x14ac:dyDescent="0.35">
      <c r="A776" s="5" t="s">
        <v>1054</v>
      </c>
      <c r="B776" s="5">
        <v>6.4967105263200002</v>
      </c>
      <c r="C776" s="5">
        <v>18.720224202149996</v>
      </c>
      <c r="D776" s="5">
        <v>10.794018983738166</v>
      </c>
    </row>
    <row r="777" spans="1:4" x14ac:dyDescent="0.35">
      <c r="A777" s="5" t="s">
        <v>1053</v>
      </c>
      <c r="B777" s="5">
        <v>7.4585635359099998</v>
      </c>
      <c r="C777" s="5">
        <v>20.449371117587496</v>
      </c>
      <c r="D777" s="5">
        <v>10.745134039795632</v>
      </c>
    </row>
    <row r="778" spans="1:4" x14ac:dyDescent="0.35">
      <c r="A778" s="5" t="s">
        <v>1052</v>
      </c>
      <c r="B778" s="5">
        <v>5.9629331184499996</v>
      </c>
      <c r="C778" s="5">
        <v>20.6006665582875</v>
      </c>
      <c r="D778" s="5">
        <v>10.740835344737315</v>
      </c>
    </row>
    <row r="779" spans="1:4" x14ac:dyDescent="0.35">
      <c r="A779" s="5" t="s">
        <v>998</v>
      </c>
      <c r="B779" s="5">
        <v>5.9626436781600001</v>
      </c>
      <c r="C779" s="5">
        <v>20.6006665582875</v>
      </c>
      <c r="D779" s="5">
        <v>10.739070372133524</v>
      </c>
    </row>
    <row r="780" spans="1:4" x14ac:dyDescent="0.35">
      <c r="A780" s="5" t="s">
        <v>767</v>
      </c>
      <c r="B780" s="5">
        <v>6.6130473637199998</v>
      </c>
      <c r="C780" s="5">
        <v>19.440800396625001</v>
      </c>
      <c r="D780" s="5">
        <v>10.733747185561777</v>
      </c>
    </row>
    <row r="781" spans="1:4" x14ac:dyDescent="0.35">
      <c r="A781" s="5" t="s">
        <v>1051</v>
      </c>
      <c r="B781" s="5">
        <v>6.4868336544599998</v>
      </c>
      <c r="C781" s="5">
        <v>18.720224202149996</v>
      </c>
      <c r="D781" s="5">
        <v>10.721938560137428</v>
      </c>
    </row>
    <row r="782" spans="1:4" x14ac:dyDescent="0.35">
      <c r="A782" s="5" t="s">
        <v>186</v>
      </c>
      <c r="B782" s="7">
        <v>11.5121059845</v>
      </c>
      <c r="C782" s="7">
        <v>25.236588974987498</v>
      </c>
      <c r="D782" s="7">
        <v>10.713868100939534</v>
      </c>
    </row>
    <row r="783" spans="1:4" x14ac:dyDescent="0.35">
      <c r="A783" s="5" t="s">
        <v>1050</v>
      </c>
      <c r="B783" s="5">
        <v>6.6072754268700002</v>
      </c>
      <c r="C783" s="5">
        <v>19.440800396625001</v>
      </c>
      <c r="D783" s="5">
        <v>10.693581213176794</v>
      </c>
    </row>
    <row r="784" spans="1:4" x14ac:dyDescent="0.35">
      <c r="A784" s="5" t="s">
        <v>1049</v>
      </c>
      <c r="B784" s="5">
        <v>16.917110000000001</v>
      </c>
      <c r="C784" s="5">
        <v>31.088222499999997</v>
      </c>
      <c r="D784" s="5">
        <v>10.686333773537845</v>
      </c>
    </row>
    <row r="785" spans="1:4" x14ac:dyDescent="0.35">
      <c r="A785" s="5" t="s">
        <v>1048</v>
      </c>
      <c r="B785" s="5">
        <v>6.5961418792800002</v>
      </c>
      <c r="C785" s="5">
        <v>19.440800396625001</v>
      </c>
      <c r="D785" s="5">
        <v>10.616104661255257</v>
      </c>
    </row>
    <row r="786" spans="1:4" x14ac:dyDescent="0.35">
      <c r="A786" s="5" t="s">
        <v>1047</v>
      </c>
      <c r="B786" s="5">
        <v>7.2649572649599996</v>
      </c>
      <c r="C786" s="5">
        <v>20.385653891375</v>
      </c>
      <c r="D786" s="5">
        <v>10.584465900651251</v>
      </c>
    </row>
    <row r="787" spans="1:4" x14ac:dyDescent="0.35">
      <c r="A787" s="5" t="s">
        <v>1046</v>
      </c>
      <c r="B787" s="5">
        <v>6.4655172413799997</v>
      </c>
      <c r="C787" s="5">
        <v>18.720224202149996</v>
      </c>
      <c r="D787" s="5">
        <v>10.566373508141838</v>
      </c>
    </row>
    <row r="788" spans="1:4" x14ac:dyDescent="0.35">
      <c r="A788" s="5" t="s">
        <v>287</v>
      </c>
      <c r="B788" s="5">
        <v>14.700996677699999</v>
      </c>
      <c r="C788" s="5">
        <v>32.953695280524997</v>
      </c>
      <c r="D788" s="5">
        <v>10.549521136433663</v>
      </c>
    </row>
    <row r="789" spans="1:4" x14ac:dyDescent="0.35">
      <c r="A789" s="5" t="s">
        <v>579</v>
      </c>
      <c r="B789" s="5">
        <v>6.5599173553699996</v>
      </c>
      <c r="C789" s="5">
        <v>17.7718805461625</v>
      </c>
      <c r="D789" s="5">
        <v>10.547076843764001</v>
      </c>
    </row>
    <row r="790" spans="1:4" x14ac:dyDescent="0.35">
      <c r="A790" s="5" t="s">
        <v>69</v>
      </c>
      <c r="B790" s="7">
        <v>11.252446184</v>
      </c>
      <c r="C790" s="7">
        <v>25.0437789532</v>
      </c>
      <c r="D790" s="7">
        <v>10.492604767090516</v>
      </c>
    </row>
    <row r="791" spans="1:4" x14ac:dyDescent="0.35">
      <c r="A791" s="5" t="s">
        <v>1045</v>
      </c>
      <c r="B791" s="7">
        <v>13.2034632035</v>
      </c>
      <c r="C791" s="7">
        <v>29.410162747200001</v>
      </c>
      <c r="D791" s="7">
        <v>10.443245057413217</v>
      </c>
    </row>
    <row r="792" spans="1:4" x14ac:dyDescent="0.35">
      <c r="A792" s="5" t="s">
        <v>1044</v>
      </c>
      <c r="B792" s="5">
        <v>12.659235668799999</v>
      </c>
      <c r="C792" s="5">
        <v>31.424841632537497</v>
      </c>
      <c r="D792" s="5">
        <v>10.435716420917474</v>
      </c>
    </row>
    <row r="793" spans="1:4" x14ac:dyDescent="0.35">
      <c r="A793" s="5" t="s">
        <v>1043</v>
      </c>
      <c r="B793" s="7">
        <v>11.467710371800001</v>
      </c>
      <c r="C793" s="7">
        <v>25.236588974987498</v>
      </c>
      <c r="D793" s="7">
        <v>10.425047565111763</v>
      </c>
    </row>
    <row r="794" spans="1:4" x14ac:dyDescent="0.35">
      <c r="A794" s="5" t="s">
        <v>1004</v>
      </c>
      <c r="B794" s="7">
        <v>10.734870317</v>
      </c>
      <c r="C794" s="7">
        <v>22.051037631587501</v>
      </c>
      <c r="D794" s="7">
        <v>10.410407859769991</v>
      </c>
    </row>
    <row r="795" spans="1:4" x14ac:dyDescent="0.35">
      <c r="A795" s="5" t="s">
        <v>645</v>
      </c>
      <c r="B795" s="5">
        <v>14.5181</v>
      </c>
      <c r="C795" s="5">
        <v>29.887653749999998</v>
      </c>
      <c r="D795" s="5">
        <v>10.346814634688766</v>
      </c>
    </row>
    <row r="796" spans="1:4" x14ac:dyDescent="0.35">
      <c r="A796" s="5" t="s">
        <v>1042</v>
      </c>
      <c r="B796" s="5">
        <v>6.55172413793</v>
      </c>
      <c r="C796" s="5">
        <v>19.440800396625001</v>
      </c>
      <c r="D796" s="5">
        <v>10.307008803342756</v>
      </c>
    </row>
    <row r="797" spans="1:4" x14ac:dyDescent="0.35">
      <c r="A797" s="5" t="s">
        <v>91</v>
      </c>
      <c r="B797" s="5">
        <v>16.853929999999998</v>
      </c>
      <c r="C797" s="5">
        <v>31.088222499999997</v>
      </c>
      <c r="D797" s="5">
        <v>10.288140799472604</v>
      </c>
    </row>
    <row r="798" spans="1:4" x14ac:dyDescent="0.35">
      <c r="A798" s="5" t="s">
        <v>762</v>
      </c>
      <c r="B798" s="5">
        <v>7.3917634635700002</v>
      </c>
      <c r="C798" s="5">
        <v>20.449371117587496</v>
      </c>
      <c r="D798" s="5">
        <v>10.286176314084425</v>
      </c>
    </row>
    <row r="799" spans="1:4" x14ac:dyDescent="0.35">
      <c r="A799" s="5" t="s">
        <v>945</v>
      </c>
      <c r="B799" s="5">
        <v>8.1081081081100006</v>
      </c>
      <c r="C799" s="5">
        <v>21.752214853050003</v>
      </c>
      <c r="D799" s="5">
        <v>10.277817533453943</v>
      </c>
    </row>
    <row r="800" spans="1:4" x14ac:dyDescent="0.35">
      <c r="A800" s="5" t="s">
        <v>1026</v>
      </c>
      <c r="B800" s="5">
        <v>7.3866530820199996</v>
      </c>
      <c r="C800" s="5">
        <v>20.449371117587496</v>
      </c>
      <c r="D800" s="5">
        <v>10.251064838729027</v>
      </c>
    </row>
    <row r="801" spans="1:4" x14ac:dyDescent="0.35">
      <c r="A801" s="5" t="s">
        <v>1041</v>
      </c>
      <c r="B801" s="7">
        <v>10.714285714300001</v>
      </c>
      <c r="C801" s="7">
        <v>22.051037631587501</v>
      </c>
      <c r="D801" s="7">
        <v>10.247440477882277</v>
      </c>
    </row>
    <row r="802" spans="1:4" x14ac:dyDescent="0.35">
      <c r="A802" s="5" t="s">
        <v>891</v>
      </c>
      <c r="B802" s="5">
        <v>6.5208065208099999</v>
      </c>
      <c r="C802" s="5">
        <v>17.7718805461625</v>
      </c>
      <c r="D802" s="5">
        <v>10.235037068129971</v>
      </c>
    </row>
    <row r="803" spans="1:4" x14ac:dyDescent="0.35">
      <c r="A803" s="5" t="s">
        <v>1040</v>
      </c>
      <c r="B803" s="7">
        <v>10.034263338200001</v>
      </c>
      <c r="C803" s="7">
        <v>24.818597647899999</v>
      </c>
      <c r="D803" s="7">
        <v>10.14202124901702</v>
      </c>
    </row>
    <row r="804" spans="1:4" x14ac:dyDescent="0.35">
      <c r="A804" s="5" t="s">
        <v>794</v>
      </c>
      <c r="B804" s="5">
        <v>14.177693761800001</v>
      </c>
      <c r="C804" s="5">
        <v>30.204235275162503</v>
      </c>
      <c r="D804" s="5">
        <v>10.083297260967775</v>
      </c>
    </row>
    <row r="805" spans="1:4" x14ac:dyDescent="0.35">
      <c r="A805" s="5" t="s">
        <v>482</v>
      </c>
      <c r="B805" s="5">
        <v>7.8358208955200004</v>
      </c>
      <c r="C805" s="5">
        <v>24.433663426312503</v>
      </c>
      <c r="D805" s="5">
        <v>10.062399072245924</v>
      </c>
    </row>
    <row r="806" spans="1:4" x14ac:dyDescent="0.35">
      <c r="A806" s="5" t="s">
        <v>940</v>
      </c>
      <c r="B806" s="5">
        <v>9.0026954177899992</v>
      </c>
      <c r="C806" s="5">
        <v>24.079681412725002</v>
      </c>
      <c r="D806" s="5">
        <v>10.014975789060555</v>
      </c>
    </row>
    <row r="807" spans="1:4" x14ac:dyDescent="0.35">
      <c r="A807" s="5" t="s">
        <v>15</v>
      </c>
      <c r="B807" s="5">
        <v>12.46106</v>
      </c>
      <c r="C807" s="5">
        <v>26.393538750000001</v>
      </c>
      <c r="D807" s="5">
        <v>10.0130859063493</v>
      </c>
    </row>
    <row r="808" spans="1:4" x14ac:dyDescent="0.35">
      <c r="A808" s="5" t="s">
        <v>1039</v>
      </c>
      <c r="B808" s="5">
        <v>7.3509636934099998</v>
      </c>
      <c r="C808" s="5">
        <v>20.449371117587496</v>
      </c>
      <c r="D808" s="5">
        <v>10.005856711631523</v>
      </c>
    </row>
    <row r="809" spans="1:4" x14ac:dyDescent="0.35">
      <c r="A809" s="5" t="s">
        <v>1038</v>
      </c>
      <c r="B809" s="5">
        <v>14.588528678299999</v>
      </c>
      <c r="C809" s="5">
        <v>32.953695280524997</v>
      </c>
      <c r="D809" s="5">
        <v>9.9983524231344578</v>
      </c>
    </row>
    <row r="810" spans="1:4" x14ac:dyDescent="0.35">
      <c r="A810" s="5" t="s">
        <v>758</v>
      </c>
      <c r="B810" s="5">
        <v>16.007529999999999</v>
      </c>
      <c r="C810" s="5">
        <v>29.019656250000001</v>
      </c>
      <c r="D810" s="5">
        <v>9.9903390314284586</v>
      </c>
    </row>
    <row r="811" spans="1:4" x14ac:dyDescent="0.35">
      <c r="A811" s="5" t="s">
        <v>1037</v>
      </c>
      <c r="B811" s="5">
        <v>15.222575516699999</v>
      </c>
      <c r="C811" s="5">
        <v>30.490722933587499</v>
      </c>
      <c r="D811" s="5">
        <v>9.9505957691351199</v>
      </c>
    </row>
    <row r="812" spans="1:4" x14ac:dyDescent="0.35">
      <c r="A812" s="5" t="s">
        <v>1036</v>
      </c>
      <c r="B812" s="5">
        <v>14.05139</v>
      </c>
      <c r="C812" s="5">
        <v>30.823122499999997</v>
      </c>
      <c r="D812" s="5">
        <v>9.8779629445663542</v>
      </c>
    </row>
    <row r="813" spans="1:4" x14ac:dyDescent="0.35">
      <c r="A813" s="5" t="s">
        <v>1029</v>
      </c>
      <c r="B813" s="5">
        <v>6.3537492844900001</v>
      </c>
      <c r="C813" s="5">
        <v>18.720224202149996</v>
      </c>
      <c r="D813" s="5">
        <v>9.7507021304208443</v>
      </c>
    </row>
    <row r="814" spans="1:4" x14ac:dyDescent="0.35">
      <c r="A814" s="5" t="s">
        <v>1024</v>
      </c>
      <c r="B814" s="5">
        <v>15.188172043</v>
      </c>
      <c r="C814" s="5">
        <v>30.490722933587499</v>
      </c>
      <c r="D814" s="5">
        <v>9.7476888790214851</v>
      </c>
    </row>
    <row r="815" spans="1:4" x14ac:dyDescent="0.35">
      <c r="A815" s="5" t="s">
        <v>433</v>
      </c>
      <c r="B815" s="5">
        <v>8.9558955895600008</v>
      </c>
      <c r="C815" s="5">
        <v>24.079681412725002</v>
      </c>
      <c r="D815" s="5">
        <v>9.7356571190187484</v>
      </c>
    </row>
    <row r="816" spans="1:4" x14ac:dyDescent="0.35">
      <c r="A816" s="5" t="s">
        <v>958</v>
      </c>
      <c r="B816" s="5">
        <v>14.606741573000001</v>
      </c>
      <c r="C816" s="5">
        <v>32.5773626615875</v>
      </c>
      <c r="D816" s="5">
        <v>9.7253201731827996</v>
      </c>
    </row>
    <row r="817" spans="1:4" x14ac:dyDescent="0.35">
      <c r="A817" s="5" t="s">
        <v>899</v>
      </c>
      <c r="B817" s="7">
        <v>9.2136999517600007</v>
      </c>
      <c r="C817" s="7">
        <v>25.298364227574996</v>
      </c>
      <c r="D817" s="7">
        <v>9.7119584925199032</v>
      </c>
    </row>
    <row r="818" spans="1:4" x14ac:dyDescent="0.35">
      <c r="A818" s="5" t="s">
        <v>1035</v>
      </c>
      <c r="B818" s="5">
        <v>12.41343</v>
      </c>
      <c r="C818" s="5">
        <v>26.393538750000001</v>
      </c>
      <c r="D818" s="5">
        <v>9.7054538765297274</v>
      </c>
    </row>
    <row r="819" spans="1:4" x14ac:dyDescent="0.35">
      <c r="A819" s="5" t="s">
        <v>988</v>
      </c>
      <c r="B819" s="5">
        <v>8.15286624204</v>
      </c>
      <c r="C819" s="5">
        <v>19.625126554512502</v>
      </c>
      <c r="D819" s="5">
        <v>9.6836423303135692</v>
      </c>
    </row>
    <row r="820" spans="1:4" x14ac:dyDescent="0.35">
      <c r="A820" s="5" t="s">
        <v>238</v>
      </c>
      <c r="B820" s="5">
        <v>11.5413819286</v>
      </c>
      <c r="C820" s="5">
        <v>31.734622938200001</v>
      </c>
      <c r="D820" s="5">
        <v>9.6707717645450479</v>
      </c>
    </row>
    <row r="821" spans="1:4" x14ac:dyDescent="0.35">
      <c r="A821" s="5" t="s">
        <v>708</v>
      </c>
      <c r="B821" s="7">
        <v>11.123168746599999</v>
      </c>
      <c r="C821" s="7">
        <v>25.0437789532</v>
      </c>
      <c r="D821" s="7">
        <v>9.6535787731777614</v>
      </c>
    </row>
    <row r="822" spans="1:4" x14ac:dyDescent="0.35">
      <c r="A822" s="5" t="s">
        <v>991</v>
      </c>
      <c r="B822" s="5">
        <v>14.517876489700001</v>
      </c>
      <c r="C822" s="5">
        <v>32.953695280524997</v>
      </c>
      <c r="D822" s="5">
        <v>9.6521092598330736</v>
      </c>
    </row>
    <row r="823" spans="1:4" x14ac:dyDescent="0.35">
      <c r="A823" s="5" t="s">
        <v>853</v>
      </c>
      <c r="B823" s="5">
        <v>9.2421441774499993</v>
      </c>
      <c r="C823" s="5">
        <v>22.923014912312496</v>
      </c>
      <c r="D823" s="5">
        <v>9.6045023841519299</v>
      </c>
    </row>
    <row r="824" spans="1:4" x14ac:dyDescent="0.35">
      <c r="A824" s="5" t="s">
        <v>1034</v>
      </c>
      <c r="B824" s="5">
        <v>6.4408396946600002</v>
      </c>
      <c r="C824" s="5">
        <v>17.7718805461625</v>
      </c>
      <c r="D824" s="5">
        <v>9.5970340500217386</v>
      </c>
    </row>
    <row r="825" spans="1:4" x14ac:dyDescent="0.35">
      <c r="A825" s="5" t="s">
        <v>693</v>
      </c>
      <c r="B825" s="7">
        <v>6.4668769716099996</v>
      </c>
      <c r="C825" s="7">
        <v>19.954161272037499</v>
      </c>
      <c r="D825" s="7">
        <v>9.5897987465069772</v>
      </c>
    </row>
    <row r="826" spans="1:4" x14ac:dyDescent="0.35">
      <c r="A826" s="5" t="s">
        <v>1033</v>
      </c>
      <c r="B826" s="7">
        <v>10.630789589800001</v>
      </c>
      <c r="C826" s="7">
        <v>22.051037631587501</v>
      </c>
      <c r="D826" s="7">
        <v>9.5864053825808835</v>
      </c>
    </row>
    <row r="827" spans="1:4" x14ac:dyDescent="0.35">
      <c r="A827" s="5" t="s">
        <v>1017</v>
      </c>
      <c r="B827" s="5">
        <v>15.946350000000001</v>
      </c>
      <c r="C827" s="5">
        <v>29.019656250000001</v>
      </c>
      <c r="D827" s="5">
        <v>9.5671344795930437</v>
      </c>
    </row>
    <row r="828" spans="1:4" x14ac:dyDescent="0.35">
      <c r="A828" s="5" t="s">
        <v>806</v>
      </c>
      <c r="B828" s="5">
        <v>12.015503876</v>
      </c>
      <c r="C828" s="5">
        <v>34.034791447362501</v>
      </c>
      <c r="D828" s="5">
        <v>9.5030809082293928</v>
      </c>
    </row>
    <row r="829" spans="1:4" x14ac:dyDescent="0.35">
      <c r="A829" s="5" t="s">
        <v>1032</v>
      </c>
      <c r="B829" s="5">
        <v>8.9160018770500002</v>
      </c>
      <c r="C829" s="5">
        <v>24.079681412725002</v>
      </c>
      <c r="D829" s="5">
        <v>9.4975566997915468</v>
      </c>
    </row>
    <row r="830" spans="1:4" x14ac:dyDescent="0.35">
      <c r="A830" s="5" t="s">
        <v>816</v>
      </c>
      <c r="B830" s="5">
        <v>12.012012012</v>
      </c>
      <c r="C830" s="5">
        <v>34.034791447362501</v>
      </c>
      <c r="D830" s="5">
        <v>9.4887297203054697</v>
      </c>
    </row>
    <row r="831" spans="1:4" x14ac:dyDescent="0.35">
      <c r="A831" s="5" t="s">
        <v>1031</v>
      </c>
      <c r="B831" s="5">
        <v>5.7518488085500001</v>
      </c>
      <c r="C831" s="5">
        <v>20.6006665582875</v>
      </c>
      <c r="D831" s="5">
        <v>9.4536682262113683</v>
      </c>
    </row>
    <row r="832" spans="1:4" x14ac:dyDescent="0.35">
      <c r="A832" s="5" t="s">
        <v>987</v>
      </c>
      <c r="B832" s="5">
        <v>12.3741</v>
      </c>
      <c r="C832" s="5">
        <v>26.393538750000001</v>
      </c>
      <c r="D832" s="5">
        <v>9.4514297796831244</v>
      </c>
    </row>
    <row r="833" spans="1:4" x14ac:dyDescent="0.35">
      <c r="A833" s="5" t="s">
        <v>890</v>
      </c>
      <c r="B833" s="5">
        <v>14.539400665900001</v>
      </c>
      <c r="C833" s="5">
        <v>32.5773626615875</v>
      </c>
      <c r="D833" s="5">
        <v>9.3870358814083428</v>
      </c>
    </row>
    <row r="834" spans="1:4" x14ac:dyDescent="0.35">
      <c r="A834" s="5" t="s">
        <v>1030</v>
      </c>
      <c r="B834" s="5">
        <v>7.9685746352400004</v>
      </c>
      <c r="C834" s="5">
        <v>21.752214853050003</v>
      </c>
      <c r="D834" s="5">
        <v>9.3602603824388471</v>
      </c>
    </row>
    <row r="835" spans="1:4" x14ac:dyDescent="0.35">
      <c r="A835" s="5" t="s">
        <v>1029</v>
      </c>
      <c r="B835" s="5">
        <v>7.0811744386899997</v>
      </c>
      <c r="C835" s="5">
        <v>20.385653891375</v>
      </c>
      <c r="D835" s="5">
        <v>9.3320141416389788</v>
      </c>
    </row>
    <row r="836" spans="1:4" x14ac:dyDescent="0.35">
      <c r="A836" s="5" t="s">
        <v>1028</v>
      </c>
      <c r="B836" s="5">
        <v>7.2507552870099996</v>
      </c>
      <c r="C836" s="5">
        <v>20.449371117587496</v>
      </c>
      <c r="D836" s="5">
        <v>9.3173631114389828</v>
      </c>
    </row>
    <row r="837" spans="1:4" x14ac:dyDescent="0.35">
      <c r="A837" s="5" t="s">
        <v>594</v>
      </c>
      <c r="B837" s="5">
        <v>9.1966173361500001</v>
      </c>
      <c r="C837" s="5">
        <v>22.923014912312496</v>
      </c>
      <c r="D837" s="5">
        <v>9.303686628053601</v>
      </c>
    </row>
    <row r="838" spans="1:4" x14ac:dyDescent="0.35">
      <c r="A838" s="5" t="s">
        <v>599</v>
      </c>
      <c r="B838" s="5">
        <v>6.2910284463900004</v>
      </c>
      <c r="C838" s="5">
        <v>18.720224202149996</v>
      </c>
      <c r="D838" s="5">
        <v>9.2929717231701066</v>
      </c>
    </row>
    <row r="839" spans="1:4" x14ac:dyDescent="0.35">
      <c r="A839" s="5" t="s">
        <v>944</v>
      </c>
      <c r="B839" s="5">
        <v>6.4021164021199999</v>
      </c>
      <c r="C839" s="5">
        <v>17.7718805461625</v>
      </c>
      <c r="D839" s="5">
        <v>9.2880862187639863</v>
      </c>
    </row>
    <row r="840" spans="1:4" x14ac:dyDescent="0.35">
      <c r="A840" s="5" t="s">
        <v>496</v>
      </c>
      <c r="B840" s="5">
        <v>12.34857</v>
      </c>
      <c r="C840" s="5">
        <v>26.393538750000001</v>
      </c>
      <c r="D840" s="5">
        <v>9.2865369448879598</v>
      </c>
    </row>
    <row r="841" spans="1:4" x14ac:dyDescent="0.35">
      <c r="A841" s="5" t="s">
        <v>1027</v>
      </c>
      <c r="B841" s="5">
        <v>11.961722487999999</v>
      </c>
      <c r="C841" s="5">
        <v>34.034791447362501</v>
      </c>
      <c r="D841" s="5">
        <v>9.2820451502510508</v>
      </c>
    </row>
    <row r="842" spans="1:4" x14ac:dyDescent="0.35">
      <c r="A842" s="5" t="s">
        <v>704</v>
      </c>
      <c r="B842" s="5">
        <v>14.431082331200001</v>
      </c>
      <c r="C842" s="5">
        <v>32.953695280524997</v>
      </c>
      <c r="D842" s="5">
        <v>9.2267596055532586</v>
      </c>
    </row>
    <row r="843" spans="1:4" x14ac:dyDescent="0.35">
      <c r="A843" s="5" t="s">
        <v>813</v>
      </c>
      <c r="B843" s="5">
        <v>14.32241</v>
      </c>
      <c r="C843" s="5">
        <v>29.887653749999998</v>
      </c>
      <c r="D843" s="5">
        <v>9.2053220364317845</v>
      </c>
    </row>
    <row r="844" spans="1:4" x14ac:dyDescent="0.35">
      <c r="A844" s="5" t="s">
        <v>809</v>
      </c>
      <c r="B844" s="5">
        <v>7.6754385964900003</v>
      </c>
      <c r="C844" s="5">
        <v>24.433663426312503</v>
      </c>
      <c r="D844" s="5">
        <v>9.1933464119814623</v>
      </c>
    </row>
    <row r="845" spans="1:4" x14ac:dyDescent="0.35">
      <c r="A845" s="5" t="s">
        <v>518</v>
      </c>
      <c r="B845" s="5">
        <v>7.0603337612299999</v>
      </c>
      <c r="C845" s="5">
        <v>20.385653891375</v>
      </c>
      <c r="D845" s="5">
        <v>9.1899881228126201</v>
      </c>
    </row>
    <row r="846" spans="1:4" x14ac:dyDescent="0.35">
      <c r="A846" s="5" t="s">
        <v>895</v>
      </c>
      <c r="B846" s="5">
        <v>14.409722222199999</v>
      </c>
      <c r="C846" s="5">
        <v>32.953695280524997</v>
      </c>
      <c r="D846" s="5">
        <v>9.1220807292838391</v>
      </c>
    </row>
    <row r="847" spans="1:4" x14ac:dyDescent="0.35">
      <c r="A847" s="5" t="s">
        <v>1026</v>
      </c>
      <c r="B847" s="5">
        <v>8.0724070450099994</v>
      </c>
      <c r="C847" s="5">
        <v>19.625126554512502</v>
      </c>
      <c r="D847" s="5">
        <v>9.0502203699630925</v>
      </c>
    </row>
    <row r="848" spans="1:4" x14ac:dyDescent="0.35">
      <c r="A848" s="5" t="s">
        <v>710</v>
      </c>
      <c r="B848" s="5">
        <v>7.6448828606700001</v>
      </c>
      <c r="C848" s="5">
        <v>24.433663426312503</v>
      </c>
      <c r="D848" s="5">
        <v>9.0277761236060456</v>
      </c>
    </row>
    <row r="849" spans="1:4" x14ac:dyDescent="0.35">
      <c r="A849" s="5" t="s">
        <v>1025</v>
      </c>
      <c r="B849" s="5">
        <v>7.9161816065200004</v>
      </c>
      <c r="C849" s="5">
        <v>21.752214853050003</v>
      </c>
      <c r="D849" s="5">
        <v>9.0157294453341397</v>
      </c>
    </row>
    <row r="850" spans="1:4" x14ac:dyDescent="0.35">
      <c r="A850" s="5" t="s">
        <v>948</v>
      </c>
      <c r="B850" s="5">
        <v>14.462416746000001</v>
      </c>
      <c r="C850" s="5">
        <v>32.5773626615875</v>
      </c>
      <c r="D850" s="5">
        <v>9.0003103093467658</v>
      </c>
    </row>
    <row r="851" spans="1:4" x14ac:dyDescent="0.35">
      <c r="A851" s="5" t="s">
        <v>877</v>
      </c>
      <c r="B851" s="5">
        <v>14.28571</v>
      </c>
      <c r="C851" s="5">
        <v>29.887653749999998</v>
      </c>
      <c r="D851" s="5">
        <v>8.9912447797705806</v>
      </c>
    </row>
    <row r="852" spans="1:4" x14ac:dyDescent="0.35">
      <c r="A852" s="5" t="s">
        <v>1024</v>
      </c>
      <c r="B852" s="5">
        <v>13.977072310400001</v>
      </c>
      <c r="C852" s="5">
        <v>30.204235275162503</v>
      </c>
      <c r="D852" s="5">
        <v>8.957713216926436</v>
      </c>
    </row>
    <row r="853" spans="1:4" x14ac:dyDescent="0.35">
      <c r="A853" s="5" t="s">
        <v>1023</v>
      </c>
      <c r="B853" s="7">
        <v>11.5438108484</v>
      </c>
      <c r="C853" s="7">
        <v>22.214480034137498</v>
      </c>
      <c r="D853" s="7">
        <v>8.9570920179572173</v>
      </c>
    </row>
    <row r="854" spans="1:4" x14ac:dyDescent="0.35">
      <c r="A854" s="5" t="s">
        <v>1022</v>
      </c>
      <c r="B854" s="5">
        <v>14.27887</v>
      </c>
      <c r="C854" s="5">
        <v>29.887653749999998</v>
      </c>
      <c r="D854" s="5">
        <v>8.9513459123165564</v>
      </c>
    </row>
    <row r="855" spans="1:4" x14ac:dyDescent="0.35">
      <c r="A855" s="5" t="s">
        <v>1021</v>
      </c>
      <c r="B855" s="7">
        <v>8.0133555926500009</v>
      </c>
      <c r="C855" s="7">
        <v>32.84516854335714</v>
      </c>
      <c r="D855" s="7">
        <v>8.9437605007199625</v>
      </c>
    </row>
    <row r="856" spans="1:4" x14ac:dyDescent="0.35">
      <c r="A856" s="5" t="s">
        <v>1020</v>
      </c>
      <c r="B856" s="5">
        <v>11.377245509</v>
      </c>
      <c r="C856" s="5">
        <v>31.734622938200001</v>
      </c>
      <c r="D856" s="5">
        <v>8.9365500464587697</v>
      </c>
    </row>
    <row r="857" spans="1:4" x14ac:dyDescent="0.35">
      <c r="A857" s="5" t="s">
        <v>1019</v>
      </c>
      <c r="B857" s="5">
        <v>16.634519999999998</v>
      </c>
      <c r="C857" s="5">
        <v>31.088222499999997</v>
      </c>
      <c r="D857" s="5">
        <v>8.9053057181232713</v>
      </c>
    </row>
    <row r="858" spans="1:4" x14ac:dyDescent="0.35">
      <c r="A858" s="5" t="s">
        <v>1018</v>
      </c>
      <c r="B858" s="5">
        <v>15.842919999999999</v>
      </c>
      <c r="C858" s="5">
        <v>29.019656250000001</v>
      </c>
      <c r="D858" s="5">
        <v>8.8516711452298793</v>
      </c>
    </row>
    <row r="859" spans="1:4" x14ac:dyDescent="0.35">
      <c r="A859" s="5" t="s">
        <v>990</v>
      </c>
      <c r="B859" s="5">
        <v>5.6486654251999999</v>
      </c>
      <c r="C859" s="5">
        <v>20.6006665582875</v>
      </c>
      <c r="D859" s="5">
        <v>8.8244681767652562</v>
      </c>
    </row>
    <row r="860" spans="1:4" x14ac:dyDescent="0.35">
      <c r="A860" s="5" t="s">
        <v>980</v>
      </c>
      <c r="B860" s="5">
        <v>11.846689895500001</v>
      </c>
      <c r="C860" s="5">
        <v>34.034791447362501</v>
      </c>
      <c r="D860" s="5">
        <v>8.8092734866515432</v>
      </c>
    </row>
    <row r="861" spans="1:4" x14ac:dyDescent="0.35">
      <c r="A861" s="5" t="s">
        <v>268</v>
      </c>
      <c r="B861" s="5">
        <v>5.6428155904599997</v>
      </c>
      <c r="C861" s="5">
        <v>20.6006665582875</v>
      </c>
      <c r="D861" s="5">
        <v>8.7887965774421879</v>
      </c>
    </row>
    <row r="862" spans="1:4" x14ac:dyDescent="0.35">
      <c r="A862" s="5" t="s">
        <v>1017</v>
      </c>
      <c r="B862" s="5">
        <v>13.835509999999999</v>
      </c>
      <c r="C862" s="5">
        <v>30.823122499999997</v>
      </c>
      <c r="D862" s="5">
        <v>8.7179429311582552</v>
      </c>
    </row>
    <row r="863" spans="1:4" x14ac:dyDescent="0.35">
      <c r="A863" s="5" t="s">
        <v>1016</v>
      </c>
      <c r="B863" s="5">
        <v>12.25296</v>
      </c>
      <c r="C863" s="5">
        <v>26.393538750000001</v>
      </c>
      <c r="D863" s="5">
        <v>8.6690123097619942</v>
      </c>
    </row>
    <row r="864" spans="1:4" x14ac:dyDescent="0.35">
      <c r="A864" s="5" t="s">
        <v>1015</v>
      </c>
      <c r="B864" s="5">
        <v>14.995857497899999</v>
      </c>
      <c r="C864" s="5">
        <v>30.490722933587499</v>
      </c>
      <c r="D864" s="5">
        <v>8.6134445114284475</v>
      </c>
    </row>
    <row r="865" spans="1:4" x14ac:dyDescent="0.35">
      <c r="A865" s="5" t="s">
        <v>1014</v>
      </c>
      <c r="B865" s="5">
        <v>5.6074766355100003</v>
      </c>
      <c r="C865" s="5">
        <v>20.6006665582875</v>
      </c>
      <c r="D865" s="5">
        <v>8.5733038161078259</v>
      </c>
    </row>
    <row r="866" spans="1:4" x14ac:dyDescent="0.35">
      <c r="A866" s="5" t="s">
        <v>224</v>
      </c>
      <c r="B866" s="7">
        <v>10.502625656399999</v>
      </c>
      <c r="C866" s="7">
        <v>22.051037631587501</v>
      </c>
      <c r="D866" s="7">
        <v>8.5717372355668093</v>
      </c>
    </row>
    <row r="867" spans="1:4" x14ac:dyDescent="0.35">
      <c r="A867" s="5" t="s">
        <v>648</v>
      </c>
      <c r="B867" s="5">
        <v>12.2602739726</v>
      </c>
      <c r="C867" s="5">
        <v>31.424841632537497</v>
      </c>
      <c r="D867" s="5">
        <v>8.5315563013509621</v>
      </c>
    </row>
    <row r="868" spans="1:4" x14ac:dyDescent="0.35">
      <c r="A868" s="5" t="s">
        <v>1013</v>
      </c>
      <c r="B868" s="5">
        <v>14.20561</v>
      </c>
      <c r="C868" s="5">
        <v>29.887653749999998</v>
      </c>
      <c r="D868" s="5">
        <v>8.5240080424800517</v>
      </c>
    </row>
    <row r="869" spans="1:4" x14ac:dyDescent="0.35">
      <c r="A869" s="5" t="s">
        <v>673</v>
      </c>
      <c r="B869" s="5">
        <v>7.5514874141900004</v>
      </c>
      <c r="C869" s="5">
        <v>24.433663426312503</v>
      </c>
      <c r="D869" s="5">
        <v>8.5217005671953689</v>
      </c>
    </row>
    <row r="870" spans="1:4" x14ac:dyDescent="0.35">
      <c r="A870" s="5" t="s">
        <v>844</v>
      </c>
      <c r="B870" s="7">
        <v>6.3047285464099998</v>
      </c>
      <c r="C870" s="7">
        <v>19.954161272037499</v>
      </c>
      <c r="D870" s="7">
        <v>8.5028585272069144</v>
      </c>
    </row>
    <row r="871" spans="1:4" x14ac:dyDescent="0.35">
      <c r="A871" s="5" t="s">
        <v>1012</v>
      </c>
      <c r="B871" s="5">
        <v>6.9579288025899997</v>
      </c>
      <c r="C871" s="5">
        <v>20.385653891375</v>
      </c>
      <c r="D871" s="5">
        <v>8.4921140440245324</v>
      </c>
    </row>
    <row r="872" spans="1:4" x14ac:dyDescent="0.35">
      <c r="A872" s="5" t="s">
        <v>824</v>
      </c>
      <c r="B872" s="7">
        <v>8.9960238568600008</v>
      </c>
      <c r="C872" s="7">
        <v>25.298364227574996</v>
      </c>
      <c r="D872" s="7">
        <v>8.4900773295373106</v>
      </c>
    </row>
    <row r="873" spans="1:4" x14ac:dyDescent="0.35">
      <c r="A873" s="5" t="s">
        <v>1011</v>
      </c>
      <c r="B873" s="5">
        <v>12.220230000000001</v>
      </c>
      <c r="C873" s="5">
        <v>26.393538750000001</v>
      </c>
      <c r="D873" s="5">
        <v>8.4576162078095631</v>
      </c>
    </row>
    <row r="874" spans="1:4" x14ac:dyDescent="0.35">
      <c r="A874" s="5" t="s">
        <v>787</v>
      </c>
      <c r="B874" s="5">
        <v>11.757719715</v>
      </c>
      <c r="C874" s="5">
        <v>34.034791447362501</v>
      </c>
      <c r="D874" s="5">
        <v>8.4436155515255997</v>
      </c>
    </row>
    <row r="875" spans="1:4" x14ac:dyDescent="0.35">
      <c r="A875" s="5" t="s">
        <v>1010</v>
      </c>
      <c r="B875" s="7">
        <v>7.87671232877</v>
      </c>
      <c r="C875" s="7">
        <v>32.84516854335714</v>
      </c>
      <c r="D875" s="7">
        <v>8.4427007598738406</v>
      </c>
    </row>
    <row r="876" spans="1:4" x14ac:dyDescent="0.35">
      <c r="A876" s="5" t="s">
        <v>1009</v>
      </c>
      <c r="B876" s="5">
        <v>14.2705005325</v>
      </c>
      <c r="C876" s="5">
        <v>32.953695280524997</v>
      </c>
      <c r="D876" s="5">
        <v>8.439800969844196</v>
      </c>
    </row>
    <row r="877" spans="1:4" x14ac:dyDescent="0.35">
      <c r="A877" s="5" t="s">
        <v>848</v>
      </c>
      <c r="B877" s="5">
        <v>14.31962</v>
      </c>
      <c r="C877" s="5">
        <v>24.938656250000001</v>
      </c>
      <c r="D877" s="5">
        <v>8.4207457737447697</v>
      </c>
    </row>
    <row r="878" spans="1:4" x14ac:dyDescent="0.35">
      <c r="A878" s="5" t="s">
        <v>1008</v>
      </c>
      <c r="B878" s="5">
        <v>6.9435431538000003</v>
      </c>
      <c r="C878" s="5">
        <v>20.385653891375</v>
      </c>
      <c r="D878" s="5">
        <v>8.394078055041005</v>
      </c>
    </row>
    <row r="879" spans="1:4" x14ac:dyDescent="0.35">
      <c r="A879" s="5" t="s">
        <v>1007</v>
      </c>
      <c r="B879" s="5">
        <v>12.229539040500001</v>
      </c>
      <c r="C879" s="5">
        <v>31.424841632537497</v>
      </c>
      <c r="D879" s="5">
        <v>8.3848649459155116</v>
      </c>
    </row>
    <row r="880" spans="1:4" x14ac:dyDescent="0.35">
      <c r="A880" s="5" t="s">
        <v>512</v>
      </c>
      <c r="B880" s="5">
        <v>11.253776435000001</v>
      </c>
      <c r="C880" s="5">
        <v>31.734622938200001</v>
      </c>
      <c r="D880" s="5">
        <v>8.3842431552537366</v>
      </c>
    </row>
    <row r="881" spans="1:4" x14ac:dyDescent="0.35">
      <c r="A881" s="5" t="s">
        <v>249</v>
      </c>
      <c r="B881" s="5">
        <v>12.20401</v>
      </c>
      <c r="C881" s="5">
        <v>26.393538750000001</v>
      </c>
      <c r="D881" s="5">
        <v>8.3528546809635902</v>
      </c>
    </row>
    <row r="882" spans="1:4" x14ac:dyDescent="0.35">
      <c r="A882" s="5" t="s">
        <v>548</v>
      </c>
      <c r="B882" s="5">
        <v>12.221144519899999</v>
      </c>
      <c r="C882" s="5">
        <v>31.424841632537497</v>
      </c>
      <c r="D882" s="5">
        <v>8.344799667715499</v>
      </c>
    </row>
    <row r="883" spans="1:4" x14ac:dyDescent="0.35">
      <c r="A883" s="5" t="s">
        <v>823</v>
      </c>
      <c r="B883" s="7">
        <v>11.147540983600001</v>
      </c>
      <c r="C883" s="7">
        <v>25.236588974987498</v>
      </c>
      <c r="D883" s="7">
        <v>8.3421504356038412</v>
      </c>
    </row>
    <row r="884" spans="1:4" x14ac:dyDescent="0.35">
      <c r="A884" s="5" t="s">
        <v>1006</v>
      </c>
      <c r="B884" s="5">
        <v>14.308260000000001</v>
      </c>
      <c r="C884" s="5">
        <v>24.938656250000001</v>
      </c>
      <c r="D884" s="5">
        <v>8.3227764002990181</v>
      </c>
    </row>
    <row r="885" spans="1:4" x14ac:dyDescent="0.35">
      <c r="A885" s="5" t="s">
        <v>491</v>
      </c>
      <c r="B885" s="5">
        <v>6.2804547915500004</v>
      </c>
      <c r="C885" s="5">
        <v>17.7718805461625</v>
      </c>
      <c r="D885" s="5">
        <v>8.317427778650714</v>
      </c>
    </row>
    <row r="886" spans="1:4" x14ac:dyDescent="0.35">
      <c r="A886" s="5" t="s">
        <v>760</v>
      </c>
      <c r="B886" s="5">
        <v>14.324082363500001</v>
      </c>
      <c r="C886" s="5">
        <v>32.5773626615875</v>
      </c>
      <c r="D886" s="5">
        <v>8.3053931983761977</v>
      </c>
    </row>
    <row r="887" spans="1:4" x14ac:dyDescent="0.35">
      <c r="A887" s="5" t="s">
        <v>1005</v>
      </c>
      <c r="B887" s="7">
        <v>10.912834591599999</v>
      </c>
      <c r="C887" s="7">
        <v>25.0437789532</v>
      </c>
      <c r="D887" s="7">
        <v>8.2884850104770358</v>
      </c>
    </row>
    <row r="888" spans="1:4" x14ac:dyDescent="0.35">
      <c r="A888" s="5" t="s">
        <v>1004</v>
      </c>
      <c r="B888" s="7">
        <v>9.7267759562799991</v>
      </c>
      <c r="C888" s="7">
        <v>24.818597647899999</v>
      </c>
      <c r="D888" s="7">
        <v>8.2731380073390568</v>
      </c>
    </row>
    <row r="889" spans="1:4" x14ac:dyDescent="0.35">
      <c r="A889" s="5" t="s">
        <v>228</v>
      </c>
      <c r="B889" s="5">
        <v>16.523610000000001</v>
      </c>
      <c r="C889" s="5">
        <v>31.088222499999997</v>
      </c>
      <c r="D889" s="5">
        <v>8.2062936454171478</v>
      </c>
    </row>
    <row r="890" spans="1:4" x14ac:dyDescent="0.35">
      <c r="A890" s="5" t="s">
        <v>865</v>
      </c>
      <c r="B890" s="5">
        <v>16.517489999999999</v>
      </c>
      <c r="C890" s="5">
        <v>31.088222499999997</v>
      </c>
      <c r="D890" s="5">
        <v>8.1677222462199293</v>
      </c>
    </row>
    <row r="891" spans="1:4" x14ac:dyDescent="0.35">
      <c r="A891" s="5" t="s">
        <v>421</v>
      </c>
      <c r="B891" s="5">
        <v>11.197663096399999</v>
      </c>
      <c r="C891" s="5">
        <v>31.734622938200001</v>
      </c>
      <c r="D891" s="5">
        <v>8.1332346833079399</v>
      </c>
    </row>
    <row r="892" spans="1:4" x14ac:dyDescent="0.35">
      <c r="A892" s="5" t="s">
        <v>1003</v>
      </c>
      <c r="B892" s="5">
        <v>16.502120000000001</v>
      </c>
      <c r="C892" s="5">
        <v>31.088222499999997</v>
      </c>
      <c r="D892" s="5">
        <v>8.0708525720923348</v>
      </c>
    </row>
    <row r="893" spans="1:4" x14ac:dyDescent="0.35">
      <c r="A893" s="5" t="s">
        <v>1002</v>
      </c>
      <c r="B893" s="5">
        <v>6.2254259502</v>
      </c>
      <c r="C893" s="5">
        <v>19.440800396625001</v>
      </c>
      <c r="D893" s="5">
        <v>8.0363526374434535</v>
      </c>
    </row>
    <row r="894" spans="1:4" x14ac:dyDescent="0.35">
      <c r="A894" s="5" t="s">
        <v>654</v>
      </c>
      <c r="B894" s="5">
        <v>14.266120000000001</v>
      </c>
      <c r="C894" s="5">
        <v>24.938656250000001</v>
      </c>
      <c r="D894" s="5">
        <v>7.9593583195768254</v>
      </c>
    </row>
    <row r="895" spans="1:4" x14ac:dyDescent="0.35">
      <c r="A895" s="5" t="s">
        <v>1001</v>
      </c>
      <c r="B895" s="5">
        <v>10</v>
      </c>
      <c r="C895" s="5">
        <v>26.399430971312498</v>
      </c>
      <c r="D895" s="5">
        <v>7.9464078207804238</v>
      </c>
    </row>
    <row r="896" spans="1:4" x14ac:dyDescent="0.35">
      <c r="A896" s="5" t="s">
        <v>1000</v>
      </c>
      <c r="B896" s="5">
        <v>13.786591123699999</v>
      </c>
      <c r="C896" s="5">
        <v>30.204235275162503</v>
      </c>
      <c r="D896" s="5">
        <v>7.8890209961124986</v>
      </c>
    </row>
    <row r="897" spans="1:4" x14ac:dyDescent="0.35">
      <c r="A897" s="5" t="s">
        <v>999</v>
      </c>
      <c r="B897" s="5">
        <v>7.7443146896100004</v>
      </c>
      <c r="C897" s="5">
        <v>21.752214853050003</v>
      </c>
      <c r="D897" s="5">
        <v>7.8855510344476647</v>
      </c>
    </row>
    <row r="898" spans="1:4" x14ac:dyDescent="0.35">
      <c r="A898" s="5" t="s">
        <v>998</v>
      </c>
      <c r="B898" s="5">
        <v>6.2028985507199996</v>
      </c>
      <c r="C898" s="5">
        <v>19.440800396625001</v>
      </c>
      <c r="D898" s="5">
        <v>7.8795881181956</v>
      </c>
    </row>
    <row r="899" spans="1:4" x14ac:dyDescent="0.35">
      <c r="A899" s="5" t="s">
        <v>462</v>
      </c>
      <c r="B899" s="7">
        <v>11.4049586777</v>
      </c>
      <c r="C899" s="7">
        <v>22.214480034137498</v>
      </c>
      <c r="D899" s="7">
        <v>7.7723954276961562</v>
      </c>
    </row>
    <row r="900" spans="1:4" x14ac:dyDescent="0.35">
      <c r="A900" s="5" t="s">
        <v>997</v>
      </c>
      <c r="B900" s="5">
        <v>7.0256410256399997</v>
      </c>
      <c r="C900" s="5">
        <v>20.449371117587496</v>
      </c>
      <c r="D900" s="5">
        <v>7.7706891962122882</v>
      </c>
    </row>
    <row r="901" spans="1:4" x14ac:dyDescent="0.35">
      <c r="A901" s="5" t="s">
        <v>996</v>
      </c>
      <c r="B901" s="5">
        <v>13.65462</v>
      </c>
      <c r="C901" s="5">
        <v>30.823122499999997</v>
      </c>
      <c r="D901" s="5">
        <v>7.7459398728601716</v>
      </c>
    </row>
    <row r="902" spans="1:4" x14ac:dyDescent="0.35">
      <c r="A902" s="5" t="s">
        <v>995</v>
      </c>
      <c r="B902" s="7">
        <v>8.8617565970900003</v>
      </c>
      <c r="C902" s="7">
        <v>25.298364227574996</v>
      </c>
      <c r="D902" s="7">
        <v>7.736394957600135</v>
      </c>
    </row>
    <row r="903" spans="1:4" x14ac:dyDescent="0.35">
      <c r="A903" s="5" t="s">
        <v>994</v>
      </c>
      <c r="B903" s="7">
        <v>7.6819407008100002</v>
      </c>
      <c r="C903" s="7">
        <v>32.84516854335714</v>
      </c>
      <c r="D903" s="7">
        <v>7.7284890332312495</v>
      </c>
    </row>
    <row r="904" spans="1:4" x14ac:dyDescent="0.35">
      <c r="A904" s="5" t="s">
        <v>494</v>
      </c>
      <c r="B904" s="5">
        <v>6.8435754189900004</v>
      </c>
      <c r="C904" s="5">
        <v>20.385653891375</v>
      </c>
      <c r="D904" s="5">
        <v>7.7128132826551701</v>
      </c>
    </row>
    <row r="905" spans="1:4" x14ac:dyDescent="0.35">
      <c r="A905" s="5" t="s">
        <v>952</v>
      </c>
      <c r="B905" s="5">
        <v>15.67545</v>
      </c>
      <c r="C905" s="5">
        <v>29.019656250000001</v>
      </c>
      <c r="D905" s="5">
        <v>7.6932195875986542</v>
      </c>
    </row>
    <row r="906" spans="1:4" x14ac:dyDescent="0.35">
      <c r="A906" s="5" t="s">
        <v>927</v>
      </c>
      <c r="B906" s="5">
        <v>7.7122488658500004</v>
      </c>
      <c r="C906" s="5">
        <v>21.752214853050003</v>
      </c>
      <c r="D906" s="5">
        <v>7.6746896168321959</v>
      </c>
    </row>
    <row r="907" spans="1:4" x14ac:dyDescent="0.35">
      <c r="A907" s="5" t="s">
        <v>888</v>
      </c>
      <c r="B907" s="5">
        <v>14.1906873614</v>
      </c>
      <c r="C907" s="5">
        <v>32.5773626615875</v>
      </c>
      <c r="D907" s="5">
        <v>7.6352888627657451</v>
      </c>
    </row>
    <row r="908" spans="1:4" x14ac:dyDescent="0.35">
      <c r="A908" s="5" t="s">
        <v>653</v>
      </c>
      <c r="B908" s="5">
        <v>11.5458015267</v>
      </c>
      <c r="C908" s="5">
        <v>34.034791447362501</v>
      </c>
      <c r="D908" s="5">
        <v>7.5726544417028698</v>
      </c>
    </row>
    <row r="909" spans="1:4" x14ac:dyDescent="0.35">
      <c r="A909" s="5" t="s">
        <v>986</v>
      </c>
      <c r="B909" s="7">
        <v>10.801393728200001</v>
      </c>
      <c r="C909" s="7">
        <v>25.0437789532</v>
      </c>
      <c r="D909" s="7">
        <v>7.5652205100571122</v>
      </c>
    </row>
    <row r="910" spans="1:4" x14ac:dyDescent="0.35">
      <c r="A910" s="5" t="s">
        <v>993</v>
      </c>
      <c r="B910" s="5">
        <v>12.055016181199999</v>
      </c>
      <c r="C910" s="5">
        <v>31.424841632537497</v>
      </c>
      <c r="D910" s="5">
        <v>7.551904108328765</v>
      </c>
    </row>
    <row r="911" spans="1:4" x14ac:dyDescent="0.35">
      <c r="A911" s="5" t="s">
        <v>896</v>
      </c>
      <c r="B911" s="5">
        <v>12.053200332499999</v>
      </c>
      <c r="C911" s="5">
        <v>31.424841632537497</v>
      </c>
      <c r="D911" s="5">
        <v>7.5432374450609876</v>
      </c>
    </row>
    <row r="912" spans="1:4" x14ac:dyDescent="0.35">
      <c r="A912" s="5" t="s">
        <v>620</v>
      </c>
      <c r="B912" s="5">
        <v>14.1602634468</v>
      </c>
      <c r="C912" s="5">
        <v>32.5773626615875</v>
      </c>
      <c r="D912" s="5">
        <v>7.4824555724718635</v>
      </c>
    </row>
    <row r="913" spans="1:4" x14ac:dyDescent="0.35">
      <c r="A913" s="5" t="s">
        <v>992</v>
      </c>
      <c r="B913" s="5">
        <v>6.8047337278100004</v>
      </c>
      <c r="C913" s="5">
        <v>20.385653891375</v>
      </c>
      <c r="D913" s="5">
        <v>7.44811311763576</v>
      </c>
    </row>
    <row r="914" spans="1:4" x14ac:dyDescent="0.35">
      <c r="A914" s="5" t="s">
        <v>991</v>
      </c>
      <c r="B914" s="5">
        <v>14.151925078</v>
      </c>
      <c r="C914" s="5">
        <v>32.5773626615875</v>
      </c>
      <c r="D914" s="5">
        <v>7.4405681179433154</v>
      </c>
    </row>
    <row r="915" spans="1:4" x14ac:dyDescent="0.35">
      <c r="A915" s="5" t="s">
        <v>791</v>
      </c>
      <c r="B915" s="7">
        <v>8.8065843621400006</v>
      </c>
      <c r="C915" s="7">
        <v>25.298364227574996</v>
      </c>
      <c r="D915" s="7">
        <v>7.4266966664946077</v>
      </c>
    </row>
    <row r="916" spans="1:4" x14ac:dyDescent="0.35">
      <c r="A916" s="5" t="s">
        <v>841</v>
      </c>
      <c r="B916" s="7">
        <v>11.3573407202</v>
      </c>
      <c r="C916" s="7">
        <v>22.214480034137498</v>
      </c>
      <c r="D916" s="7">
        <v>7.3661156295406771</v>
      </c>
    </row>
    <row r="917" spans="1:4" x14ac:dyDescent="0.35">
      <c r="A917" s="5" t="s">
        <v>830</v>
      </c>
      <c r="B917" s="7">
        <v>10.9974424552</v>
      </c>
      <c r="C917" s="7">
        <v>25.236588974987498</v>
      </c>
      <c r="D917" s="7">
        <v>7.365667968915214</v>
      </c>
    </row>
    <row r="918" spans="1:4" x14ac:dyDescent="0.35">
      <c r="A918" s="5" t="s">
        <v>990</v>
      </c>
      <c r="B918" s="5">
        <v>6.1277705345499998</v>
      </c>
      <c r="C918" s="5">
        <v>19.440800396625001</v>
      </c>
      <c r="D918" s="5">
        <v>7.3567844387300259</v>
      </c>
    </row>
    <row r="919" spans="1:4" x14ac:dyDescent="0.35">
      <c r="A919" s="5" t="s">
        <v>938</v>
      </c>
      <c r="B919" s="5">
        <v>14.7755925366</v>
      </c>
      <c r="C919" s="5">
        <v>30.490722933587499</v>
      </c>
      <c r="D919" s="5">
        <v>7.3143524869395389</v>
      </c>
    </row>
    <row r="920" spans="1:4" x14ac:dyDescent="0.35">
      <c r="A920" s="5" t="s">
        <v>907</v>
      </c>
      <c r="B920" s="5">
        <v>5.4003724394799999</v>
      </c>
      <c r="C920" s="5">
        <v>20.6006665582875</v>
      </c>
      <c r="D920" s="5">
        <v>7.3104069605108419</v>
      </c>
    </row>
    <row r="921" spans="1:4" x14ac:dyDescent="0.35">
      <c r="A921" s="5" t="s">
        <v>498</v>
      </c>
      <c r="B921" s="5">
        <v>7.6564924987099996</v>
      </c>
      <c r="C921" s="5">
        <v>21.752214853050003</v>
      </c>
      <c r="D921" s="5">
        <v>7.3080417270344906</v>
      </c>
    </row>
    <row r="922" spans="1:4" x14ac:dyDescent="0.35">
      <c r="A922" s="5" t="s">
        <v>989</v>
      </c>
      <c r="B922" s="7">
        <v>9.5657646318400005</v>
      </c>
      <c r="C922" s="7">
        <v>24.818597647899999</v>
      </c>
      <c r="D922" s="7">
        <v>7.2945243026486484</v>
      </c>
    </row>
    <row r="923" spans="1:4" x14ac:dyDescent="0.35">
      <c r="A923" s="5" t="s">
        <v>332</v>
      </c>
      <c r="B923" s="5">
        <v>11.0099337748</v>
      </c>
      <c r="C923" s="5">
        <v>31.734622938200001</v>
      </c>
      <c r="D923" s="5">
        <v>7.2934762349621902</v>
      </c>
    </row>
    <row r="924" spans="1:4" x14ac:dyDescent="0.35">
      <c r="A924" s="5" t="s">
        <v>855</v>
      </c>
      <c r="B924" s="5">
        <v>14.121037464</v>
      </c>
      <c r="C924" s="5">
        <v>32.5773626615875</v>
      </c>
      <c r="D924" s="5">
        <v>7.2854054526843486</v>
      </c>
    </row>
    <row r="925" spans="1:4" x14ac:dyDescent="0.35">
      <c r="A925" s="5" t="s">
        <v>988</v>
      </c>
      <c r="B925" s="5">
        <v>6.9474835886199999</v>
      </c>
      <c r="C925" s="5">
        <v>20.449371117587496</v>
      </c>
      <c r="D925" s="5">
        <v>7.2336993654297741</v>
      </c>
    </row>
    <row r="926" spans="1:4" x14ac:dyDescent="0.35">
      <c r="A926" s="5" t="s">
        <v>637</v>
      </c>
      <c r="B926" s="5">
        <v>13.55856</v>
      </c>
      <c r="C926" s="5">
        <v>30.823122499999997</v>
      </c>
      <c r="D926" s="5">
        <v>7.2297664316521795</v>
      </c>
    </row>
    <row r="927" spans="1:4" x14ac:dyDescent="0.35">
      <c r="A927" s="5" t="s">
        <v>987</v>
      </c>
      <c r="B927" s="5">
        <v>13.9834</v>
      </c>
      <c r="C927" s="5">
        <v>29.887653749999998</v>
      </c>
      <c r="D927" s="5">
        <v>7.2278198353223884</v>
      </c>
    </row>
    <row r="928" spans="1:4" x14ac:dyDescent="0.35">
      <c r="A928" s="5" t="s">
        <v>986</v>
      </c>
      <c r="B928" s="7">
        <v>10.965323336499999</v>
      </c>
      <c r="C928" s="7">
        <v>25.236588974987498</v>
      </c>
      <c r="D928" s="7">
        <v>7.1567135135293514</v>
      </c>
    </row>
    <row r="929" spans="1:4" x14ac:dyDescent="0.35">
      <c r="A929" s="5" t="s">
        <v>985</v>
      </c>
      <c r="B929" s="5">
        <v>5.3728949478699999</v>
      </c>
      <c r="C929" s="5">
        <v>20.6006665582875</v>
      </c>
      <c r="D929" s="5">
        <v>7.1428524714220023</v>
      </c>
    </row>
    <row r="930" spans="1:4" x14ac:dyDescent="0.35">
      <c r="A930" s="5" t="s">
        <v>587</v>
      </c>
      <c r="B930" s="5">
        <v>10.975609756100001</v>
      </c>
      <c r="C930" s="5">
        <v>31.734622938200001</v>
      </c>
      <c r="D930" s="5">
        <v>7.1399366363590593</v>
      </c>
    </row>
    <row r="931" spans="1:4" x14ac:dyDescent="0.35">
      <c r="A931" s="5" t="s">
        <v>936</v>
      </c>
      <c r="B931" s="5">
        <v>14.7414741474</v>
      </c>
      <c r="C931" s="5">
        <v>30.490722933587499</v>
      </c>
      <c r="D931" s="5">
        <v>7.1131269854501733</v>
      </c>
    </row>
    <row r="932" spans="1:4" x14ac:dyDescent="0.35">
      <c r="A932" s="5" t="s">
        <v>873</v>
      </c>
      <c r="B932" s="5">
        <v>6.12373737374</v>
      </c>
      <c r="C932" s="5">
        <v>17.7718805461625</v>
      </c>
      <c r="D932" s="5">
        <v>7.067081974437385</v>
      </c>
    </row>
    <row r="933" spans="1:4" x14ac:dyDescent="0.35">
      <c r="A933" s="5" t="s">
        <v>596</v>
      </c>
      <c r="B933" s="5">
        <v>16.33606</v>
      </c>
      <c r="C933" s="5">
        <v>31.088222499999997</v>
      </c>
      <c r="D933" s="5">
        <v>7.0242567304767629</v>
      </c>
    </row>
    <row r="934" spans="1:4" x14ac:dyDescent="0.35">
      <c r="A934" s="5" t="s">
        <v>541</v>
      </c>
      <c r="B934" s="7">
        <v>7.4898785425099996</v>
      </c>
      <c r="C934" s="7">
        <v>32.84516854335714</v>
      </c>
      <c r="D934" s="7">
        <v>7.0242127115776807</v>
      </c>
    </row>
    <row r="935" spans="1:4" x14ac:dyDescent="0.35">
      <c r="A935" s="5" t="s">
        <v>984</v>
      </c>
      <c r="B935" s="5">
        <v>11.9925</v>
      </c>
      <c r="C935" s="5">
        <v>26.393538750000001</v>
      </c>
      <c r="D935" s="5">
        <v>6.9867566203476272</v>
      </c>
    </row>
    <row r="936" spans="1:4" x14ac:dyDescent="0.35">
      <c r="A936" s="5" t="s">
        <v>739</v>
      </c>
      <c r="B936" s="7">
        <v>9.5144356955399996</v>
      </c>
      <c r="C936" s="7">
        <v>24.818597647899999</v>
      </c>
      <c r="D936" s="7">
        <v>6.9825512120286746</v>
      </c>
    </row>
    <row r="937" spans="1:4" x14ac:dyDescent="0.35">
      <c r="A937" s="5" t="s">
        <v>983</v>
      </c>
      <c r="B937" s="5">
        <v>8.4916864608099996</v>
      </c>
      <c r="C937" s="5">
        <v>24.079681412725002</v>
      </c>
      <c r="D937" s="5">
        <v>6.9650854872920291</v>
      </c>
    </row>
    <row r="938" spans="1:4" x14ac:dyDescent="0.35">
      <c r="A938" s="5" t="s">
        <v>617</v>
      </c>
      <c r="B938" s="5">
        <v>6.9011280690100003</v>
      </c>
      <c r="C938" s="5">
        <v>20.449371117587496</v>
      </c>
      <c r="D938" s="5">
        <v>6.9152083352692104</v>
      </c>
    </row>
    <row r="939" spans="1:4" x14ac:dyDescent="0.35">
      <c r="A939" s="5" t="s">
        <v>982</v>
      </c>
      <c r="B939" s="5">
        <v>14.0416047548</v>
      </c>
      <c r="C939" s="5">
        <v>32.5773626615875</v>
      </c>
      <c r="D939" s="5">
        <v>6.8863784877587655</v>
      </c>
    </row>
    <row r="940" spans="1:4" x14ac:dyDescent="0.35">
      <c r="A940" s="5" t="s">
        <v>852</v>
      </c>
      <c r="B940" s="5">
        <v>15.5581</v>
      </c>
      <c r="C940" s="5">
        <v>29.019656250000001</v>
      </c>
      <c r="D940" s="5">
        <v>6.8814664957731058</v>
      </c>
    </row>
    <row r="941" spans="1:4" x14ac:dyDescent="0.35">
      <c r="A941" s="5" t="s">
        <v>509</v>
      </c>
      <c r="B941" s="7">
        <v>9.4958394517899993</v>
      </c>
      <c r="C941" s="7">
        <v>24.818597647899999</v>
      </c>
      <c r="D941" s="7">
        <v>6.8695247584372359</v>
      </c>
    </row>
    <row r="942" spans="1:4" x14ac:dyDescent="0.35">
      <c r="A942" s="5" t="s">
        <v>981</v>
      </c>
      <c r="B942" s="5">
        <v>7.2426937738200001</v>
      </c>
      <c r="C942" s="5">
        <v>24.433663426312503</v>
      </c>
      <c r="D942" s="5">
        <v>6.8484614612632404</v>
      </c>
    </row>
    <row r="943" spans="1:4" x14ac:dyDescent="0.35">
      <c r="A943" s="5" t="s">
        <v>322</v>
      </c>
      <c r="B943" s="5">
        <v>16.306229999999999</v>
      </c>
      <c r="C943" s="5">
        <v>31.088222499999997</v>
      </c>
      <c r="D943" s="5">
        <v>6.8362526719714474</v>
      </c>
    </row>
    <row r="944" spans="1:4" x14ac:dyDescent="0.35">
      <c r="A944" s="5" t="s">
        <v>912</v>
      </c>
      <c r="B944" s="5">
        <v>14.6928201332</v>
      </c>
      <c r="C944" s="5">
        <v>30.490722933587499</v>
      </c>
      <c r="D944" s="5">
        <v>6.8261723947901354</v>
      </c>
    </row>
    <row r="945" spans="1:4" x14ac:dyDescent="0.35">
      <c r="A945" s="5" t="s">
        <v>31</v>
      </c>
      <c r="B945" s="5">
        <v>14.13293</v>
      </c>
      <c r="C945" s="5">
        <v>24.938656250000001</v>
      </c>
      <c r="D945" s="5">
        <v>6.8107191603127255</v>
      </c>
    </row>
    <row r="946" spans="1:4" x14ac:dyDescent="0.35">
      <c r="A946" s="5" t="s">
        <v>980</v>
      </c>
      <c r="B946" s="5">
        <v>11.8985126859</v>
      </c>
      <c r="C946" s="5">
        <v>31.424841632537497</v>
      </c>
      <c r="D946" s="5">
        <v>6.804945898652333</v>
      </c>
    </row>
    <row r="947" spans="1:4" x14ac:dyDescent="0.35">
      <c r="A947" s="5" t="s">
        <v>438</v>
      </c>
      <c r="B947" s="5">
        <v>7.2327044025199996</v>
      </c>
      <c r="C947" s="5">
        <v>24.433663426312503</v>
      </c>
      <c r="D947" s="5">
        <v>6.7943327341210322</v>
      </c>
    </row>
    <row r="948" spans="1:4" x14ac:dyDescent="0.35">
      <c r="A948" s="5" t="s">
        <v>979</v>
      </c>
      <c r="B948" s="7">
        <v>9.4822208359300006</v>
      </c>
      <c r="C948" s="7">
        <v>24.818597647899999</v>
      </c>
      <c r="D948" s="7">
        <v>6.7867519213969736</v>
      </c>
    </row>
    <row r="949" spans="1:4" x14ac:dyDescent="0.35">
      <c r="A949" s="5" t="s">
        <v>882</v>
      </c>
      <c r="B949" s="5">
        <v>6.0844370860900003</v>
      </c>
      <c r="C949" s="5">
        <v>17.7718805461625</v>
      </c>
      <c r="D949" s="5">
        <v>6.7535306764755427</v>
      </c>
    </row>
    <row r="950" spans="1:4" x14ac:dyDescent="0.35">
      <c r="A950" s="5" t="s">
        <v>978</v>
      </c>
      <c r="B950" s="5">
        <v>6.7002881844399997</v>
      </c>
      <c r="C950" s="5">
        <v>20.385653891375</v>
      </c>
      <c r="D950" s="5">
        <v>6.7363327670464752</v>
      </c>
    </row>
    <row r="951" spans="1:4" x14ac:dyDescent="0.35">
      <c r="A951" s="5" t="s">
        <v>942</v>
      </c>
      <c r="B951" s="5">
        <v>16.280270000000002</v>
      </c>
      <c r="C951" s="5">
        <v>31.088222499999997</v>
      </c>
      <c r="D951" s="5">
        <v>6.6726393511937907</v>
      </c>
    </row>
    <row r="952" spans="1:4" x14ac:dyDescent="0.35">
      <c r="A952" s="5" t="s">
        <v>950</v>
      </c>
      <c r="B952" s="5">
        <v>15.52106</v>
      </c>
      <c r="C952" s="5">
        <v>29.019656250000001</v>
      </c>
      <c r="D952" s="5">
        <v>6.625247198617437</v>
      </c>
    </row>
    <row r="953" spans="1:4" x14ac:dyDescent="0.35">
      <c r="A953" s="5" t="s">
        <v>977</v>
      </c>
      <c r="B953" s="5">
        <v>16.260909999999999</v>
      </c>
      <c r="C953" s="5">
        <v>31.088222499999997</v>
      </c>
      <c r="D953" s="5">
        <v>6.5506226373934791</v>
      </c>
    </row>
    <row r="954" spans="1:4" x14ac:dyDescent="0.35">
      <c r="A954" s="5" t="s">
        <v>976</v>
      </c>
      <c r="B954" s="5">
        <v>5.9135708870399997</v>
      </c>
      <c r="C954" s="5">
        <v>18.720224202149996</v>
      </c>
      <c r="D954" s="5">
        <v>6.5383241834532315</v>
      </c>
    </row>
    <row r="955" spans="1:4" x14ac:dyDescent="0.35">
      <c r="A955" s="5" t="s">
        <v>975</v>
      </c>
      <c r="B955" s="5">
        <v>15.505089999999999</v>
      </c>
      <c r="C955" s="5">
        <v>29.019656250000001</v>
      </c>
      <c r="D955" s="5">
        <v>6.5147768375057629</v>
      </c>
    </row>
    <row r="956" spans="1:4" x14ac:dyDescent="0.35">
      <c r="A956" s="5" t="s">
        <v>974</v>
      </c>
      <c r="B956" s="5">
        <v>9.7315436241600004</v>
      </c>
      <c r="C956" s="5">
        <v>26.399430971312498</v>
      </c>
      <c r="D956" s="5">
        <v>6.4395034786288008</v>
      </c>
    </row>
    <row r="957" spans="1:4" x14ac:dyDescent="0.35">
      <c r="A957" s="5" t="s">
        <v>973</v>
      </c>
      <c r="B957" s="7">
        <v>10.6277190802</v>
      </c>
      <c r="C957" s="7">
        <v>25.0437789532</v>
      </c>
      <c r="D957" s="7">
        <v>6.4380513219428739</v>
      </c>
    </row>
    <row r="958" spans="1:4" x14ac:dyDescent="0.35">
      <c r="A958" s="5" t="s">
        <v>733</v>
      </c>
      <c r="B958" s="5">
        <v>6.6533266633299997</v>
      </c>
      <c r="C958" s="5">
        <v>20.385653891375</v>
      </c>
      <c r="D958" s="5">
        <v>6.4162972070660125</v>
      </c>
    </row>
    <row r="959" spans="1:4" x14ac:dyDescent="0.35">
      <c r="A959" s="5" t="s">
        <v>972</v>
      </c>
      <c r="B959" s="5">
        <v>13.397790000000001</v>
      </c>
      <c r="C959" s="5">
        <v>30.823122499999997</v>
      </c>
      <c r="D959" s="5">
        <v>6.3658771526285589</v>
      </c>
    </row>
    <row r="960" spans="1:4" x14ac:dyDescent="0.35">
      <c r="A960" s="5" t="s">
        <v>538</v>
      </c>
      <c r="B960" s="7">
        <v>7.3071718538599999</v>
      </c>
      <c r="C960" s="7">
        <v>32.84516854335714</v>
      </c>
      <c r="D960" s="7">
        <v>6.3542421366196811</v>
      </c>
    </row>
    <row r="961" spans="1:4" x14ac:dyDescent="0.35">
      <c r="A961" s="5" t="s">
        <v>971</v>
      </c>
      <c r="B961" s="7">
        <v>5.9840425531900001</v>
      </c>
      <c r="C961" s="7">
        <v>19.954161272037499</v>
      </c>
      <c r="D961" s="7">
        <v>6.3531829853873152</v>
      </c>
    </row>
    <row r="962" spans="1:4" x14ac:dyDescent="0.35">
      <c r="A962" s="5" t="s">
        <v>665</v>
      </c>
      <c r="B962" s="5">
        <v>9.7147950089100004</v>
      </c>
      <c r="C962" s="5">
        <v>26.399430971312498</v>
      </c>
      <c r="D962" s="5">
        <v>6.3454898387356131</v>
      </c>
    </row>
    <row r="963" spans="1:4" x14ac:dyDescent="0.35">
      <c r="A963" s="5" t="s">
        <v>929</v>
      </c>
      <c r="B963" s="5">
        <v>6.6350710900500003</v>
      </c>
      <c r="C963" s="5">
        <v>20.385653891375</v>
      </c>
      <c r="D963" s="5">
        <v>6.2918882765344826</v>
      </c>
    </row>
    <row r="964" spans="1:4" x14ac:dyDescent="0.35">
      <c r="A964" s="5" t="s">
        <v>970</v>
      </c>
      <c r="B964" s="5">
        <v>13.37513</v>
      </c>
      <c r="C964" s="5">
        <v>30.823122499999997</v>
      </c>
      <c r="D964" s="5">
        <v>6.2441148147379364</v>
      </c>
    </row>
    <row r="965" spans="1:4" x14ac:dyDescent="0.35">
      <c r="A965" s="5" t="s">
        <v>786</v>
      </c>
      <c r="B965" s="5">
        <v>11.7741935484</v>
      </c>
      <c r="C965" s="5">
        <v>31.424841632537497</v>
      </c>
      <c r="D965" s="5">
        <v>6.2115968479010109</v>
      </c>
    </row>
    <row r="966" spans="1:4" x14ac:dyDescent="0.35">
      <c r="A966" s="5" t="s">
        <v>926</v>
      </c>
      <c r="B966" s="7">
        <v>12.432915921299999</v>
      </c>
      <c r="C966" s="7">
        <v>29.410162747200001</v>
      </c>
      <c r="D966" s="7">
        <v>6.1852705119119413</v>
      </c>
    </row>
    <row r="967" spans="1:4" x14ac:dyDescent="0.35">
      <c r="A967" s="5" t="s">
        <v>854</v>
      </c>
      <c r="B967" s="5">
        <v>13.803089999999999</v>
      </c>
      <c r="C967" s="5">
        <v>29.887653749999998</v>
      </c>
      <c r="D967" s="5">
        <v>6.176041357159396</v>
      </c>
    </row>
    <row r="968" spans="1:4" x14ac:dyDescent="0.35">
      <c r="A968" s="5" t="s">
        <v>969</v>
      </c>
      <c r="B968" s="5">
        <v>11.205073995799999</v>
      </c>
      <c r="C968" s="5">
        <v>34.034791447362501</v>
      </c>
      <c r="D968" s="5">
        <v>6.1723006974564498</v>
      </c>
    </row>
    <row r="969" spans="1:4" x14ac:dyDescent="0.35">
      <c r="A969" s="5" t="s">
        <v>968</v>
      </c>
      <c r="B969" s="7">
        <v>5.9550561797799997</v>
      </c>
      <c r="C969" s="7">
        <v>19.954161272037499</v>
      </c>
      <c r="D969" s="7">
        <v>6.1588767191863436</v>
      </c>
    </row>
    <row r="970" spans="1:4" x14ac:dyDescent="0.35">
      <c r="A970" s="5" t="s">
        <v>807</v>
      </c>
      <c r="B970" s="5">
        <v>13.8915318744</v>
      </c>
      <c r="C970" s="5">
        <v>32.5773626615875</v>
      </c>
      <c r="D970" s="5">
        <v>6.1324935128314424</v>
      </c>
    </row>
    <row r="971" spans="1:4" x14ac:dyDescent="0.35">
      <c r="A971" s="5" t="s">
        <v>967</v>
      </c>
      <c r="B971" s="5">
        <v>13.35121</v>
      </c>
      <c r="C971" s="5">
        <v>30.823122499999997</v>
      </c>
      <c r="D971" s="5">
        <v>6.1155819320219731</v>
      </c>
    </row>
    <row r="972" spans="1:4" x14ac:dyDescent="0.35">
      <c r="A972" s="5" t="s">
        <v>897</v>
      </c>
      <c r="B972" s="5">
        <v>13.349399999999999</v>
      </c>
      <c r="C972" s="5">
        <v>30.823122499999997</v>
      </c>
      <c r="D972" s="5">
        <v>6.1058559906458871</v>
      </c>
    </row>
    <row r="973" spans="1:4" x14ac:dyDescent="0.35">
      <c r="A973" s="5" t="s">
        <v>171</v>
      </c>
      <c r="B973" s="7">
        <v>12.4177631579</v>
      </c>
      <c r="C973" s="7">
        <v>29.410162747200001</v>
      </c>
      <c r="D973" s="7">
        <v>6.1015377127162971</v>
      </c>
    </row>
    <row r="974" spans="1:4" x14ac:dyDescent="0.35">
      <c r="A974" s="5" t="s">
        <v>752</v>
      </c>
      <c r="B974" s="7">
        <v>8.5621387283200008</v>
      </c>
      <c r="C974" s="7">
        <v>25.298364227574996</v>
      </c>
      <c r="D974" s="7">
        <v>6.0545500581350042</v>
      </c>
    </row>
    <row r="975" spans="1:4" x14ac:dyDescent="0.35">
      <c r="A975" s="5" t="s">
        <v>683</v>
      </c>
      <c r="B975" s="7">
        <v>9.3582887700500006</v>
      </c>
      <c r="C975" s="7">
        <v>24.818597647899999</v>
      </c>
      <c r="D975" s="7">
        <v>6.0335029276222611</v>
      </c>
    </row>
    <row r="976" spans="1:4" x14ac:dyDescent="0.35">
      <c r="A976" s="5" t="s">
        <v>966</v>
      </c>
      <c r="B976" s="5">
        <v>6.7700258397899997</v>
      </c>
      <c r="C976" s="5">
        <v>20.449371117587496</v>
      </c>
      <c r="D976" s="5">
        <v>6.0144551047603381</v>
      </c>
    </row>
    <row r="977" spans="1:4" x14ac:dyDescent="0.35">
      <c r="A977" s="5" t="s">
        <v>965</v>
      </c>
      <c r="B977" s="5">
        <v>6.5894279507600002</v>
      </c>
      <c r="C977" s="5">
        <v>20.385653891375</v>
      </c>
      <c r="D977" s="5">
        <v>5.9808372863477333</v>
      </c>
    </row>
    <row r="978" spans="1:4" x14ac:dyDescent="0.35">
      <c r="A978" s="5" t="s">
        <v>621</v>
      </c>
      <c r="B978" s="5">
        <v>14.034330000000001</v>
      </c>
      <c r="C978" s="5">
        <v>24.938656250000001</v>
      </c>
      <c r="D978" s="5">
        <v>5.9603863943134838</v>
      </c>
    </row>
    <row r="979" spans="1:4" x14ac:dyDescent="0.35">
      <c r="A979" s="5" t="s">
        <v>964</v>
      </c>
      <c r="B979" s="5">
        <v>16.167190000000002</v>
      </c>
      <c r="C979" s="5">
        <v>31.088222499999997</v>
      </c>
      <c r="D979" s="5">
        <v>5.9599508183147849</v>
      </c>
    </row>
    <row r="980" spans="1:4" x14ac:dyDescent="0.35">
      <c r="A980" s="5" t="s">
        <v>963</v>
      </c>
      <c r="B980" s="5">
        <v>10.711553175200001</v>
      </c>
      <c r="C980" s="5">
        <v>31.734622938200001</v>
      </c>
      <c r="D980" s="5">
        <v>5.9587479825985969</v>
      </c>
    </row>
    <row r="981" spans="1:4" x14ac:dyDescent="0.35">
      <c r="A981" s="5" t="s">
        <v>273</v>
      </c>
      <c r="B981" s="7">
        <v>5.9233449477400004</v>
      </c>
      <c r="C981" s="7">
        <v>19.954161272037499</v>
      </c>
      <c r="D981" s="7">
        <v>5.9463047286454698</v>
      </c>
    </row>
    <row r="982" spans="1:4" x14ac:dyDescent="0.35">
      <c r="A982" s="5" t="s">
        <v>962</v>
      </c>
      <c r="B982" s="5">
        <v>13.308389999999999</v>
      </c>
      <c r="C982" s="5">
        <v>30.823122499999997</v>
      </c>
      <c r="D982" s="5">
        <v>5.885490876925922</v>
      </c>
    </row>
    <row r="983" spans="1:4" x14ac:dyDescent="0.35">
      <c r="A983" s="5" t="s">
        <v>687</v>
      </c>
      <c r="B983" s="5">
        <v>7.6692630317599999</v>
      </c>
      <c r="C983" s="5">
        <v>19.625126554512502</v>
      </c>
      <c r="D983" s="5">
        <v>5.8764343939340522</v>
      </c>
    </row>
    <row r="984" spans="1:4" x14ac:dyDescent="0.35">
      <c r="A984" s="5" t="s">
        <v>961</v>
      </c>
      <c r="B984" s="5">
        <v>14.023899999999999</v>
      </c>
      <c r="C984" s="5">
        <v>24.938656250000001</v>
      </c>
      <c r="D984" s="5">
        <v>5.8704374009121336</v>
      </c>
    </row>
    <row r="985" spans="1:4" x14ac:dyDescent="0.35">
      <c r="A985" s="5" t="s">
        <v>670</v>
      </c>
      <c r="B985" s="5">
        <v>11.6954474097</v>
      </c>
      <c r="C985" s="5">
        <v>31.424841632537497</v>
      </c>
      <c r="D985" s="5">
        <v>5.8357581187433487</v>
      </c>
    </row>
    <row r="986" spans="1:4" x14ac:dyDescent="0.35">
      <c r="A986" s="5" t="s">
        <v>960</v>
      </c>
      <c r="B986" s="5">
        <v>13.7362637363</v>
      </c>
      <c r="C986" s="5">
        <v>32.953695280524997</v>
      </c>
      <c r="D986" s="5">
        <v>5.821681957062637</v>
      </c>
    </row>
    <row r="987" spans="1:4" x14ac:dyDescent="0.35">
      <c r="A987" s="5" t="s">
        <v>959</v>
      </c>
      <c r="B987" s="5">
        <v>10.676156583599999</v>
      </c>
      <c r="C987" s="5">
        <v>31.734622938200001</v>
      </c>
      <c r="D987" s="5">
        <v>5.8004105072090004</v>
      </c>
    </row>
    <row r="988" spans="1:4" x14ac:dyDescent="0.35">
      <c r="A988" s="5" t="s">
        <v>765</v>
      </c>
      <c r="B988" s="5">
        <v>11.1111111111</v>
      </c>
      <c r="C988" s="5">
        <v>34.034791447362501</v>
      </c>
      <c r="D988" s="5">
        <v>5.7861232815538388</v>
      </c>
    </row>
    <row r="989" spans="1:4" x14ac:dyDescent="0.35">
      <c r="A989" s="5" t="s">
        <v>261</v>
      </c>
      <c r="B989" s="5">
        <v>13.731009999999999</v>
      </c>
      <c r="C989" s="5">
        <v>29.887653749999998</v>
      </c>
      <c r="D989" s="5">
        <v>5.7555866252754848</v>
      </c>
    </row>
    <row r="990" spans="1:4" x14ac:dyDescent="0.35">
      <c r="A990" s="5" t="s">
        <v>958</v>
      </c>
      <c r="B990" s="5">
        <v>13.719806763299999</v>
      </c>
      <c r="C990" s="5">
        <v>32.953695280524997</v>
      </c>
      <c r="D990" s="5">
        <v>5.7410317393864965</v>
      </c>
    </row>
    <row r="991" spans="1:4" x14ac:dyDescent="0.35">
      <c r="A991" s="5" t="s">
        <v>957</v>
      </c>
      <c r="B991" s="5">
        <v>6.5529010238899996</v>
      </c>
      <c r="C991" s="5">
        <v>20.385653891375</v>
      </c>
      <c r="D991" s="5">
        <v>5.7319118848935462</v>
      </c>
    </row>
    <row r="992" spans="1:4" x14ac:dyDescent="0.35">
      <c r="A992" s="5" t="s">
        <v>956</v>
      </c>
      <c r="B992" s="5">
        <v>5.7987492893699999</v>
      </c>
      <c r="C992" s="5">
        <v>18.720224202149996</v>
      </c>
      <c r="D992" s="5">
        <v>5.7003676405436199</v>
      </c>
    </row>
    <row r="993" spans="1:4" x14ac:dyDescent="0.35">
      <c r="A993" s="5" t="s">
        <v>955</v>
      </c>
      <c r="B993" s="7">
        <v>9.3013287612499997</v>
      </c>
      <c r="C993" s="7">
        <v>24.818597647899999</v>
      </c>
      <c r="D993" s="7">
        <v>5.687304637378773</v>
      </c>
    </row>
    <row r="994" spans="1:4" x14ac:dyDescent="0.35">
      <c r="A994" s="5" t="s">
        <v>954</v>
      </c>
      <c r="B994" s="5">
        <v>5.8823529411799997</v>
      </c>
      <c r="C994" s="5">
        <v>19.440800396625001</v>
      </c>
      <c r="D994" s="5">
        <v>5.6489632109061381</v>
      </c>
    </row>
    <row r="995" spans="1:4" x14ac:dyDescent="0.35">
      <c r="A995" s="5" t="s">
        <v>953</v>
      </c>
      <c r="B995" s="5">
        <v>7.6294277929199996</v>
      </c>
      <c r="C995" s="5">
        <v>19.625126554512502</v>
      </c>
      <c r="D995" s="5">
        <v>5.5628280442751796</v>
      </c>
    </row>
    <row r="996" spans="1:4" x14ac:dyDescent="0.35">
      <c r="A996" s="5" t="s">
        <v>952</v>
      </c>
      <c r="B996" s="5">
        <v>13.24619</v>
      </c>
      <c r="C996" s="5">
        <v>30.823122499999997</v>
      </c>
      <c r="D996" s="5">
        <v>5.5512623942782362</v>
      </c>
    </row>
    <row r="997" spans="1:4" x14ac:dyDescent="0.35">
      <c r="A997" s="5" t="s">
        <v>905</v>
      </c>
      <c r="B997" s="5">
        <v>6.7013287117300004</v>
      </c>
      <c r="C997" s="5">
        <v>20.449371117587496</v>
      </c>
      <c r="D997" s="5">
        <v>5.5424634353975888</v>
      </c>
    </row>
    <row r="998" spans="1:4" x14ac:dyDescent="0.35">
      <c r="A998" s="5" t="s">
        <v>951</v>
      </c>
      <c r="B998" s="5">
        <v>13.7713771377</v>
      </c>
      <c r="C998" s="5">
        <v>32.5773626615875</v>
      </c>
      <c r="D998" s="5">
        <v>5.5289011087738826</v>
      </c>
    </row>
    <row r="999" spans="1:4" x14ac:dyDescent="0.35">
      <c r="A999" s="5" t="s">
        <v>857</v>
      </c>
      <c r="B999" s="7">
        <v>8.4669899291299995</v>
      </c>
      <c r="C999" s="7">
        <v>25.298364227574996</v>
      </c>
      <c r="D999" s="7">
        <v>5.520451330095594</v>
      </c>
    </row>
    <row r="1000" spans="1:4" x14ac:dyDescent="0.35">
      <c r="A1000" s="5" t="s">
        <v>800</v>
      </c>
      <c r="B1000" s="5">
        <v>7.3818374933599999</v>
      </c>
      <c r="C1000" s="5">
        <v>21.752214853050003</v>
      </c>
      <c r="D1000" s="5">
        <v>5.5019398717773322</v>
      </c>
    </row>
    <row r="1001" spans="1:4" x14ac:dyDescent="0.35">
      <c r="A1001" s="5" t="s">
        <v>521</v>
      </c>
      <c r="B1001" s="5">
        <v>8.2457111234100005</v>
      </c>
      <c r="C1001" s="5">
        <v>24.079681412725002</v>
      </c>
      <c r="D1001" s="5">
        <v>5.4970137719857526</v>
      </c>
    </row>
    <row r="1002" spans="1:4" x14ac:dyDescent="0.35">
      <c r="A1002" s="5" t="s">
        <v>950</v>
      </c>
      <c r="B1002" s="5">
        <v>13.227510000000001</v>
      </c>
      <c r="C1002" s="5">
        <v>30.823122499999997</v>
      </c>
      <c r="D1002" s="5">
        <v>5.4508863805184484</v>
      </c>
    </row>
    <row r="1003" spans="1:4" x14ac:dyDescent="0.35">
      <c r="A1003" s="5" t="s">
        <v>827</v>
      </c>
      <c r="B1003" s="5">
        <v>11.613876319799999</v>
      </c>
      <c r="C1003" s="5">
        <v>31.424841632537497</v>
      </c>
      <c r="D1003" s="5">
        <v>5.4464364926910775</v>
      </c>
    </row>
    <row r="1004" spans="1:4" x14ac:dyDescent="0.35">
      <c r="A1004" s="5" t="s">
        <v>949</v>
      </c>
      <c r="B1004" s="5">
        <v>8.2369942196500006</v>
      </c>
      <c r="C1004" s="5">
        <v>24.079681412725002</v>
      </c>
      <c r="D1004" s="5">
        <v>5.4449880689605248</v>
      </c>
    </row>
    <row r="1005" spans="1:4" x14ac:dyDescent="0.35">
      <c r="A1005" s="5" t="s">
        <v>920</v>
      </c>
      <c r="B1005" s="5">
        <v>11.6119174943</v>
      </c>
      <c r="C1005" s="5">
        <v>31.424841632537497</v>
      </c>
      <c r="D1005" s="5">
        <v>5.4370874312803839</v>
      </c>
    </row>
    <row r="1006" spans="1:4" x14ac:dyDescent="0.35">
      <c r="A1006" s="5" t="s">
        <v>948</v>
      </c>
      <c r="B1006" s="5">
        <v>13.653136531399999</v>
      </c>
      <c r="C1006" s="5">
        <v>32.953695280524997</v>
      </c>
      <c r="D1006" s="5">
        <v>5.4143028375858062</v>
      </c>
    </row>
    <row r="1007" spans="1:4" x14ac:dyDescent="0.35">
      <c r="A1007" s="5" t="s">
        <v>947</v>
      </c>
      <c r="B1007" s="5">
        <v>13.745387453899999</v>
      </c>
      <c r="C1007" s="5">
        <v>32.5773626615875</v>
      </c>
      <c r="D1007" s="5">
        <v>5.3983429954911264</v>
      </c>
    </row>
    <row r="1008" spans="1:4" x14ac:dyDescent="0.35">
      <c r="A1008" s="5" t="s">
        <v>931</v>
      </c>
      <c r="B1008" s="5">
        <v>11.603188662499999</v>
      </c>
      <c r="C1008" s="5">
        <v>31.424841632537497</v>
      </c>
      <c r="D1008" s="5">
        <v>5.3954265561580925</v>
      </c>
    </row>
    <row r="1009" spans="1:4" x14ac:dyDescent="0.35">
      <c r="A1009" s="5" t="s">
        <v>887</v>
      </c>
      <c r="B1009" s="5">
        <v>11.003861003900001</v>
      </c>
      <c r="C1009" s="5">
        <v>34.034791447362501</v>
      </c>
      <c r="D1009" s="5">
        <v>5.3453368009555735</v>
      </c>
    </row>
    <row r="1010" spans="1:4" x14ac:dyDescent="0.35">
      <c r="A1010" s="5" t="s">
        <v>731</v>
      </c>
      <c r="B1010" s="7">
        <v>10.094637224</v>
      </c>
      <c r="C1010" s="7">
        <v>22.051037631587501</v>
      </c>
      <c r="D1010" s="7">
        <v>5.3417110049074426</v>
      </c>
    </row>
    <row r="1011" spans="1:4" x14ac:dyDescent="0.35">
      <c r="A1011" s="5" t="s">
        <v>946</v>
      </c>
      <c r="B1011" s="5">
        <v>10.5697770438</v>
      </c>
      <c r="C1011" s="5">
        <v>31.734622938200001</v>
      </c>
      <c r="D1011" s="5">
        <v>5.3245492165123514</v>
      </c>
    </row>
    <row r="1012" spans="1:4" x14ac:dyDescent="0.35">
      <c r="A1012" s="5" t="s">
        <v>540</v>
      </c>
      <c r="B1012" s="5">
        <v>10.5601469238</v>
      </c>
      <c r="C1012" s="5">
        <v>31.734622938200001</v>
      </c>
      <c r="D1012" s="5">
        <v>5.2814713714551198</v>
      </c>
    </row>
    <row r="1013" spans="1:4" x14ac:dyDescent="0.35">
      <c r="A1013" s="5" t="s">
        <v>945</v>
      </c>
      <c r="B1013" s="5">
        <v>8.2082082082099994</v>
      </c>
      <c r="C1013" s="5">
        <v>24.079681412725002</v>
      </c>
      <c r="D1013" s="5">
        <v>5.2731825146385223</v>
      </c>
    </row>
    <row r="1014" spans="1:4" x14ac:dyDescent="0.35">
      <c r="A1014" s="5" t="s">
        <v>666</v>
      </c>
      <c r="B1014" s="5">
        <v>13.621621621599999</v>
      </c>
      <c r="C1014" s="5">
        <v>32.953695280524997</v>
      </c>
      <c r="D1014" s="5">
        <v>5.2598586189914212</v>
      </c>
    </row>
    <row r="1015" spans="1:4" x14ac:dyDescent="0.35">
      <c r="A1015" s="5" t="s">
        <v>71</v>
      </c>
      <c r="B1015" s="5">
        <v>6.48</v>
      </c>
      <c r="C1015" s="5">
        <v>20.385653891375</v>
      </c>
      <c r="D1015" s="5">
        <v>5.2351025939607432</v>
      </c>
    </row>
    <row r="1016" spans="1:4" x14ac:dyDescent="0.35">
      <c r="A1016" s="5" t="s">
        <v>915</v>
      </c>
      <c r="B1016" s="5">
        <v>13.6060894386</v>
      </c>
      <c r="C1016" s="5">
        <v>32.953695280524997</v>
      </c>
      <c r="D1016" s="5">
        <v>5.1837404932622499</v>
      </c>
    </row>
    <row r="1017" spans="1:4" x14ac:dyDescent="0.35">
      <c r="A1017" s="5" t="s">
        <v>933</v>
      </c>
      <c r="B1017" s="7">
        <v>8.4061135371199995</v>
      </c>
      <c r="C1017" s="7">
        <v>25.298364227574996</v>
      </c>
      <c r="D1017" s="7">
        <v>5.1787338957510709</v>
      </c>
    </row>
    <row r="1018" spans="1:4" x14ac:dyDescent="0.35">
      <c r="A1018" s="5" t="s">
        <v>804</v>
      </c>
      <c r="B1018" s="5">
        <v>14.4124168514</v>
      </c>
      <c r="C1018" s="5">
        <v>30.490722933587499</v>
      </c>
      <c r="D1018" s="5">
        <v>5.1723929426385853</v>
      </c>
    </row>
    <row r="1019" spans="1:4" x14ac:dyDescent="0.35">
      <c r="A1019" s="5" t="s">
        <v>477</v>
      </c>
      <c r="B1019" s="5">
        <v>13.6</v>
      </c>
      <c r="C1019" s="5">
        <v>32.953695280524997</v>
      </c>
      <c r="D1019" s="5">
        <v>5.1538981553903049</v>
      </c>
    </row>
    <row r="1020" spans="1:4" x14ac:dyDescent="0.35">
      <c r="A1020" s="5" t="s">
        <v>271</v>
      </c>
      <c r="B1020" s="7">
        <v>12.244897959199999</v>
      </c>
      <c r="C1020" s="7">
        <v>29.410162747200001</v>
      </c>
      <c r="D1020" s="7">
        <v>5.1463002693161997</v>
      </c>
    </row>
    <row r="1021" spans="1:4" x14ac:dyDescent="0.35">
      <c r="A1021" s="5" t="s">
        <v>944</v>
      </c>
      <c r="B1021" s="7">
        <v>8.3933870283999994</v>
      </c>
      <c r="C1021" s="7">
        <v>25.298364227574996</v>
      </c>
      <c r="D1021" s="7">
        <v>5.1072961878913921</v>
      </c>
    </row>
    <row r="1022" spans="1:4" x14ac:dyDescent="0.35">
      <c r="A1022" s="5" t="s">
        <v>943</v>
      </c>
      <c r="B1022" s="5">
        <v>5.7104010877000002</v>
      </c>
      <c r="C1022" s="5">
        <v>18.720224202149996</v>
      </c>
      <c r="D1022" s="5">
        <v>5.0556112955183243</v>
      </c>
    </row>
    <row r="1023" spans="1:4" x14ac:dyDescent="0.35">
      <c r="A1023" s="5" t="s">
        <v>942</v>
      </c>
      <c r="B1023" s="5">
        <v>13.929040000000001</v>
      </c>
      <c r="C1023" s="5">
        <v>24.938656250000001</v>
      </c>
      <c r="D1023" s="5">
        <v>5.0523586363818334</v>
      </c>
    </row>
    <row r="1024" spans="1:4" x14ac:dyDescent="0.35">
      <c r="A1024" s="5" t="s">
        <v>880</v>
      </c>
      <c r="B1024" s="7">
        <v>8.3834586466199994</v>
      </c>
      <c r="C1024" s="7">
        <v>25.298364227574996</v>
      </c>
      <c r="D1024" s="7">
        <v>5.0515652052060647</v>
      </c>
    </row>
    <row r="1025" spans="1:4" x14ac:dyDescent="0.35">
      <c r="A1025" s="5" t="s">
        <v>475</v>
      </c>
      <c r="B1025" s="5">
        <v>16.01962</v>
      </c>
      <c r="C1025" s="5">
        <v>31.088222499999997</v>
      </c>
      <c r="D1025" s="5">
        <v>5.0298885013979451</v>
      </c>
    </row>
    <row r="1026" spans="1:4" x14ac:dyDescent="0.35">
      <c r="A1026" s="5" t="s">
        <v>941</v>
      </c>
      <c r="B1026" s="5">
        <v>9.4701240135300004</v>
      </c>
      <c r="C1026" s="5">
        <v>26.399430971312498</v>
      </c>
      <c r="D1026" s="5">
        <v>4.972098038361966</v>
      </c>
    </row>
    <row r="1027" spans="1:4" x14ac:dyDescent="0.35">
      <c r="A1027" s="5" t="s">
        <v>940</v>
      </c>
      <c r="B1027" s="5">
        <v>7.2956664838199998</v>
      </c>
      <c r="C1027" s="5">
        <v>21.752214853050003</v>
      </c>
      <c r="D1027" s="5">
        <v>4.9352885558792341</v>
      </c>
    </row>
    <row r="1028" spans="1:4" x14ac:dyDescent="0.35">
      <c r="A1028" s="5" t="s">
        <v>939</v>
      </c>
      <c r="B1028" s="5">
        <v>5.01066098081</v>
      </c>
      <c r="C1028" s="5">
        <v>20.6006665582875</v>
      </c>
      <c r="D1028" s="5">
        <v>4.9339926474316247</v>
      </c>
    </row>
    <row r="1029" spans="1:4" x14ac:dyDescent="0.35">
      <c r="A1029" s="5" t="s">
        <v>466</v>
      </c>
      <c r="B1029" s="7">
        <v>8.3517699114999999</v>
      </c>
      <c r="C1029" s="7">
        <v>25.298364227574996</v>
      </c>
      <c r="D1029" s="7">
        <v>4.8736868371672593</v>
      </c>
    </row>
    <row r="1030" spans="1:4" x14ac:dyDescent="0.35">
      <c r="A1030" s="5" t="s">
        <v>938</v>
      </c>
      <c r="B1030" s="5">
        <v>13.247172859499999</v>
      </c>
      <c r="C1030" s="5">
        <v>30.204235275162503</v>
      </c>
      <c r="D1030" s="5">
        <v>4.8626218398356507</v>
      </c>
    </row>
    <row r="1031" spans="1:4" x14ac:dyDescent="0.35">
      <c r="A1031" s="5" t="s">
        <v>780</v>
      </c>
      <c r="B1031" s="5">
        <v>10.464135021100001</v>
      </c>
      <c r="C1031" s="5">
        <v>31.734622938200001</v>
      </c>
      <c r="D1031" s="5">
        <v>4.8519870173494342</v>
      </c>
    </row>
    <row r="1032" spans="1:4" x14ac:dyDescent="0.35">
      <c r="A1032" s="5" t="s">
        <v>406</v>
      </c>
      <c r="B1032" s="5">
        <v>10.4640582348</v>
      </c>
      <c r="C1032" s="5">
        <v>31.734622938200001</v>
      </c>
      <c r="D1032" s="5">
        <v>4.8516435337444568</v>
      </c>
    </row>
    <row r="1033" spans="1:4" x14ac:dyDescent="0.35">
      <c r="A1033" s="5" t="s">
        <v>183</v>
      </c>
      <c r="B1033" s="5">
        <v>13.90155</v>
      </c>
      <c r="C1033" s="5">
        <v>24.938656250000001</v>
      </c>
      <c r="D1033" s="5">
        <v>4.8152831015205813</v>
      </c>
    </row>
    <row r="1034" spans="1:4" x14ac:dyDescent="0.35">
      <c r="A1034" s="5" t="s">
        <v>910</v>
      </c>
      <c r="B1034" s="5">
        <v>13.525026624100001</v>
      </c>
      <c r="C1034" s="5">
        <v>32.953695280524997</v>
      </c>
      <c r="D1034" s="5">
        <v>4.786478272873036</v>
      </c>
    </row>
    <row r="1035" spans="1:4" x14ac:dyDescent="0.35">
      <c r="A1035" s="5" t="s">
        <v>555</v>
      </c>
      <c r="B1035" s="5">
        <v>7.2727272727300001</v>
      </c>
      <c r="C1035" s="5">
        <v>21.752214853050003</v>
      </c>
      <c r="D1035" s="5">
        <v>4.7844427642469709</v>
      </c>
    </row>
    <row r="1036" spans="1:4" x14ac:dyDescent="0.35">
      <c r="A1036" s="5" t="s">
        <v>937</v>
      </c>
      <c r="B1036" s="5">
        <v>11.472602739699999</v>
      </c>
      <c r="C1036" s="5">
        <v>31.424841632537497</v>
      </c>
      <c r="D1036" s="5">
        <v>4.7721674595056145</v>
      </c>
    </row>
    <row r="1037" spans="1:4" x14ac:dyDescent="0.35">
      <c r="A1037" s="5" t="s">
        <v>936</v>
      </c>
      <c r="B1037" s="5">
        <v>13.2310244712</v>
      </c>
      <c r="C1037" s="5">
        <v>30.204235275162503</v>
      </c>
      <c r="D1037" s="5">
        <v>4.7720215172847826</v>
      </c>
    </row>
    <row r="1038" spans="1:4" x14ac:dyDescent="0.35">
      <c r="A1038" s="5" t="s">
        <v>726</v>
      </c>
      <c r="B1038" s="5">
        <v>5.8268590455</v>
      </c>
      <c r="C1038" s="5">
        <v>17.7718805461625</v>
      </c>
      <c r="D1038" s="5">
        <v>4.6984839126266404</v>
      </c>
    </row>
    <row r="1039" spans="1:4" x14ac:dyDescent="0.35">
      <c r="A1039" s="5" t="s">
        <v>799</v>
      </c>
      <c r="B1039" s="5">
        <v>6.8427370948400004</v>
      </c>
      <c r="C1039" s="5">
        <v>24.433663426312503</v>
      </c>
      <c r="D1039" s="5">
        <v>4.6812433956767654</v>
      </c>
    </row>
    <row r="1040" spans="1:4" x14ac:dyDescent="0.35">
      <c r="A1040" s="5" t="s">
        <v>935</v>
      </c>
      <c r="B1040" s="5">
        <v>5.8221024258799998</v>
      </c>
      <c r="C1040" s="5">
        <v>17.7718805461625</v>
      </c>
      <c r="D1040" s="5">
        <v>4.6605339548796563</v>
      </c>
    </row>
    <row r="1041" spans="1:4" x14ac:dyDescent="0.35">
      <c r="A1041" s="5" t="s">
        <v>934</v>
      </c>
      <c r="B1041" s="5">
        <v>13.88165</v>
      </c>
      <c r="C1041" s="5">
        <v>24.938656250000001</v>
      </c>
      <c r="D1041" s="5">
        <v>4.6436642166992339</v>
      </c>
    </row>
    <row r="1042" spans="1:4" x14ac:dyDescent="0.35">
      <c r="A1042" s="5" t="s">
        <v>754</v>
      </c>
      <c r="B1042" s="5">
        <v>13.074350000000001</v>
      </c>
      <c r="C1042" s="5">
        <v>30.823122499999997</v>
      </c>
      <c r="D1042" s="5">
        <v>4.6278890428605655</v>
      </c>
    </row>
    <row r="1043" spans="1:4" x14ac:dyDescent="0.35">
      <c r="A1043" s="5" t="s">
        <v>913</v>
      </c>
      <c r="B1043" s="5">
        <v>8.0950072709600001</v>
      </c>
      <c r="C1043" s="5">
        <v>24.079681412725002</v>
      </c>
      <c r="D1043" s="5">
        <v>4.5975574870259557</v>
      </c>
    </row>
    <row r="1044" spans="1:4" x14ac:dyDescent="0.35">
      <c r="A1044" s="5" t="s">
        <v>534</v>
      </c>
      <c r="B1044" s="5">
        <v>4.9546827794599997</v>
      </c>
      <c r="C1044" s="5">
        <v>20.6006665582875</v>
      </c>
      <c r="D1044" s="5">
        <v>4.5926442062988837</v>
      </c>
    </row>
    <row r="1045" spans="1:4" x14ac:dyDescent="0.35">
      <c r="A1045" s="5" t="s">
        <v>817</v>
      </c>
      <c r="B1045" s="5">
        <v>6.56151419558</v>
      </c>
      <c r="C1045" s="5">
        <v>20.449371117587496</v>
      </c>
      <c r="D1045" s="5">
        <v>4.5818514164912401</v>
      </c>
    </row>
    <row r="1046" spans="1:4" x14ac:dyDescent="0.35">
      <c r="A1046" s="5" t="s">
        <v>871</v>
      </c>
      <c r="B1046" s="5">
        <v>11.4327062229</v>
      </c>
      <c r="C1046" s="5">
        <v>31.424841632537497</v>
      </c>
      <c r="D1046" s="5">
        <v>4.5817497905319744</v>
      </c>
    </row>
    <row r="1047" spans="1:4" x14ac:dyDescent="0.35">
      <c r="A1047" s="5" t="s">
        <v>821</v>
      </c>
      <c r="B1047" s="5">
        <v>13.190054783000001</v>
      </c>
      <c r="C1047" s="5">
        <v>30.204235275162503</v>
      </c>
      <c r="D1047" s="5">
        <v>4.5421616144405768</v>
      </c>
    </row>
    <row r="1048" spans="1:4" x14ac:dyDescent="0.35">
      <c r="A1048" s="5" t="s">
        <v>933</v>
      </c>
      <c r="B1048" s="5">
        <v>5.8064516129000001</v>
      </c>
      <c r="C1048" s="5">
        <v>17.7718805461625</v>
      </c>
      <c r="D1048" s="5">
        <v>4.5356663516768325</v>
      </c>
    </row>
    <row r="1049" spans="1:4" x14ac:dyDescent="0.35">
      <c r="A1049" s="5" t="s">
        <v>932</v>
      </c>
      <c r="B1049" s="5">
        <v>15.218859999999999</v>
      </c>
      <c r="C1049" s="5">
        <v>29.019656250000001</v>
      </c>
      <c r="D1049" s="5">
        <v>4.534818699685343</v>
      </c>
    </row>
    <row r="1050" spans="1:4" x14ac:dyDescent="0.35">
      <c r="A1050" s="5" t="s">
        <v>931</v>
      </c>
      <c r="B1050" s="5">
        <v>10.801393728200001</v>
      </c>
      <c r="C1050" s="5">
        <v>34.034791447362501</v>
      </c>
      <c r="D1050" s="5">
        <v>4.5132179320606536</v>
      </c>
    </row>
    <row r="1051" spans="1:4" x14ac:dyDescent="0.35">
      <c r="A1051" s="5" t="s">
        <v>659</v>
      </c>
      <c r="B1051" s="5">
        <v>9.3844601412700008</v>
      </c>
      <c r="C1051" s="5">
        <v>26.399430971312498</v>
      </c>
      <c r="D1051" s="5">
        <v>4.4912479908628091</v>
      </c>
    </row>
    <row r="1052" spans="1:4" x14ac:dyDescent="0.35">
      <c r="A1052" s="5" t="s">
        <v>930</v>
      </c>
      <c r="B1052" s="5">
        <v>5.6329849012800004</v>
      </c>
      <c r="C1052" s="5">
        <v>18.720224202149996</v>
      </c>
      <c r="D1052" s="5">
        <v>4.4906357050881072</v>
      </c>
    </row>
    <row r="1053" spans="1:4" x14ac:dyDescent="0.35">
      <c r="A1053" s="5" t="s">
        <v>929</v>
      </c>
      <c r="B1053" s="5">
        <v>5.625</v>
      </c>
      <c r="C1053" s="5">
        <v>18.720224202149996</v>
      </c>
      <c r="D1053" s="5">
        <v>4.432362693670048</v>
      </c>
    </row>
    <row r="1054" spans="1:4" x14ac:dyDescent="0.35">
      <c r="A1054" s="5" t="s">
        <v>928</v>
      </c>
      <c r="B1054" s="5">
        <v>14.279258924500001</v>
      </c>
      <c r="C1054" s="5">
        <v>30.490722933587499</v>
      </c>
      <c r="D1054" s="5">
        <v>4.3870460594470178</v>
      </c>
    </row>
    <row r="1055" spans="1:4" x14ac:dyDescent="0.35">
      <c r="A1055" s="5" t="s">
        <v>927</v>
      </c>
      <c r="B1055" s="5">
        <v>8.0503833515899998</v>
      </c>
      <c r="C1055" s="5">
        <v>24.079681412725002</v>
      </c>
      <c r="D1055" s="5">
        <v>4.3312254451811567</v>
      </c>
    </row>
    <row r="1056" spans="1:4" x14ac:dyDescent="0.35">
      <c r="A1056" s="5" t="s">
        <v>401</v>
      </c>
      <c r="B1056" s="5">
        <v>5.6049822064099999</v>
      </c>
      <c r="C1056" s="5">
        <v>18.720224202149996</v>
      </c>
      <c r="D1056" s="5">
        <v>4.2862748369101755</v>
      </c>
    </row>
    <row r="1057" spans="1:4" x14ac:dyDescent="0.35">
      <c r="A1057" s="5" t="s">
        <v>926</v>
      </c>
      <c r="B1057" s="7">
        <v>5.6716417910399999</v>
      </c>
      <c r="C1057" s="7">
        <v>19.954161272037499</v>
      </c>
      <c r="D1057" s="7">
        <v>4.2590463787443538</v>
      </c>
    </row>
    <row r="1058" spans="1:4" x14ac:dyDescent="0.35">
      <c r="A1058" s="5" t="s">
        <v>925</v>
      </c>
      <c r="B1058" s="5">
        <v>7.4614760746100002</v>
      </c>
      <c r="C1058" s="5">
        <v>19.625126554512502</v>
      </c>
      <c r="D1058" s="5">
        <v>4.2406136724801975</v>
      </c>
    </row>
    <row r="1059" spans="1:4" x14ac:dyDescent="0.35">
      <c r="A1059" s="5" t="s">
        <v>367</v>
      </c>
      <c r="B1059" s="7">
        <v>8.2375478927200003</v>
      </c>
      <c r="C1059" s="7">
        <v>25.298364227574996</v>
      </c>
      <c r="D1059" s="7">
        <v>4.2325244109061595</v>
      </c>
    </row>
    <row r="1060" spans="1:4" x14ac:dyDescent="0.35">
      <c r="A1060" s="5" t="s">
        <v>627</v>
      </c>
      <c r="B1060" s="5">
        <v>10.7317073171</v>
      </c>
      <c r="C1060" s="5">
        <v>34.034791447362501</v>
      </c>
      <c r="D1060" s="5">
        <v>4.2268142286404506</v>
      </c>
    </row>
    <row r="1061" spans="1:4" x14ac:dyDescent="0.35">
      <c r="A1061" s="5" t="s">
        <v>714</v>
      </c>
      <c r="B1061" s="5">
        <v>11.56494</v>
      </c>
      <c r="C1061" s="5">
        <v>26.393538750000001</v>
      </c>
      <c r="D1061" s="5">
        <v>4.2252376056582088</v>
      </c>
    </row>
    <row r="1062" spans="1:4" x14ac:dyDescent="0.35">
      <c r="A1062" s="5" t="s">
        <v>632</v>
      </c>
      <c r="B1062" s="5">
        <v>9.3308199811500003</v>
      </c>
      <c r="C1062" s="5">
        <v>26.399430971312498</v>
      </c>
      <c r="D1062" s="5">
        <v>4.1901540423744619</v>
      </c>
    </row>
    <row r="1063" spans="1:4" x14ac:dyDescent="0.35">
      <c r="A1063" s="5" t="s">
        <v>870</v>
      </c>
      <c r="B1063" s="5">
        <v>11.339285714300001</v>
      </c>
      <c r="C1063" s="5">
        <v>31.424841632537497</v>
      </c>
      <c r="D1063" s="5">
        <v>4.1358733855535759</v>
      </c>
    </row>
    <row r="1064" spans="1:4" x14ac:dyDescent="0.35">
      <c r="A1064" s="5" t="s">
        <v>924</v>
      </c>
      <c r="B1064" s="5">
        <v>6.7415730337099999</v>
      </c>
      <c r="C1064" s="5">
        <v>24.433663426312503</v>
      </c>
      <c r="D1064" s="5">
        <v>4.1330725752064934</v>
      </c>
    </row>
    <row r="1065" spans="1:4" x14ac:dyDescent="0.35">
      <c r="A1065" s="5" t="s">
        <v>923</v>
      </c>
      <c r="B1065" s="7">
        <v>12.057220708399999</v>
      </c>
      <c r="C1065" s="7">
        <v>29.410162747200001</v>
      </c>
      <c r="D1065" s="7">
        <v>4.1092127665292644</v>
      </c>
    </row>
    <row r="1066" spans="1:4" x14ac:dyDescent="0.35">
      <c r="A1066" s="5" t="s">
        <v>178</v>
      </c>
      <c r="B1066" s="5">
        <v>6.4891846921800003</v>
      </c>
      <c r="C1066" s="5">
        <v>20.449371117587496</v>
      </c>
      <c r="D1066" s="5">
        <v>4.0849030866552667</v>
      </c>
    </row>
    <row r="1067" spans="1:4" x14ac:dyDescent="0.35">
      <c r="A1067" s="5" t="s">
        <v>922</v>
      </c>
      <c r="B1067" s="5">
        <v>10.2905569007</v>
      </c>
      <c r="C1067" s="5">
        <v>31.734622938200001</v>
      </c>
      <c r="D1067" s="5">
        <v>4.0755302986464326</v>
      </c>
    </row>
    <row r="1068" spans="1:4" x14ac:dyDescent="0.35">
      <c r="A1068" s="5" t="s">
        <v>921</v>
      </c>
      <c r="B1068" s="7">
        <v>8.2072617246600004</v>
      </c>
      <c r="C1068" s="7">
        <v>25.298364227574996</v>
      </c>
      <c r="D1068" s="7">
        <v>4.0625190721552986</v>
      </c>
    </row>
    <row r="1069" spans="1:4" x14ac:dyDescent="0.35">
      <c r="A1069" s="5" t="s">
        <v>920</v>
      </c>
      <c r="B1069" s="5">
        <v>10.685249709600001</v>
      </c>
      <c r="C1069" s="5">
        <v>34.034791447362501</v>
      </c>
      <c r="D1069" s="5">
        <v>4.0358784259493339</v>
      </c>
    </row>
    <row r="1070" spans="1:4" x14ac:dyDescent="0.35">
      <c r="A1070" s="5" t="s">
        <v>919</v>
      </c>
      <c r="B1070" s="7">
        <v>8.2024432809800008</v>
      </c>
      <c r="C1070" s="7">
        <v>25.298364227574996</v>
      </c>
      <c r="D1070" s="7">
        <v>4.0354717035860093</v>
      </c>
    </row>
    <row r="1071" spans="1:4" x14ac:dyDescent="0.35">
      <c r="A1071" s="5" t="s">
        <v>918</v>
      </c>
      <c r="B1071" s="5">
        <v>5.5668016194299996</v>
      </c>
      <c r="C1071" s="5">
        <v>18.720224202149996</v>
      </c>
      <c r="D1071" s="5">
        <v>4.0076367294352089</v>
      </c>
    </row>
    <row r="1072" spans="1:4" x14ac:dyDescent="0.35">
      <c r="A1072" s="5" t="s">
        <v>917</v>
      </c>
      <c r="B1072" s="5">
        <v>13.466334164599999</v>
      </c>
      <c r="C1072" s="5">
        <v>32.5773626615875</v>
      </c>
      <c r="D1072" s="5">
        <v>3.9965302132842893</v>
      </c>
    </row>
    <row r="1073" spans="1:4" x14ac:dyDescent="0.35">
      <c r="A1073" s="5" t="s">
        <v>866</v>
      </c>
      <c r="B1073" s="5">
        <v>13.4651600753</v>
      </c>
      <c r="C1073" s="5">
        <v>32.5773626615875</v>
      </c>
      <c r="D1073" s="5">
        <v>3.9906322237199316</v>
      </c>
    </row>
    <row r="1074" spans="1:4" x14ac:dyDescent="0.35">
      <c r="A1074" s="5" t="s">
        <v>442</v>
      </c>
      <c r="B1074" s="5">
        <v>7.4285714285699997</v>
      </c>
      <c r="C1074" s="5">
        <v>19.625126554512502</v>
      </c>
      <c r="D1074" s="5">
        <v>3.9815690117247082</v>
      </c>
    </row>
    <row r="1075" spans="1:4" x14ac:dyDescent="0.35">
      <c r="A1075" s="5" t="s">
        <v>164</v>
      </c>
      <c r="B1075" s="5">
        <v>5.5616740088099998</v>
      </c>
      <c r="C1075" s="5">
        <v>18.720224202149996</v>
      </c>
      <c r="D1075" s="5">
        <v>3.9702159396560037</v>
      </c>
    </row>
    <row r="1076" spans="1:4" x14ac:dyDescent="0.35">
      <c r="A1076" s="5" t="s">
        <v>744</v>
      </c>
      <c r="B1076" s="5">
        <v>11.52369</v>
      </c>
      <c r="C1076" s="5">
        <v>26.393538750000001</v>
      </c>
      <c r="D1076" s="5">
        <v>3.9588126375696642</v>
      </c>
    </row>
    <row r="1077" spans="1:4" x14ac:dyDescent="0.35">
      <c r="A1077" s="5" t="s">
        <v>564</v>
      </c>
      <c r="B1077" s="7">
        <v>10.9550561798</v>
      </c>
      <c r="C1077" s="7">
        <v>22.214480034137498</v>
      </c>
      <c r="D1077" s="7">
        <v>3.9337953357779334</v>
      </c>
    </row>
    <row r="1078" spans="1:4" x14ac:dyDescent="0.35">
      <c r="A1078" s="5" t="s">
        <v>728</v>
      </c>
      <c r="B1078" s="5">
        <v>9.2849519743899993</v>
      </c>
      <c r="C1078" s="5">
        <v>26.399430971312498</v>
      </c>
      <c r="D1078" s="5">
        <v>3.9326868902674832</v>
      </c>
    </row>
    <row r="1079" spans="1:4" x14ac:dyDescent="0.35">
      <c r="A1079" s="5" t="s">
        <v>820</v>
      </c>
      <c r="B1079" s="7">
        <v>8.1800887761599999</v>
      </c>
      <c r="C1079" s="7">
        <v>25.298364227574996</v>
      </c>
      <c r="D1079" s="7">
        <v>3.9099891678950276</v>
      </c>
    </row>
    <row r="1080" spans="1:4" x14ac:dyDescent="0.35">
      <c r="A1080" s="5" t="s">
        <v>773</v>
      </c>
      <c r="B1080" s="5">
        <v>5.6300268096500004</v>
      </c>
      <c r="C1080" s="5">
        <v>19.440800396625001</v>
      </c>
      <c r="D1080" s="5">
        <v>3.8930665865270795</v>
      </c>
    </row>
    <row r="1081" spans="1:4" x14ac:dyDescent="0.35">
      <c r="A1081" s="5" t="s">
        <v>755</v>
      </c>
      <c r="B1081" s="5">
        <v>15.834350000000001</v>
      </c>
      <c r="C1081" s="5">
        <v>31.088222499999997</v>
      </c>
      <c r="D1081" s="5">
        <v>3.862221323413396</v>
      </c>
    </row>
    <row r="1082" spans="1:4" x14ac:dyDescent="0.35">
      <c r="A1082" s="5" t="s">
        <v>712</v>
      </c>
      <c r="B1082" s="5">
        <v>11.2814895947</v>
      </c>
      <c r="C1082" s="5">
        <v>31.424841632537497</v>
      </c>
      <c r="D1082" s="5">
        <v>3.8600246836449887</v>
      </c>
    </row>
    <row r="1083" spans="1:4" x14ac:dyDescent="0.35">
      <c r="A1083" s="5" t="s">
        <v>530</v>
      </c>
      <c r="B1083" s="5">
        <v>11.2664473684</v>
      </c>
      <c r="C1083" s="5">
        <v>31.424841632537497</v>
      </c>
      <c r="D1083" s="5">
        <v>3.7882313067299362</v>
      </c>
    </row>
    <row r="1084" spans="1:4" x14ac:dyDescent="0.35">
      <c r="A1084" s="5" t="s">
        <v>916</v>
      </c>
      <c r="B1084" s="5">
        <v>12.91235</v>
      </c>
      <c r="C1084" s="5">
        <v>30.823122499999997</v>
      </c>
      <c r="D1084" s="5">
        <v>3.7573904224598214</v>
      </c>
    </row>
    <row r="1085" spans="1:4" x14ac:dyDescent="0.35">
      <c r="A1085" s="5" t="s">
        <v>915</v>
      </c>
      <c r="B1085" s="5">
        <v>13.4090909091</v>
      </c>
      <c r="C1085" s="5">
        <v>32.5773626615875</v>
      </c>
      <c r="D1085" s="5">
        <v>3.7089710612086315</v>
      </c>
    </row>
    <row r="1086" spans="1:4" x14ac:dyDescent="0.35">
      <c r="A1086" s="5" t="s">
        <v>641</v>
      </c>
      <c r="B1086" s="7">
        <v>8.1436357807000004</v>
      </c>
      <c r="C1086" s="7">
        <v>25.298364227574996</v>
      </c>
      <c r="D1086" s="7">
        <v>3.7053675786142874</v>
      </c>
    </row>
    <row r="1087" spans="1:4" x14ac:dyDescent="0.35">
      <c r="A1087" s="5" t="s">
        <v>914</v>
      </c>
      <c r="B1087" s="5">
        <v>15.808630000000001</v>
      </c>
      <c r="C1087" s="5">
        <v>31.088222499999997</v>
      </c>
      <c r="D1087" s="5">
        <v>3.7001206065258132</v>
      </c>
    </row>
    <row r="1088" spans="1:4" x14ac:dyDescent="0.35">
      <c r="A1088" s="5" t="s">
        <v>244</v>
      </c>
      <c r="B1088" s="5">
        <v>14.157196969699999</v>
      </c>
      <c r="C1088" s="5">
        <v>30.490722933587499</v>
      </c>
      <c r="D1088" s="5">
        <v>3.6671416723019554</v>
      </c>
    </row>
    <row r="1089" spans="1:4" x14ac:dyDescent="0.35">
      <c r="A1089" s="5" t="s">
        <v>901</v>
      </c>
      <c r="B1089" s="5">
        <v>11.240632806000001</v>
      </c>
      <c r="C1089" s="5">
        <v>31.424841632537497</v>
      </c>
      <c r="D1089" s="5">
        <v>3.6650238392103027</v>
      </c>
    </row>
    <row r="1090" spans="1:4" x14ac:dyDescent="0.35">
      <c r="A1090" s="5" t="s">
        <v>913</v>
      </c>
      <c r="B1090" s="5">
        <v>7.1022727272699999</v>
      </c>
      <c r="C1090" s="5">
        <v>21.752214853050003</v>
      </c>
      <c r="D1090" s="5">
        <v>3.6635519565225287</v>
      </c>
    </row>
    <row r="1091" spans="1:4" x14ac:dyDescent="0.35">
      <c r="A1091" s="5" t="s">
        <v>863</v>
      </c>
      <c r="B1091" s="5">
        <v>14.155251141600001</v>
      </c>
      <c r="C1091" s="5">
        <v>30.490722933587499</v>
      </c>
      <c r="D1091" s="5">
        <v>3.6556654495254621</v>
      </c>
    </row>
    <row r="1092" spans="1:4" x14ac:dyDescent="0.35">
      <c r="A1092" s="5" t="s">
        <v>695</v>
      </c>
      <c r="B1092" s="7">
        <v>5.5808656036400004</v>
      </c>
      <c r="C1092" s="7">
        <v>19.954161272037499</v>
      </c>
      <c r="D1092" s="7">
        <v>3.6505403823519877</v>
      </c>
    </row>
    <row r="1093" spans="1:4" x14ac:dyDescent="0.35">
      <c r="A1093" s="5" t="s">
        <v>912</v>
      </c>
      <c r="B1093" s="5">
        <v>13.029949436000001</v>
      </c>
      <c r="C1093" s="5">
        <v>30.204235275162503</v>
      </c>
      <c r="D1093" s="5">
        <v>3.6438926472323065</v>
      </c>
    </row>
    <row r="1094" spans="1:4" x14ac:dyDescent="0.35">
      <c r="A1094" s="5" t="s">
        <v>911</v>
      </c>
      <c r="B1094" s="5">
        <v>4.7959914101600001</v>
      </c>
      <c r="C1094" s="5">
        <v>20.6006665582875</v>
      </c>
      <c r="D1094" s="5">
        <v>3.6249630335315364</v>
      </c>
    </row>
    <row r="1095" spans="1:4" x14ac:dyDescent="0.35">
      <c r="A1095" s="5" t="s">
        <v>664</v>
      </c>
      <c r="B1095" s="5">
        <v>4.7920433996399998</v>
      </c>
      <c r="C1095" s="5">
        <v>20.6006665582875</v>
      </c>
      <c r="D1095" s="5">
        <v>3.6008885330281766</v>
      </c>
    </row>
    <row r="1096" spans="1:4" x14ac:dyDescent="0.35">
      <c r="A1096" s="5" t="s">
        <v>833</v>
      </c>
      <c r="B1096" s="5">
        <v>8.3333333333299997</v>
      </c>
      <c r="C1096" s="5">
        <v>22.923014912312496</v>
      </c>
      <c r="D1096" s="5">
        <v>3.5995915794938527</v>
      </c>
    </row>
    <row r="1097" spans="1:4" x14ac:dyDescent="0.35">
      <c r="A1097" s="5" t="s">
        <v>910</v>
      </c>
      <c r="B1097" s="5">
        <v>13.3802816901</v>
      </c>
      <c r="C1097" s="5">
        <v>32.5773626615875</v>
      </c>
      <c r="D1097" s="5">
        <v>3.5642491282011393</v>
      </c>
    </row>
    <row r="1098" spans="1:4" x14ac:dyDescent="0.35">
      <c r="A1098" s="5" t="s">
        <v>583</v>
      </c>
      <c r="B1098" s="5">
        <v>5.5006180469699997</v>
      </c>
      <c r="C1098" s="5">
        <v>18.720224202149996</v>
      </c>
      <c r="D1098" s="5">
        <v>3.5246356329395852</v>
      </c>
    </row>
    <row r="1099" spans="1:4" x14ac:dyDescent="0.35">
      <c r="A1099" s="5" t="s">
        <v>448</v>
      </c>
      <c r="B1099" s="5">
        <v>13.75095</v>
      </c>
      <c r="C1099" s="5">
        <v>24.938656250000001</v>
      </c>
      <c r="D1099" s="5">
        <v>3.5164989781992104</v>
      </c>
    </row>
    <row r="1100" spans="1:4" x14ac:dyDescent="0.35">
      <c r="A1100" s="5" t="s">
        <v>909</v>
      </c>
      <c r="B1100" s="7">
        <v>5.5555555555599998</v>
      </c>
      <c r="C1100" s="7">
        <v>19.954161272037499</v>
      </c>
      <c r="D1100" s="7">
        <v>3.480877869893797</v>
      </c>
    </row>
    <row r="1101" spans="1:4" x14ac:dyDescent="0.35">
      <c r="A1101" s="5" t="s">
        <v>908</v>
      </c>
      <c r="B1101" s="5">
        <v>15.77181</v>
      </c>
      <c r="C1101" s="5">
        <v>31.088222499999997</v>
      </c>
      <c r="D1101" s="5">
        <v>3.4680619597217333</v>
      </c>
    </row>
    <row r="1102" spans="1:4" x14ac:dyDescent="0.35">
      <c r="A1102" s="5" t="s">
        <v>707</v>
      </c>
      <c r="B1102" s="5">
        <v>6.2158469945399997</v>
      </c>
      <c r="C1102" s="5">
        <v>20.385653891375</v>
      </c>
      <c r="D1102" s="5">
        <v>3.434940396810108</v>
      </c>
    </row>
    <row r="1103" spans="1:4" x14ac:dyDescent="0.35">
      <c r="A1103" s="5" t="s">
        <v>907</v>
      </c>
      <c r="B1103" s="5">
        <v>5.5593220339</v>
      </c>
      <c r="C1103" s="5">
        <v>19.440800396625001</v>
      </c>
      <c r="D1103" s="5">
        <v>3.4010435197360627</v>
      </c>
    </row>
    <row r="1104" spans="1:4" x14ac:dyDescent="0.35">
      <c r="A1104" s="5" t="s">
        <v>906</v>
      </c>
      <c r="B1104" s="5">
        <v>13.241525423700001</v>
      </c>
      <c r="C1104" s="5">
        <v>32.953695280524997</v>
      </c>
      <c r="D1104" s="5">
        <v>3.3971320350377718</v>
      </c>
    </row>
    <row r="1105" spans="1:4" x14ac:dyDescent="0.35">
      <c r="A1105" s="5" t="s">
        <v>720</v>
      </c>
      <c r="B1105" s="5">
        <v>9.1836734693899995</v>
      </c>
      <c r="C1105" s="5">
        <v>26.399430971312498</v>
      </c>
      <c r="D1105" s="5">
        <v>3.3641884946768168</v>
      </c>
    </row>
    <row r="1106" spans="1:4" x14ac:dyDescent="0.35">
      <c r="A1106" s="5" t="s">
        <v>905</v>
      </c>
      <c r="B1106" s="5">
        <v>7.3487846240800003</v>
      </c>
      <c r="C1106" s="5">
        <v>19.625126554512502</v>
      </c>
      <c r="D1106" s="5">
        <v>3.3534405195734447</v>
      </c>
    </row>
    <row r="1107" spans="1:4" x14ac:dyDescent="0.35">
      <c r="A1107" s="5" t="s">
        <v>904</v>
      </c>
      <c r="B1107" s="5">
        <v>12.834770000000001</v>
      </c>
      <c r="C1107" s="5">
        <v>30.823122499999997</v>
      </c>
      <c r="D1107" s="5">
        <v>3.3405183053568037</v>
      </c>
    </row>
    <row r="1108" spans="1:4" x14ac:dyDescent="0.35">
      <c r="A1108" s="5" t="s">
        <v>903</v>
      </c>
      <c r="B1108" s="5">
        <v>6.20031796502</v>
      </c>
      <c r="C1108" s="5">
        <v>20.385653891375</v>
      </c>
      <c r="D1108" s="5">
        <v>3.3291124436067783</v>
      </c>
    </row>
    <row r="1109" spans="1:4" x14ac:dyDescent="0.35">
      <c r="A1109" s="5" t="s">
        <v>902</v>
      </c>
      <c r="B1109" s="5">
        <v>6.3761467889899999</v>
      </c>
      <c r="C1109" s="5">
        <v>20.449371117587496</v>
      </c>
      <c r="D1109" s="5">
        <v>3.3082629252017144</v>
      </c>
    </row>
    <row r="1110" spans="1:4" x14ac:dyDescent="0.35">
      <c r="A1110" s="5" t="s">
        <v>901</v>
      </c>
      <c r="B1110" s="5">
        <v>10.502283105</v>
      </c>
      <c r="C1110" s="5">
        <v>34.034791447362501</v>
      </c>
      <c r="D1110" s="5">
        <v>3.2839052315705617</v>
      </c>
    </row>
    <row r="1111" spans="1:4" x14ac:dyDescent="0.35">
      <c r="A1111" s="5" t="s">
        <v>900</v>
      </c>
      <c r="B1111" s="5">
        <v>10.112359550600001</v>
      </c>
      <c r="C1111" s="5">
        <v>31.734622938200001</v>
      </c>
      <c r="D1111" s="5">
        <v>3.2784106534897299</v>
      </c>
    </row>
    <row r="1112" spans="1:4" x14ac:dyDescent="0.35">
      <c r="A1112" s="5" t="s">
        <v>899</v>
      </c>
      <c r="B1112" s="5">
        <v>5.6467498358499997</v>
      </c>
      <c r="C1112" s="5">
        <v>17.7718805461625</v>
      </c>
      <c r="D1112" s="5">
        <v>3.2615102964643241</v>
      </c>
    </row>
    <row r="1113" spans="1:4" x14ac:dyDescent="0.35">
      <c r="A1113" s="5" t="s">
        <v>898</v>
      </c>
      <c r="B1113" s="5">
        <v>5.5353241077900002</v>
      </c>
      <c r="C1113" s="5">
        <v>19.440800396625001</v>
      </c>
      <c r="D1113" s="5">
        <v>3.2340458441757058</v>
      </c>
    </row>
    <row r="1114" spans="1:4" x14ac:dyDescent="0.35">
      <c r="A1114" s="5" t="s">
        <v>33</v>
      </c>
      <c r="B1114" s="7">
        <v>10.3603603604</v>
      </c>
      <c r="C1114" s="7">
        <v>25.236588974987498</v>
      </c>
      <c r="D1114" s="7">
        <v>3.2210604098349811</v>
      </c>
    </row>
    <row r="1115" spans="1:4" x14ac:dyDescent="0.35">
      <c r="A1115" s="5" t="s">
        <v>495</v>
      </c>
      <c r="B1115" s="5">
        <v>4.7238372093000001</v>
      </c>
      <c r="C1115" s="5">
        <v>20.6006665582875</v>
      </c>
      <c r="D1115" s="5">
        <v>3.1849752634575421</v>
      </c>
    </row>
    <row r="1116" spans="1:4" x14ac:dyDescent="0.35">
      <c r="A1116" s="5" t="s">
        <v>897</v>
      </c>
      <c r="B1116" s="5">
        <v>15.02251</v>
      </c>
      <c r="C1116" s="5">
        <v>29.019656250000001</v>
      </c>
      <c r="D1116" s="5">
        <v>3.1765935647901968</v>
      </c>
    </row>
    <row r="1117" spans="1:4" x14ac:dyDescent="0.35">
      <c r="A1117" s="5" t="s">
        <v>568</v>
      </c>
      <c r="B1117" s="5">
        <v>9.1469681397699993</v>
      </c>
      <c r="C1117" s="5">
        <v>26.399430971312498</v>
      </c>
      <c r="D1117" s="5">
        <v>3.1581534530004349</v>
      </c>
    </row>
    <row r="1118" spans="1:4" x14ac:dyDescent="0.35">
      <c r="A1118" s="5" t="s">
        <v>896</v>
      </c>
      <c r="B1118" s="5">
        <v>10.456852791899999</v>
      </c>
      <c r="C1118" s="5">
        <v>34.034791447362501</v>
      </c>
      <c r="D1118" s="5">
        <v>3.0971914990939675</v>
      </c>
    </row>
    <row r="1119" spans="1:4" x14ac:dyDescent="0.35">
      <c r="A1119" s="5" t="s">
        <v>895</v>
      </c>
      <c r="B1119" s="5">
        <v>13.282571912</v>
      </c>
      <c r="C1119" s="5">
        <v>32.5773626615875</v>
      </c>
      <c r="D1119" s="5">
        <v>3.0734080554054621</v>
      </c>
    </row>
    <row r="1120" spans="1:4" x14ac:dyDescent="0.35">
      <c r="A1120" s="5" t="s">
        <v>894</v>
      </c>
      <c r="B1120" s="5">
        <v>5.4384772263799999</v>
      </c>
      <c r="C1120" s="5">
        <v>18.720224202149996</v>
      </c>
      <c r="D1120" s="5">
        <v>3.0711381355017173</v>
      </c>
    </row>
    <row r="1121" spans="1:4" x14ac:dyDescent="0.35">
      <c r="A1121" s="5" t="s">
        <v>690</v>
      </c>
      <c r="B1121" s="5">
        <v>6.1622940817599998</v>
      </c>
      <c r="C1121" s="5">
        <v>20.385653891375</v>
      </c>
      <c r="D1121" s="5">
        <v>3.0699855140671257</v>
      </c>
    </row>
    <row r="1122" spans="1:4" x14ac:dyDescent="0.35">
      <c r="A1122" s="5" t="s">
        <v>893</v>
      </c>
      <c r="B1122" s="7">
        <v>6.4102564102599997</v>
      </c>
      <c r="C1122" s="7">
        <v>32.84516854335714</v>
      </c>
      <c r="D1122" s="7">
        <v>3.0653261156604095</v>
      </c>
    </row>
    <row r="1123" spans="1:4" x14ac:dyDescent="0.35">
      <c r="A1123" s="5" t="s">
        <v>892</v>
      </c>
      <c r="B1123" s="5">
        <v>10.443037974699999</v>
      </c>
      <c r="C1123" s="5">
        <v>34.034791447362501</v>
      </c>
      <c r="D1123" s="5">
        <v>3.0404140765563752</v>
      </c>
    </row>
    <row r="1124" spans="1:4" x14ac:dyDescent="0.35">
      <c r="A1124" s="5" t="s">
        <v>843</v>
      </c>
      <c r="B1124" s="5">
        <v>11.1004784689</v>
      </c>
      <c r="C1124" s="5">
        <v>31.424841632537497</v>
      </c>
      <c r="D1124" s="5">
        <v>2.9960967170528985</v>
      </c>
    </row>
    <row r="1125" spans="1:4" x14ac:dyDescent="0.35">
      <c r="A1125" s="5" t="s">
        <v>891</v>
      </c>
      <c r="B1125" s="7">
        <v>8.0087939698500001</v>
      </c>
      <c r="C1125" s="7">
        <v>25.298364227574996</v>
      </c>
      <c r="D1125" s="7">
        <v>2.9484600792594877</v>
      </c>
    </row>
    <row r="1126" spans="1:4" x14ac:dyDescent="0.35">
      <c r="A1126" s="5" t="s">
        <v>890</v>
      </c>
      <c r="B1126" s="5">
        <v>13.1455399061</v>
      </c>
      <c r="C1126" s="5">
        <v>32.953695280524997</v>
      </c>
      <c r="D1126" s="5">
        <v>2.9267385496624923</v>
      </c>
    </row>
    <row r="1127" spans="1:4" x14ac:dyDescent="0.35">
      <c r="A1127" s="5" t="s">
        <v>889</v>
      </c>
      <c r="B1127" s="5">
        <v>7.8149920255199996</v>
      </c>
      <c r="C1127" s="5">
        <v>24.079681412725002</v>
      </c>
      <c r="D1127" s="5">
        <v>2.9263230208789826</v>
      </c>
    </row>
    <row r="1128" spans="1:4" x14ac:dyDescent="0.35">
      <c r="A1128" s="5" t="s">
        <v>638</v>
      </c>
      <c r="B1128" s="5">
        <v>9.0990187332700003</v>
      </c>
      <c r="C1128" s="5">
        <v>26.399430971312498</v>
      </c>
      <c r="D1128" s="5">
        <v>2.8890029490038152</v>
      </c>
    </row>
    <row r="1129" spans="1:4" x14ac:dyDescent="0.35">
      <c r="A1129" s="5" t="s">
        <v>888</v>
      </c>
      <c r="B1129" s="5">
        <v>13.134328358199999</v>
      </c>
      <c r="C1129" s="5">
        <v>32.953695280524997</v>
      </c>
      <c r="D1129" s="5">
        <v>2.8717944369984272</v>
      </c>
    </row>
    <row r="1130" spans="1:4" x14ac:dyDescent="0.35">
      <c r="A1130" s="5" t="s">
        <v>333</v>
      </c>
      <c r="B1130" s="7">
        <v>5.4644808743200004</v>
      </c>
      <c r="C1130" s="7">
        <v>19.954161272037499</v>
      </c>
      <c r="D1130" s="7">
        <v>2.8703709600820804</v>
      </c>
    </row>
    <row r="1131" spans="1:4" x14ac:dyDescent="0.35">
      <c r="A1131" s="5" t="s">
        <v>102</v>
      </c>
      <c r="B1131" s="5">
        <v>13.67521</v>
      </c>
      <c r="C1131" s="5">
        <v>24.938656250000001</v>
      </c>
      <c r="D1131" s="5">
        <v>2.8633123281304207</v>
      </c>
    </row>
    <row r="1132" spans="1:4" x14ac:dyDescent="0.35">
      <c r="A1132" s="5" t="s">
        <v>887</v>
      </c>
      <c r="B1132" s="5">
        <v>11.0704483074</v>
      </c>
      <c r="C1132" s="5">
        <v>31.424841632537497</v>
      </c>
      <c r="D1132" s="5">
        <v>2.8527690832046151</v>
      </c>
    </row>
    <row r="1133" spans="1:4" x14ac:dyDescent="0.35">
      <c r="A1133" s="5" t="s">
        <v>886</v>
      </c>
      <c r="B1133" s="5">
        <v>12.8880526811</v>
      </c>
      <c r="C1133" s="5">
        <v>30.204235275162503</v>
      </c>
      <c r="D1133" s="5">
        <v>2.847782749202298</v>
      </c>
    </row>
    <row r="1134" spans="1:4" x14ac:dyDescent="0.35">
      <c r="A1134" s="5" t="s">
        <v>391</v>
      </c>
      <c r="B1134" s="5">
        <v>13.1278538813</v>
      </c>
      <c r="C1134" s="5">
        <v>32.953695280524997</v>
      </c>
      <c r="D1134" s="5">
        <v>2.8400651529238847</v>
      </c>
    </row>
    <row r="1135" spans="1:4" x14ac:dyDescent="0.35">
      <c r="A1135" s="5" t="s">
        <v>885</v>
      </c>
      <c r="B1135" s="5">
        <v>11.35046</v>
      </c>
      <c r="C1135" s="5">
        <v>26.393538750000001</v>
      </c>
      <c r="D1135" s="5">
        <v>2.8399569473398745</v>
      </c>
    </row>
    <row r="1136" spans="1:4" x14ac:dyDescent="0.35">
      <c r="A1136" s="5" t="s">
        <v>220</v>
      </c>
      <c r="B1136" s="5">
        <v>14.972009999999999</v>
      </c>
      <c r="C1136" s="5">
        <v>29.019656250000001</v>
      </c>
      <c r="D1136" s="5">
        <v>2.8272664992836671</v>
      </c>
    </row>
    <row r="1137" spans="1:4" x14ac:dyDescent="0.35">
      <c r="A1137" s="5" t="s">
        <v>884</v>
      </c>
      <c r="B1137" s="5">
        <v>11.062590975299999</v>
      </c>
      <c r="C1137" s="5">
        <v>31.424841632537497</v>
      </c>
      <c r="D1137" s="5">
        <v>2.8152676925359974</v>
      </c>
    </row>
    <row r="1138" spans="1:4" x14ac:dyDescent="0.35">
      <c r="A1138" s="5" t="s">
        <v>883</v>
      </c>
      <c r="B1138" s="5">
        <v>13.21725</v>
      </c>
      <c r="C1138" s="5">
        <v>29.887653749999998</v>
      </c>
      <c r="D1138" s="5">
        <v>2.7587383587288872</v>
      </c>
    </row>
    <row r="1139" spans="1:4" x14ac:dyDescent="0.35">
      <c r="A1139" s="5" t="s">
        <v>867</v>
      </c>
      <c r="B1139" s="5">
        <v>5.3954629061899997</v>
      </c>
      <c r="C1139" s="5">
        <v>18.720224202149996</v>
      </c>
      <c r="D1139" s="5">
        <v>2.757223926211481</v>
      </c>
    </row>
    <row r="1140" spans="1:4" x14ac:dyDescent="0.35">
      <c r="A1140" s="5" t="s">
        <v>883</v>
      </c>
      <c r="B1140" s="5">
        <v>11.33525</v>
      </c>
      <c r="C1140" s="5">
        <v>26.393538750000001</v>
      </c>
      <c r="D1140" s="5">
        <v>2.7417187954701361</v>
      </c>
    </row>
    <row r="1141" spans="1:4" x14ac:dyDescent="0.35">
      <c r="A1141" s="5" t="s">
        <v>882</v>
      </c>
      <c r="B1141" s="7">
        <v>7.9642979746</v>
      </c>
      <c r="C1141" s="7">
        <v>25.298364227574996</v>
      </c>
      <c r="D1141" s="7">
        <v>2.6986907214936982</v>
      </c>
    </row>
    <row r="1142" spans="1:4" x14ac:dyDescent="0.35">
      <c r="A1142" s="5" t="s">
        <v>757</v>
      </c>
      <c r="B1142" s="5">
        <v>8.1967213114799993</v>
      </c>
      <c r="C1142" s="5">
        <v>22.923014912312496</v>
      </c>
      <c r="D1142" s="5">
        <v>2.6969361904644775</v>
      </c>
    </row>
    <row r="1143" spans="1:4" x14ac:dyDescent="0.35">
      <c r="A1143" s="5" t="s">
        <v>881</v>
      </c>
      <c r="B1143" s="7">
        <v>11.797235023000001</v>
      </c>
      <c r="C1143" s="7">
        <v>29.410162747200001</v>
      </c>
      <c r="D1143" s="7">
        <v>2.6725553981880914</v>
      </c>
    </row>
    <row r="1144" spans="1:4" x14ac:dyDescent="0.35">
      <c r="A1144" s="5" t="s">
        <v>880</v>
      </c>
      <c r="B1144" s="5">
        <v>5.5715658021100003</v>
      </c>
      <c r="C1144" s="5">
        <v>17.7718805461625</v>
      </c>
      <c r="D1144" s="5">
        <v>2.6616660516809407</v>
      </c>
    </row>
    <row r="1145" spans="1:4" x14ac:dyDescent="0.35">
      <c r="A1145" s="5" t="s">
        <v>879</v>
      </c>
      <c r="B1145" s="5">
        <v>5.57090239411</v>
      </c>
      <c r="C1145" s="5">
        <v>17.7718805461625</v>
      </c>
      <c r="D1145" s="5">
        <v>2.6563731530301506</v>
      </c>
    </row>
    <row r="1146" spans="1:4" x14ac:dyDescent="0.35">
      <c r="A1146" s="5" t="s">
        <v>407</v>
      </c>
      <c r="B1146" s="5">
        <v>7.2601010100999996</v>
      </c>
      <c r="C1146" s="5">
        <v>19.625126554512502</v>
      </c>
      <c r="D1146" s="5">
        <v>2.6552711282329935</v>
      </c>
    </row>
    <row r="1147" spans="1:4" x14ac:dyDescent="0.35">
      <c r="A1147" s="5" t="s">
        <v>878</v>
      </c>
      <c r="B1147" s="7">
        <v>7.9529737206100002</v>
      </c>
      <c r="C1147" s="7">
        <v>25.298364227574996</v>
      </c>
      <c r="D1147" s="7">
        <v>2.6351242897200677</v>
      </c>
    </row>
    <row r="1148" spans="1:4" x14ac:dyDescent="0.35">
      <c r="A1148" s="5" t="s">
        <v>877</v>
      </c>
      <c r="B1148" s="5">
        <v>11.318049999999999</v>
      </c>
      <c r="C1148" s="5">
        <v>26.393538750000001</v>
      </c>
      <c r="D1148" s="5">
        <v>2.6306276572610892</v>
      </c>
    </row>
    <row r="1149" spans="1:4" x14ac:dyDescent="0.35">
      <c r="A1149" s="5" t="s">
        <v>808</v>
      </c>
      <c r="B1149" s="5">
        <v>11.022480057999999</v>
      </c>
      <c r="C1149" s="5">
        <v>31.424841632537497</v>
      </c>
      <c r="D1149" s="5">
        <v>2.6238267351474409</v>
      </c>
    </row>
    <row r="1150" spans="1:4" x14ac:dyDescent="0.35">
      <c r="A1150" s="5" t="s">
        <v>531</v>
      </c>
      <c r="B1150" s="5">
        <v>13.193020000000001</v>
      </c>
      <c r="C1150" s="5">
        <v>29.887653749999998</v>
      </c>
      <c r="D1150" s="5">
        <v>2.617400703990445</v>
      </c>
    </row>
    <row r="1151" spans="1:4" x14ac:dyDescent="0.35">
      <c r="A1151" s="5" t="s">
        <v>788</v>
      </c>
      <c r="B1151" s="5">
        <v>12.8450920245</v>
      </c>
      <c r="C1151" s="5">
        <v>30.204235275162503</v>
      </c>
      <c r="D1151" s="5">
        <v>2.606752544041997</v>
      </c>
    </row>
    <row r="1152" spans="1:4" x14ac:dyDescent="0.35">
      <c r="A1152" s="5" t="s">
        <v>796</v>
      </c>
      <c r="B1152" s="7">
        <v>8.79345603272</v>
      </c>
      <c r="C1152" s="7">
        <v>24.818597647899999</v>
      </c>
      <c r="D1152" s="7">
        <v>2.6004955939367282</v>
      </c>
    </row>
    <row r="1153" spans="1:4" x14ac:dyDescent="0.35">
      <c r="A1153" s="5" t="s">
        <v>876</v>
      </c>
      <c r="B1153" s="5">
        <v>11.310589999999999</v>
      </c>
      <c r="C1153" s="5">
        <v>26.393538750000001</v>
      </c>
      <c r="D1153" s="5">
        <v>2.5824451054564697</v>
      </c>
    </row>
    <row r="1154" spans="1:4" x14ac:dyDescent="0.35">
      <c r="A1154" s="5" t="s">
        <v>875</v>
      </c>
      <c r="B1154" s="7">
        <v>6.2674094707499997</v>
      </c>
      <c r="C1154" s="7">
        <v>32.84516854335714</v>
      </c>
      <c r="D1154" s="7">
        <v>2.5415180005790927</v>
      </c>
    </row>
    <row r="1155" spans="1:4" x14ac:dyDescent="0.35">
      <c r="A1155" s="5" t="s">
        <v>874</v>
      </c>
      <c r="B1155" s="5">
        <v>12.680120000000001</v>
      </c>
      <c r="C1155" s="5">
        <v>30.823122499999997</v>
      </c>
      <c r="D1155" s="5">
        <v>2.509514529770541</v>
      </c>
    </row>
    <row r="1156" spans="1:4" x14ac:dyDescent="0.35">
      <c r="A1156" s="5" t="s">
        <v>873</v>
      </c>
      <c r="B1156" s="7">
        <v>7.9263977353100001</v>
      </c>
      <c r="C1156" s="7">
        <v>25.298364227574996</v>
      </c>
      <c r="D1156" s="7">
        <v>2.4859453188243874</v>
      </c>
    </row>
    <row r="1157" spans="1:4" x14ac:dyDescent="0.35">
      <c r="A1157" s="5" t="s">
        <v>331</v>
      </c>
      <c r="B1157" s="5">
        <v>13.170159999999999</v>
      </c>
      <c r="C1157" s="5">
        <v>29.887653749999998</v>
      </c>
      <c r="D1157" s="5">
        <v>2.4840544890783081</v>
      </c>
    </row>
    <row r="1158" spans="1:4" x14ac:dyDescent="0.35">
      <c r="A1158" s="5" t="s">
        <v>566</v>
      </c>
      <c r="B1158" s="5">
        <v>13.9547413793</v>
      </c>
      <c r="C1158" s="5">
        <v>30.490722933587499</v>
      </c>
      <c r="D1158" s="5">
        <v>2.4730868337585852</v>
      </c>
    </row>
    <row r="1159" spans="1:4" x14ac:dyDescent="0.35">
      <c r="A1159" s="5" t="s">
        <v>872</v>
      </c>
      <c r="B1159" s="5">
        <v>4.6028880866400002</v>
      </c>
      <c r="C1159" s="5">
        <v>20.6006665582875</v>
      </c>
      <c r="D1159" s="5">
        <v>2.4474418400767743</v>
      </c>
    </row>
    <row r="1160" spans="1:4" x14ac:dyDescent="0.35">
      <c r="A1160" s="5" t="s">
        <v>542</v>
      </c>
      <c r="B1160" s="5">
        <v>13.9484040227</v>
      </c>
      <c r="C1160" s="5">
        <v>30.490722933587499</v>
      </c>
      <c r="D1160" s="5">
        <v>2.435709988313846</v>
      </c>
    </row>
    <row r="1161" spans="1:4" x14ac:dyDescent="0.35">
      <c r="A1161" s="5" t="s">
        <v>871</v>
      </c>
      <c r="B1161" s="5">
        <v>10.2941176471</v>
      </c>
      <c r="C1161" s="5">
        <v>34.034791447362501</v>
      </c>
      <c r="D1161" s="5">
        <v>2.428367442701401</v>
      </c>
    </row>
    <row r="1162" spans="1:4" x14ac:dyDescent="0.35">
      <c r="A1162" s="5" t="s">
        <v>522</v>
      </c>
      <c r="B1162" s="5">
        <v>9.9137931034500006</v>
      </c>
      <c r="C1162" s="5">
        <v>31.734622938200001</v>
      </c>
      <c r="D1162" s="5">
        <v>2.390175133694334</v>
      </c>
    </row>
    <row r="1163" spans="1:4" x14ac:dyDescent="0.35">
      <c r="A1163" s="5" t="s">
        <v>870</v>
      </c>
      <c r="B1163" s="5">
        <v>10.282776349600001</v>
      </c>
      <c r="C1163" s="5">
        <v>34.034791447362501</v>
      </c>
      <c r="D1163" s="5">
        <v>2.3817559218278559</v>
      </c>
    </row>
    <row r="1164" spans="1:4" x14ac:dyDescent="0.35">
      <c r="A1164" s="5" t="s">
        <v>378</v>
      </c>
      <c r="B1164" s="5">
        <v>13.1407269338</v>
      </c>
      <c r="C1164" s="5">
        <v>32.5773626615875</v>
      </c>
      <c r="D1164" s="5">
        <v>2.3608556105609781</v>
      </c>
    </row>
    <row r="1165" spans="1:4" x14ac:dyDescent="0.35">
      <c r="A1165" s="5" t="s">
        <v>656</v>
      </c>
      <c r="B1165" s="5">
        <v>4.5877247365200002</v>
      </c>
      <c r="C1165" s="5">
        <v>20.6006665582875</v>
      </c>
      <c r="D1165" s="5">
        <v>2.3549775271659432</v>
      </c>
    </row>
    <row r="1166" spans="1:4" x14ac:dyDescent="0.35">
      <c r="A1166" s="5" t="s">
        <v>869</v>
      </c>
      <c r="B1166" s="7">
        <v>7.9006052883100004</v>
      </c>
      <c r="C1166" s="7">
        <v>25.298364227574996</v>
      </c>
      <c r="D1166" s="7">
        <v>2.3411645832502557</v>
      </c>
    </row>
    <row r="1167" spans="1:4" x14ac:dyDescent="0.35">
      <c r="A1167" s="5" t="s">
        <v>834</v>
      </c>
      <c r="B1167" s="5">
        <v>11.27098</v>
      </c>
      <c r="C1167" s="5">
        <v>26.393538750000001</v>
      </c>
      <c r="D1167" s="5">
        <v>2.3266125482204161</v>
      </c>
    </row>
    <row r="1168" spans="1:4" x14ac:dyDescent="0.35">
      <c r="A1168" s="5" t="s">
        <v>652</v>
      </c>
      <c r="B1168" s="5">
        <v>12.7922971114</v>
      </c>
      <c r="C1168" s="5">
        <v>30.204235275162503</v>
      </c>
      <c r="D1168" s="5">
        <v>2.3105473706808159</v>
      </c>
    </row>
    <row r="1169" spans="1:4" x14ac:dyDescent="0.35">
      <c r="A1169" s="5" t="s">
        <v>176</v>
      </c>
      <c r="B1169" s="5">
        <v>11.267609999999999</v>
      </c>
      <c r="C1169" s="5">
        <v>26.393538750000001</v>
      </c>
      <c r="D1169" s="5">
        <v>2.3048464356759677</v>
      </c>
    </row>
    <row r="1170" spans="1:4" x14ac:dyDescent="0.35">
      <c r="A1170" s="5" t="s">
        <v>822</v>
      </c>
      <c r="B1170" s="5">
        <v>8.9940828402400008</v>
      </c>
      <c r="C1170" s="5">
        <v>26.399430971312498</v>
      </c>
      <c r="D1170" s="5">
        <v>2.2999748346232902</v>
      </c>
    </row>
    <row r="1171" spans="1:4" x14ac:dyDescent="0.35">
      <c r="A1171" s="5" t="s">
        <v>868</v>
      </c>
      <c r="B1171" s="5">
        <v>10.942249240100001</v>
      </c>
      <c r="C1171" s="5">
        <v>31.424841632537497</v>
      </c>
      <c r="D1171" s="5">
        <v>2.2409019449721055</v>
      </c>
    </row>
    <row r="1172" spans="1:4" x14ac:dyDescent="0.35">
      <c r="A1172" s="5" t="s">
        <v>419</v>
      </c>
      <c r="B1172" s="7">
        <v>8.7320574162700009</v>
      </c>
      <c r="C1172" s="7">
        <v>24.818597647899999</v>
      </c>
      <c r="D1172" s="7">
        <v>2.2273198082211709</v>
      </c>
    </row>
    <row r="1173" spans="1:4" x14ac:dyDescent="0.35">
      <c r="A1173" s="5" t="s">
        <v>867</v>
      </c>
      <c r="B1173" s="5">
        <v>6.03174603175</v>
      </c>
      <c r="C1173" s="5">
        <v>20.385653891375</v>
      </c>
      <c r="D1173" s="5">
        <v>2.1803205862330257</v>
      </c>
    </row>
    <row r="1174" spans="1:4" x14ac:dyDescent="0.35">
      <c r="A1174" s="5" t="s">
        <v>866</v>
      </c>
      <c r="B1174" s="5">
        <v>12.990936555899999</v>
      </c>
      <c r="C1174" s="5">
        <v>32.953695280524997</v>
      </c>
      <c r="D1174" s="5">
        <v>2.1690783258114674</v>
      </c>
    </row>
    <row r="1175" spans="1:4" x14ac:dyDescent="0.35">
      <c r="A1175" s="5" t="s">
        <v>865</v>
      </c>
      <c r="B1175" s="5">
        <v>13.59463</v>
      </c>
      <c r="C1175" s="5">
        <v>24.938656250000001</v>
      </c>
      <c r="D1175" s="5">
        <v>2.1683852055724211</v>
      </c>
    </row>
    <row r="1176" spans="1:4" x14ac:dyDescent="0.35">
      <c r="A1176" s="5" t="s">
        <v>864</v>
      </c>
      <c r="B1176" s="5">
        <v>5.5022926219299997</v>
      </c>
      <c r="C1176" s="5">
        <v>17.7718805461625</v>
      </c>
      <c r="D1176" s="5">
        <v>2.1089806425352404</v>
      </c>
    </row>
    <row r="1177" spans="1:4" x14ac:dyDescent="0.35">
      <c r="A1177" s="5" t="s">
        <v>863</v>
      </c>
      <c r="B1177" s="5">
        <v>12.755830556899999</v>
      </c>
      <c r="C1177" s="5">
        <v>30.204235275162503</v>
      </c>
      <c r="D1177" s="5">
        <v>2.1059522408981768</v>
      </c>
    </row>
    <row r="1178" spans="1:4" x14ac:dyDescent="0.35">
      <c r="A1178" s="5" t="s">
        <v>862</v>
      </c>
      <c r="B1178" s="5">
        <v>5.3026245313300002</v>
      </c>
      <c r="C1178" s="5">
        <v>18.720224202149996</v>
      </c>
      <c r="D1178" s="5">
        <v>2.0796987460566538</v>
      </c>
    </row>
    <row r="1179" spans="1:4" x14ac:dyDescent="0.35">
      <c r="A1179" s="5" t="s">
        <v>861</v>
      </c>
      <c r="B1179" s="5">
        <v>10.907003444300001</v>
      </c>
      <c r="C1179" s="5">
        <v>31.424841632537497</v>
      </c>
      <c r="D1179" s="5">
        <v>2.0726811874808884</v>
      </c>
    </row>
    <row r="1180" spans="1:4" x14ac:dyDescent="0.35">
      <c r="A1180" s="5" t="s">
        <v>738</v>
      </c>
      <c r="B1180" s="7">
        <v>6.1313868613100002</v>
      </c>
      <c r="C1180" s="7">
        <v>32.84516854335714</v>
      </c>
      <c r="D1180" s="7">
        <v>2.0427341491111353</v>
      </c>
    </row>
    <row r="1181" spans="1:4" x14ac:dyDescent="0.35">
      <c r="A1181" s="5" t="s">
        <v>858</v>
      </c>
      <c r="B1181" s="5">
        <v>6.0083283759699997</v>
      </c>
      <c r="C1181" s="5">
        <v>20.385653891375</v>
      </c>
      <c r="D1181" s="5">
        <v>2.0207328556008028</v>
      </c>
    </row>
    <row r="1182" spans="1:4" x14ac:dyDescent="0.35">
      <c r="A1182" s="5" t="s">
        <v>805</v>
      </c>
      <c r="B1182" s="7">
        <v>8.6928104575200003</v>
      </c>
      <c r="C1182" s="7">
        <v>24.818597647899999</v>
      </c>
      <c r="D1182" s="7">
        <v>1.9887799922563474</v>
      </c>
    </row>
    <row r="1183" spans="1:4" x14ac:dyDescent="0.35">
      <c r="A1183" s="5" t="s">
        <v>605</v>
      </c>
      <c r="B1183" s="5">
        <v>5.9960026648899998</v>
      </c>
      <c r="C1183" s="5">
        <v>20.385653891375</v>
      </c>
      <c r="D1183" s="5">
        <v>1.9367350260073917</v>
      </c>
    </row>
    <row r="1184" spans="1:4" x14ac:dyDescent="0.35">
      <c r="A1184" s="5" t="s">
        <v>860</v>
      </c>
      <c r="B1184" s="5">
        <v>6.8389057750799997</v>
      </c>
      <c r="C1184" s="5">
        <v>21.752214853050003</v>
      </c>
      <c r="D1184" s="5">
        <v>1.931679128071331</v>
      </c>
    </row>
    <row r="1185" spans="1:4" x14ac:dyDescent="0.35">
      <c r="A1185" s="5" t="s">
        <v>859</v>
      </c>
      <c r="B1185" s="5">
        <v>5.4753820034</v>
      </c>
      <c r="C1185" s="5">
        <v>17.7718805461625</v>
      </c>
      <c r="D1185" s="5">
        <v>1.8942784132746495</v>
      </c>
    </row>
    <row r="1186" spans="1:4" x14ac:dyDescent="0.35">
      <c r="A1186" s="5" t="s">
        <v>165</v>
      </c>
      <c r="B1186" s="7">
        <v>11.6560056859</v>
      </c>
      <c r="C1186" s="7">
        <v>29.410162747200001</v>
      </c>
      <c r="D1186" s="7">
        <v>1.8921348628863572</v>
      </c>
    </row>
    <row r="1187" spans="1:4" x14ac:dyDescent="0.35">
      <c r="A1187" s="5" t="s">
        <v>858</v>
      </c>
      <c r="B1187" s="5">
        <v>5.2767052767099996</v>
      </c>
      <c r="C1187" s="5">
        <v>18.720224202149996</v>
      </c>
      <c r="D1187" s="5">
        <v>1.890542616574888</v>
      </c>
    </row>
    <row r="1188" spans="1:4" x14ac:dyDescent="0.35">
      <c r="A1188" s="5" t="s">
        <v>703</v>
      </c>
      <c r="B1188" s="5">
        <v>6.3276836158199998</v>
      </c>
      <c r="C1188" s="5">
        <v>24.433663426312503</v>
      </c>
      <c r="D1188" s="5">
        <v>1.8903581244968621</v>
      </c>
    </row>
    <row r="1189" spans="1:4" x14ac:dyDescent="0.35">
      <c r="A1189" s="5" t="s">
        <v>516</v>
      </c>
      <c r="B1189" s="5">
        <v>10.8655616943</v>
      </c>
      <c r="C1189" s="5">
        <v>31.424841632537497</v>
      </c>
      <c r="D1189" s="5">
        <v>1.8748884460055553</v>
      </c>
    </row>
    <row r="1190" spans="1:4" x14ac:dyDescent="0.35">
      <c r="A1190" s="5" t="s">
        <v>777</v>
      </c>
      <c r="B1190" s="5">
        <v>13.043478260900001</v>
      </c>
      <c r="C1190" s="5">
        <v>32.5773626615875</v>
      </c>
      <c r="D1190" s="5">
        <v>1.8723308808728318</v>
      </c>
    </row>
    <row r="1191" spans="1:4" x14ac:dyDescent="0.35">
      <c r="A1191" s="5" t="s">
        <v>857</v>
      </c>
      <c r="B1191" s="5">
        <v>5.4716981132100004</v>
      </c>
      <c r="C1191" s="5">
        <v>17.7718805461625</v>
      </c>
      <c r="D1191" s="5">
        <v>1.8648870622262739</v>
      </c>
    </row>
    <row r="1192" spans="1:4" x14ac:dyDescent="0.35">
      <c r="A1192" s="5" t="s">
        <v>137</v>
      </c>
      <c r="B1192" s="5">
        <v>15.503880000000001</v>
      </c>
      <c r="C1192" s="5">
        <v>31.088222499999997</v>
      </c>
      <c r="D1192" s="5">
        <v>1.7794287919266152</v>
      </c>
    </row>
    <row r="1193" spans="1:4" x14ac:dyDescent="0.35">
      <c r="A1193" s="5" t="s">
        <v>856</v>
      </c>
      <c r="B1193" s="7">
        <v>6.0504201680699996</v>
      </c>
      <c r="C1193" s="7">
        <v>32.84516854335714</v>
      </c>
      <c r="D1193" s="7">
        <v>1.7458358668245701</v>
      </c>
    </row>
    <row r="1194" spans="1:4" x14ac:dyDescent="0.35">
      <c r="A1194" s="5" t="s">
        <v>455</v>
      </c>
      <c r="B1194" s="5">
        <v>12.685093780800001</v>
      </c>
      <c r="C1194" s="5">
        <v>30.204235275162503</v>
      </c>
      <c r="D1194" s="5">
        <v>1.7090844785055286</v>
      </c>
    </row>
    <row r="1195" spans="1:4" x14ac:dyDescent="0.35">
      <c r="A1195" s="5" t="s">
        <v>795</v>
      </c>
      <c r="B1195" s="5">
        <v>9.7605893185999992</v>
      </c>
      <c r="C1195" s="5">
        <v>31.734622938200001</v>
      </c>
      <c r="D1195" s="5">
        <v>1.7048577227016031</v>
      </c>
    </row>
    <row r="1196" spans="1:4" x14ac:dyDescent="0.35">
      <c r="A1196" s="5" t="s">
        <v>855</v>
      </c>
      <c r="B1196" s="5">
        <v>12.893081760999999</v>
      </c>
      <c r="C1196" s="5">
        <v>32.953695280524997</v>
      </c>
      <c r="D1196" s="5">
        <v>1.6895241265465804</v>
      </c>
    </row>
    <row r="1197" spans="1:4" x14ac:dyDescent="0.35">
      <c r="A1197" s="5" t="s">
        <v>854</v>
      </c>
      <c r="B1197" s="5">
        <v>11.17196</v>
      </c>
      <c r="C1197" s="5">
        <v>26.393538750000001</v>
      </c>
      <c r="D1197" s="5">
        <v>1.6870634490658061</v>
      </c>
    </row>
    <row r="1198" spans="1:4" x14ac:dyDescent="0.35">
      <c r="A1198" s="5" t="s">
        <v>853</v>
      </c>
      <c r="B1198" s="5">
        <v>8.8789237668199998</v>
      </c>
      <c r="C1198" s="5">
        <v>26.399430971312498</v>
      </c>
      <c r="D1198" s="5">
        <v>1.6535617731649048</v>
      </c>
    </row>
    <row r="1199" spans="1:4" x14ac:dyDescent="0.35">
      <c r="A1199" s="5" t="s">
        <v>852</v>
      </c>
      <c r="B1199" s="5">
        <v>12.516069999999999</v>
      </c>
      <c r="C1199" s="5">
        <v>30.823122499999997</v>
      </c>
      <c r="D1199" s="5">
        <v>1.6280003404079326</v>
      </c>
    </row>
    <row r="1200" spans="1:4" x14ac:dyDescent="0.35">
      <c r="A1200" s="5" t="s">
        <v>396</v>
      </c>
      <c r="B1200" s="5">
        <v>13.01821</v>
      </c>
      <c r="C1200" s="5">
        <v>29.887653749999998</v>
      </c>
      <c r="D1200" s="5">
        <v>1.597704648487849</v>
      </c>
    </row>
    <row r="1201" spans="1:4" x14ac:dyDescent="0.35">
      <c r="A1201" s="5" t="s">
        <v>851</v>
      </c>
      <c r="B1201" s="5">
        <v>5.2331606217599997</v>
      </c>
      <c r="C1201" s="5">
        <v>18.720224202149996</v>
      </c>
      <c r="D1201" s="5">
        <v>1.572758077215292</v>
      </c>
    </row>
    <row r="1202" spans="1:4" x14ac:dyDescent="0.35">
      <c r="A1202" s="5" t="s">
        <v>781</v>
      </c>
      <c r="B1202" s="5">
        <v>5.2881758764100004</v>
      </c>
      <c r="C1202" s="5">
        <v>19.440800396625001</v>
      </c>
      <c r="D1202" s="5">
        <v>1.5141813871335259</v>
      </c>
    </row>
    <row r="1203" spans="1:4" x14ac:dyDescent="0.35">
      <c r="A1203" s="5" t="s">
        <v>624</v>
      </c>
      <c r="B1203" s="7">
        <v>9.6111518708699997</v>
      </c>
      <c r="C1203" s="7">
        <v>22.051037631587501</v>
      </c>
      <c r="D1203" s="7">
        <v>1.5139790185789339</v>
      </c>
    </row>
    <row r="1204" spans="1:4" x14ac:dyDescent="0.35">
      <c r="A1204" s="5" t="s">
        <v>850</v>
      </c>
      <c r="B1204" s="5">
        <v>14.7806</v>
      </c>
      <c r="C1204" s="5">
        <v>29.019656250000001</v>
      </c>
      <c r="D1204" s="5">
        <v>1.5032131604994525</v>
      </c>
    </row>
    <row r="1205" spans="1:4" x14ac:dyDescent="0.35">
      <c r="A1205" s="5" t="s">
        <v>153</v>
      </c>
      <c r="B1205" s="7">
        <v>5.2493438320200001</v>
      </c>
      <c r="C1205" s="7">
        <v>19.954161272037499</v>
      </c>
      <c r="D1205" s="7">
        <v>1.4282286534349407</v>
      </c>
    </row>
    <row r="1206" spans="1:4" x14ac:dyDescent="0.35">
      <c r="A1206" s="5" t="s">
        <v>849</v>
      </c>
      <c r="B1206" s="5">
        <v>12.98551</v>
      </c>
      <c r="C1206" s="5">
        <v>29.887653749999998</v>
      </c>
      <c r="D1206" s="5">
        <v>1.4069600628523882</v>
      </c>
    </row>
    <row r="1207" spans="1:4" x14ac:dyDescent="0.35">
      <c r="A1207" s="5" t="s">
        <v>779</v>
      </c>
      <c r="B1207" s="5">
        <v>12.471959999999999</v>
      </c>
      <c r="C1207" s="5">
        <v>30.823122499999997</v>
      </c>
      <c r="D1207" s="5">
        <v>1.3909775370383244</v>
      </c>
    </row>
    <row r="1208" spans="1:4" x14ac:dyDescent="0.35">
      <c r="A1208" s="5" t="s">
        <v>459</v>
      </c>
      <c r="B1208" s="5">
        <v>5.9103260869599996</v>
      </c>
      <c r="C1208" s="5">
        <v>20.385653891375</v>
      </c>
      <c r="D1208" s="5">
        <v>1.3528622947385014</v>
      </c>
    </row>
    <row r="1209" spans="1:4" x14ac:dyDescent="0.35">
      <c r="A1209" s="5" t="s">
        <v>848</v>
      </c>
      <c r="B1209" s="5">
        <v>15.435359999999999</v>
      </c>
      <c r="C1209" s="5">
        <v>31.088222499999997</v>
      </c>
      <c r="D1209" s="5">
        <v>1.3475803813069622</v>
      </c>
    </row>
    <row r="1210" spans="1:4" x14ac:dyDescent="0.35">
      <c r="A1210" s="5" t="s">
        <v>672</v>
      </c>
      <c r="B1210" s="5">
        <v>15.43383</v>
      </c>
      <c r="C1210" s="5">
        <v>31.088222499999997</v>
      </c>
      <c r="D1210" s="5">
        <v>1.3379375315076687</v>
      </c>
    </row>
    <row r="1211" spans="1:4" x14ac:dyDescent="0.35">
      <c r="A1211" s="5" t="s">
        <v>847</v>
      </c>
      <c r="B1211" s="7">
        <v>7.7119883040900001</v>
      </c>
      <c r="C1211" s="7">
        <v>25.298364227574996</v>
      </c>
      <c r="D1211" s="7">
        <v>1.2824009181685228</v>
      </c>
    </row>
    <row r="1212" spans="1:4" x14ac:dyDescent="0.35">
      <c r="A1212" s="5" t="s">
        <v>630</v>
      </c>
      <c r="B1212" s="5">
        <v>13.491339999999999</v>
      </c>
      <c r="C1212" s="5">
        <v>24.938656250000001</v>
      </c>
      <c r="D1212" s="5">
        <v>1.2776055767685346</v>
      </c>
    </row>
    <row r="1213" spans="1:4" x14ac:dyDescent="0.35">
      <c r="A1213" s="5" t="s">
        <v>560</v>
      </c>
      <c r="B1213" s="5">
        <v>12.96203</v>
      </c>
      <c r="C1213" s="5">
        <v>29.887653749999998</v>
      </c>
      <c r="D1213" s="5">
        <v>1.2699972839312732</v>
      </c>
    </row>
    <row r="1214" spans="1:4" x14ac:dyDescent="0.35">
      <c r="A1214" s="5" t="s">
        <v>846</v>
      </c>
      <c r="B1214" s="5">
        <v>8.8068181818200006</v>
      </c>
      <c r="C1214" s="5">
        <v>26.399430971312498</v>
      </c>
      <c r="D1214" s="5">
        <v>1.2488173569077137</v>
      </c>
    </row>
    <row r="1215" spans="1:4" x14ac:dyDescent="0.35">
      <c r="A1215" s="5" t="s">
        <v>845</v>
      </c>
      <c r="B1215" s="5">
        <v>7.5311942958999998</v>
      </c>
      <c r="C1215" s="5">
        <v>24.079681412725002</v>
      </c>
      <c r="D1215" s="5">
        <v>1.2325132913054149</v>
      </c>
    </row>
    <row r="1216" spans="1:4" x14ac:dyDescent="0.35">
      <c r="A1216" s="5" t="s">
        <v>735</v>
      </c>
      <c r="B1216" s="7">
        <v>8.5672082717899993</v>
      </c>
      <c r="C1216" s="7">
        <v>24.818597647899999</v>
      </c>
      <c r="D1216" s="7">
        <v>1.2253801461774838</v>
      </c>
    </row>
    <row r="1217" spans="1:4" x14ac:dyDescent="0.35">
      <c r="A1217" s="5" t="s">
        <v>456</v>
      </c>
      <c r="B1217" s="5">
        <v>4.4019933554800001</v>
      </c>
      <c r="C1217" s="5">
        <v>20.6006665582875</v>
      </c>
      <c r="D1217" s="5">
        <v>1.2224095657368861</v>
      </c>
    </row>
    <row r="1218" spans="1:4" x14ac:dyDescent="0.35">
      <c r="A1218" s="5" t="s">
        <v>662</v>
      </c>
      <c r="B1218" s="5">
        <v>7.5282308657500003</v>
      </c>
      <c r="C1218" s="5">
        <v>24.079681412725002</v>
      </c>
      <c r="D1218" s="5">
        <v>1.214826445016328</v>
      </c>
    </row>
    <row r="1219" spans="1:4" x14ac:dyDescent="0.35">
      <c r="A1219" s="5" t="s">
        <v>844</v>
      </c>
      <c r="B1219" s="7">
        <v>11.531531531500001</v>
      </c>
      <c r="C1219" s="7">
        <v>29.410162747200001</v>
      </c>
      <c r="D1219" s="7">
        <v>1.2043019508102015</v>
      </c>
    </row>
    <row r="1220" spans="1:4" x14ac:dyDescent="0.35">
      <c r="A1220" s="5" t="s">
        <v>774</v>
      </c>
      <c r="B1220" s="5">
        <v>12.436249999999999</v>
      </c>
      <c r="C1220" s="5">
        <v>30.823122499999997</v>
      </c>
      <c r="D1220" s="5">
        <v>1.1990916991709766</v>
      </c>
    </row>
    <row r="1221" spans="1:4" x14ac:dyDescent="0.35">
      <c r="A1221" s="5" t="s">
        <v>843</v>
      </c>
      <c r="B1221" s="5">
        <v>9.9892588614399997</v>
      </c>
      <c r="C1221" s="5">
        <v>34.034791447362501</v>
      </c>
      <c r="D1221" s="5">
        <v>1.1754304087090079</v>
      </c>
    </row>
    <row r="1222" spans="1:4" x14ac:dyDescent="0.35">
      <c r="A1222" s="5" t="s">
        <v>842</v>
      </c>
      <c r="B1222" s="5">
        <v>4.3938161106600004</v>
      </c>
      <c r="C1222" s="5">
        <v>20.6006665582875</v>
      </c>
      <c r="D1222" s="5">
        <v>1.1725456954310982</v>
      </c>
    </row>
    <row r="1223" spans="1:4" x14ac:dyDescent="0.35">
      <c r="A1223" s="5" t="s">
        <v>458</v>
      </c>
      <c r="B1223" s="5">
        <v>5.8823529411799997</v>
      </c>
      <c r="C1223" s="5">
        <v>20.385653891375</v>
      </c>
      <c r="D1223" s="5">
        <v>1.1622295988096838</v>
      </c>
    </row>
    <row r="1224" spans="1:4" x14ac:dyDescent="0.35">
      <c r="A1224" s="5" t="s">
        <v>590</v>
      </c>
      <c r="B1224" s="7">
        <v>10.6293706294</v>
      </c>
      <c r="C1224" s="7">
        <v>22.214480034137498</v>
      </c>
      <c r="D1224" s="7">
        <v>1.1550230694818004</v>
      </c>
    </row>
    <row r="1225" spans="1:4" x14ac:dyDescent="0.35">
      <c r="A1225" s="5" t="s">
        <v>841</v>
      </c>
      <c r="B1225" s="7">
        <v>5.8823529411799997</v>
      </c>
      <c r="C1225" s="7">
        <v>32.84516854335714</v>
      </c>
      <c r="D1225" s="7">
        <v>1.1295470080910452</v>
      </c>
    </row>
    <row r="1226" spans="1:4" x14ac:dyDescent="0.35">
      <c r="A1226" s="5" t="s">
        <v>213</v>
      </c>
      <c r="B1226" s="5">
        <v>5.3782247485800001</v>
      </c>
      <c r="C1226" s="5">
        <v>17.7718805461625</v>
      </c>
      <c r="D1226" s="5">
        <v>1.1191242050783967</v>
      </c>
    </row>
    <row r="1227" spans="1:4" x14ac:dyDescent="0.35">
      <c r="A1227" s="5" t="s">
        <v>702</v>
      </c>
      <c r="B1227" s="7">
        <v>5.1971326164900002</v>
      </c>
      <c r="C1227" s="7">
        <v>19.954161272037499</v>
      </c>
      <c r="D1227" s="7">
        <v>1.0782377732392019</v>
      </c>
    </row>
    <row r="1228" spans="1:4" x14ac:dyDescent="0.35">
      <c r="A1228" s="5" t="s">
        <v>562</v>
      </c>
      <c r="B1228" s="5">
        <v>13.46814</v>
      </c>
      <c r="C1228" s="5">
        <v>24.938656250000001</v>
      </c>
      <c r="D1228" s="5">
        <v>1.0775272788863657</v>
      </c>
    </row>
    <row r="1229" spans="1:4" x14ac:dyDescent="0.35">
      <c r="A1229" s="5" t="s">
        <v>840</v>
      </c>
      <c r="B1229" s="5">
        <v>4.3778801843300004</v>
      </c>
      <c r="C1229" s="5">
        <v>20.6006665582875</v>
      </c>
      <c r="D1229" s="5">
        <v>1.0753703043044647</v>
      </c>
    </row>
    <row r="1230" spans="1:4" x14ac:dyDescent="0.35">
      <c r="A1230" s="5" t="s">
        <v>839</v>
      </c>
      <c r="B1230" s="5">
        <v>9.9630996310000004</v>
      </c>
      <c r="C1230" s="5">
        <v>34.034791447362501</v>
      </c>
      <c r="D1230" s="5">
        <v>1.0679187667923788</v>
      </c>
    </row>
    <row r="1231" spans="1:4" x14ac:dyDescent="0.35">
      <c r="A1231" s="5" t="s">
        <v>838</v>
      </c>
      <c r="B1231" s="5">
        <v>10.6858054226</v>
      </c>
      <c r="C1231" s="5">
        <v>31.424841632537497</v>
      </c>
      <c r="D1231" s="5">
        <v>1.0169496336502035</v>
      </c>
    </row>
    <row r="1232" spans="1:4" x14ac:dyDescent="0.35">
      <c r="A1232" s="5" t="s">
        <v>837</v>
      </c>
      <c r="B1232" s="5">
        <v>7.9346557759599996</v>
      </c>
      <c r="C1232" s="5">
        <v>22.923014912312496</v>
      </c>
      <c r="D1232" s="5">
        <v>0.96535455721895491</v>
      </c>
    </row>
    <row r="1233" spans="1:4" x14ac:dyDescent="0.35">
      <c r="A1233" s="5" t="s">
        <v>836</v>
      </c>
      <c r="B1233" s="5">
        <v>12.391400000000001</v>
      </c>
      <c r="C1233" s="5">
        <v>30.823122499999997</v>
      </c>
      <c r="D1233" s="5">
        <v>0.95809254407855748</v>
      </c>
    </row>
    <row r="1234" spans="1:4" x14ac:dyDescent="0.35">
      <c r="A1234" s="5" t="s">
        <v>46</v>
      </c>
      <c r="B1234" s="7">
        <v>10.0124378109</v>
      </c>
      <c r="C1234" s="7">
        <v>25.236588974987498</v>
      </c>
      <c r="D1234" s="7">
        <v>0.95761204046139992</v>
      </c>
    </row>
    <row r="1235" spans="1:4" x14ac:dyDescent="0.35">
      <c r="A1235" s="5" t="s">
        <v>101</v>
      </c>
      <c r="B1235" s="5">
        <v>15.37102</v>
      </c>
      <c r="C1235" s="5">
        <v>31.088222499999997</v>
      </c>
      <c r="D1235" s="5">
        <v>0.94207648843965597</v>
      </c>
    </row>
    <row r="1236" spans="1:4" x14ac:dyDescent="0.35">
      <c r="A1236" s="5" t="s">
        <v>207</v>
      </c>
      <c r="B1236" s="5">
        <v>9.5833333333299997</v>
      </c>
      <c r="C1236" s="5">
        <v>31.734622938200001</v>
      </c>
      <c r="D1236" s="5">
        <v>0.9119490290480039</v>
      </c>
    </row>
    <row r="1237" spans="1:4" x14ac:dyDescent="0.35">
      <c r="A1237" s="5" t="s">
        <v>835</v>
      </c>
      <c r="B1237" s="7">
        <v>5.8043117744600004</v>
      </c>
      <c r="C1237" s="7">
        <v>32.84516854335714</v>
      </c>
      <c r="D1237" s="7">
        <v>0.84337639373575535</v>
      </c>
    </row>
    <row r="1238" spans="1:4" x14ac:dyDescent="0.35">
      <c r="A1238" s="5" t="s">
        <v>778</v>
      </c>
      <c r="B1238" s="5">
        <v>12.831125827799999</v>
      </c>
      <c r="C1238" s="5">
        <v>32.5773626615875</v>
      </c>
      <c r="D1238" s="5">
        <v>0.80558712092997431</v>
      </c>
    </row>
    <row r="1239" spans="1:4" x14ac:dyDescent="0.35">
      <c r="A1239" s="5" t="s">
        <v>834</v>
      </c>
      <c r="B1239" s="5">
        <v>12.882379999999999</v>
      </c>
      <c r="C1239" s="5">
        <v>29.887653749999998</v>
      </c>
      <c r="D1239" s="5">
        <v>0.80538547213113432</v>
      </c>
    </row>
    <row r="1240" spans="1:4" x14ac:dyDescent="0.35">
      <c r="A1240" s="5" t="s">
        <v>751</v>
      </c>
      <c r="B1240" s="5">
        <v>10.632183908</v>
      </c>
      <c r="C1240" s="5">
        <v>31.424841632537497</v>
      </c>
      <c r="D1240" s="5">
        <v>0.76102544186792198</v>
      </c>
    </row>
    <row r="1241" spans="1:4" x14ac:dyDescent="0.35">
      <c r="A1241" s="5" t="s">
        <v>536</v>
      </c>
      <c r="B1241" s="5">
        <v>12.87092</v>
      </c>
      <c r="C1241" s="5">
        <v>29.887653749999998</v>
      </c>
      <c r="D1241" s="5">
        <v>0.73853736964237926</v>
      </c>
    </row>
    <row r="1242" spans="1:4" x14ac:dyDescent="0.35">
      <c r="A1242" s="5" t="s">
        <v>833</v>
      </c>
      <c r="B1242" s="5">
        <v>8.7084148728000006</v>
      </c>
      <c r="C1242" s="5">
        <v>26.399430971312498</v>
      </c>
      <c r="D1242" s="5">
        <v>0.69645806508480768</v>
      </c>
    </row>
    <row r="1243" spans="1:4" x14ac:dyDescent="0.35">
      <c r="A1243" s="5" t="s">
        <v>832</v>
      </c>
      <c r="B1243" s="7">
        <v>7.6073619631899998</v>
      </c>
      <c r="C1243" s="7">
        <v>25.298364227574996</v>
      </c>
      <c r="D1243" s="7">
        <v>0.69510190788337678</v>
      </c>
    </row>
    <row r="1244" spans="1:4" x14ac:dyDescent="0.35">
      <c r="A1244" s="5" t="s">
        <v>831</v>
      </c>
      <c r="B1244" s="5">
        <v>13.423389999999999</v>
      </c>
      <c r="C1244" s="5">
        <v>24.938656250000001</v>
      </c>
      <c r="D1244" s="5">
        <v>0.69160038965242343</v>
      </c>
    </row>
    <row r="1245" spans="1:4" x14ac:dyDescent="0.35">
      <c r="A1245" s="5" t="s">
        <v>669</v>
      </c>
      <c r="B1245" s="5">
        <v>7.8897338402999999</v>
      </c>
      <c r="C1245" s="5">
        <v>22.923014912312496</v>
      </c>
      <c r="D1245" s="5">
        <v>0.66853567729891183</v>
      </c>
    </row>
    <row r="1246" spans="1:4" x14ac:dyDescent="0.35">
      <c r="A1246" s="5" t="s">
        <v>335</v>
      </c>
      <c r="B1246" s="7">
        <v>9.7383097383100008</v>
      </c>
      <c r="C1246" s="7">
        <v>25.0437789532</v>
      </c>
      <c r="D1246" s="7">
        <v>0.6656785701099841</v>
      </c>
    </row>
    <row r="1247" spans="1:4" x14ac:dyDescent="0.35">
      <c r="A1247" s="5" t="s">
        <v>830</v>
      </c>
      <c r="B1247" s="7">
        <v>9.7315436241600004</v>
      </c>
      <c r="C1247" s="7">
        <v>25.0437789532</v>
      </c>
      <c r="D1247" s="7">
        <v>0.6217656819540559</v>
      </c>
    </row>
    <row r="1248" spans="1:4" x14ac:dyDescent="0.35">
      <c r="A1248" s="5" t="s">
        <v>650</v>
      </c>
      <c r="B1248" s="5">
        <v>5.3148727110299996</v>
      </c>
      <c r="C1248" s="5">
        <v>17.7718805461625</v>
      </c>
      <c r="D1248" s="5">
        <v>0.61367972133222681</v>
      </c>
    </row>
    <row r="1249" spans="1:4" x14ac:dyDescent="0.35">
      <c r="A1249" s="5" t="s">
        <v>829</v>
      </c>
      <c r="B1249" s="5">
        <v>5.10127531883</v>
      </c>
      <c r="C1249" s="5">
        <v>18.720224202149996</v>
      </c>
      <c r="D1249" s="5">
        <v>0.61027231890499645</v>
      </c>
    </row>
    <row r="1250" spans="1:4" x14ac:dyDescent="0.35">
      <c r="A1250" s="5" t="s">
        <v>709</v>
      </c>
      <c r="B1250" s="5">
        <v>7.4235807860299996</v>
      </c>
      <c r="C1250" s="5">
        <v>24.079681412725002</v>
      </c>
      <c r="D1250" s="5">
        <v>0.59023609516493492</v>
      </c>
    </row>
    <row r="1251" spans="1:4" x14ac:dyDescent="0.35">
      <c r="A1251" s="5" t="s">
        <v>828</v>
      </c>
      <c r="B1251" s="5">
        <v>12.6651982379</v>
      </c>
      <c r="C1251" s="5">
        <v>32.953695280524997</v>
      </c>
      <c r="D1251" s="5">
        <v>0.57274185177343528</v>
      </c>
    </row>
    <row r="1252" spans="1:4" x14ac:dyDescent="0.35">
      <c r="A1252" s="5" t="s">
        <v>814</v>
      </c>
      <c r="B1252" s="5">
        <v>5.0955414012700002</v>
      </c>
      <c r="C1252" s="5">
        <v>18.720224202149996</v>
      </c>
      <c r="D1252" s="5">
        <v>0.56842676168051731</v>
      </c>
    </row>
    <row r="1253" spans="1:4" x14ac:dyDescent="0.35">
      <c r="A1253" s="5" t="s">
        <v>827</v>
      </c>
      <c r="B1253" s="5">
        <v>9.8406747891300004</v>
      </c>
      <c r="C1253" s="5">
        <v>34.034791447362501</v>
      </c>
      <c r="D1253" s="5">
        <v>0.56476574816605196</v>
      </c>
    </row>
    <row r="1254" spans="1:4" x14ac:dyDescent="0.35">
      <c r="A1254" s="5" t="s">
        <v>444</v>
      </c>
      <c r="B1254" s="5">
        <v>12.7800829876</v>
      </c>
      <c r="C1254" s="5">
        <v>32.5773626615875</v>
      </c>
      <c r="D1254" s="5">
        <v>0.54917550144328808</v>
      </c>
    </row>
    <row r="1255" spans="1:4" x14ac:dyDescent="0.35">
      <c r="A1255" s="5" t="s">
        <v>826</v>
      </c>
      <c r="B1255" s="5">
        <v>10.578661844499999</v>
      </c>
      <c r="C1255" s="5">
        <v>31.424841632537497</v>
      </c>
      <c r="D1255" s="5">
        <v>0.50557590923279261</v>
      </c>
    </row>
    <row r="1256" spans="1:4" x14ac:dyDescent="0.35">
      <c r="A1256" s="5" t="s">
        <v>825</v>
      </c>
      <c r="B1256" s="5">
        <v>12.30461</v>
      </c>
      <c r="C1256" s="5">
        <v>30.823122499999997</v>
      </c>
      <c r="D1256" s="5">
        <v>0.49173096837126912</v>
      </c>
    </row>
    <row r="1257" spans="1:4" x14ac:dyDescent="0.35">
      <c r="A1257" s="5" t="s">
        <v>824</v>
      </c>
      <c r="B1257" s="5">
        <v>5.2950075642999996</v>
      </c>
      <c r="C1257" s="5">
        <v>17.7718805461625</v>
      </c>
      <c r="D1257" s="5">
        <v>0.45518870475581275</v>
      </c>
    </row>
    <row r="1258" spans="1:4" x14ac:dyDescent="0.35">
      <c r="A1258" s="5" t="s">
        <v>651</v>
      </c>
      <c r="B1258" s="5">
        <v>14.6282</v>
      </c>
      <c r="C1258" s="5">
        <v>29.019656250000001</v>
      </c>
      <c r="D1258" s="5">
        <v>0.4490063331094778</v>
      </c>
    </row>
    <row r="1259" spans="1:4" x14ac:dyDescent="0.35">
      <c r="A1259" s="5" t="s">
        <v>823</v>
      </c>
      <c r="B1259" s="7">
        <v>9.7026604068900006</v>
      </c>
      <c r="C1259" s="7">
        <v>25.0437789532</v>
      </c>
      <c r="D1259" s="7">
        <v>0.43431015557030456</v>
      </c>
    </row>
    <row r="1260" spans="1:4" x14ac:dyDescent="0.35">
      <c r="A1260" s="5" t="s">
        <v>450</v>
      </c>
      <c r="B1260" s="5">
        <v>12.753623188400001</v>
      </c>
      <c r="C1260" s="5">
        <v>32.5773626615875</v>
      </c>
      <c r="D1260" s="5">
        <v>0.4162557826819383</v>
      </c>
    </row>
    <row r="1261" spans="1:4" x14ac:dyDescent="0.35">
      <c r="A1261" s="5" t="s">
        <v>822</v>
      </c>
      <c r="B1261" s="5">
        <v>7.8453038674000002</v>
      </c>
      <c r="C1261" s="5">
        <v>22.923014912312496</v>
      </c>
      <c r="D1261" s="5">
        <v>0.37496741054235244</v>
      </c>
    </row>
    <row r="1262" spans="1:4" x14ac:dyDescent="0.35">
      <c r="A1262" s="5" t="s">
        <v>821</v>
      </c>
      <c r="B1262" s="5">
        <v>13.598738667699999</v>
      </c>
      <c r="C1262" s="5">
        <v>30.490722933587499</v>
      </c>
      <c r="D1262" s="5">
        <v>0.37343248743661195</v>
      </c>
    </row>
    <row r="1263" spans="1:4" x14ac:dyDescent="0.35">
      <c r="A1263" s="5" t="s">
        <v>820</v>
      </c>
      <c r="B1263" s="5">
        <v>5.2845528455300004</v>
      </c>
      <c r="C1263" s="5">
        <v>17.7718805461625</v>
      </c>
      <c r="D1263" s="5">
        <v>0.37177733969524851</v>
      </c>
    </row>
    <row r="1264" spans="1:4" x14ac:dyDescent="0.35">
      <c r="A1264" s="5" t="s">
        <v>487</v>
      </c>
      <c r="B1264" s="5">
        <v>5.7591623036600001</v>
      </c>
      <c r="C1264" s="5">
        <v>20.385653891375</v>
      </c>
      <c r="D1264" s="5">
        <v>0.32270430807824702</v>
      </c>
    </row>
    <row r="1265" spans="1:4" x14ac:dyDescent="0.35">
      <c r="A1265" s="5" t="s">
        <v>819</v>
      </c>
      <c r="B1265" s="5">
        <v>8.6309523809499993</v>
      </c>
      <c r="C1265" s="5">
        <v>26.399430971312498</v>
      </c>
      <c r="D1265" s="5">
        <v>0.26164415925966866</v>
      </c>
    </row>
    <row r="1266" spans="1:4" x14ac:dyDescent="0.35">
      <c r="A1266" s="5" t="s">
        <v>785</v>
      </c>
      <c r="B1266" s="5">
        <v>5.1055139550700002</v>
      </c>
      <c r="C1266" s="5">
        <v>19.440800396625001</v>
      </c>
      <c r="D1266" s="5">
        <v>0.24306670258343638</v>
      </c>
    </row>
    <row r="1267" spans="1:4" x14ac:dyDescent="0.35">
      <c r="A1267" s="5" t="s">
        <v>818</v>
      </c>
      <c r="B1267" s="7">
        <v>7.5144508670499999</v>
      </c>
      <c r="C1267" s="7">
        <v>25.298364227574996</v>
      </c>
      <c r="D1267" s="7">
        <v>0.17356407775240026</v>
      </c>
    </row>
    <row r="1268" spans="1:4" x14ac:dyDescent="0.35">
      <c r="A1268" s="5" t="s">
        <v>817</v>
      </c>
      <c r="B1268" s="5">
        <v>6.9435431538000003</v>
      </c>
      <c r="C1268" s="5">
        <v>19.625126554512502</v>
      </c>
      <c r="D1268" s="5">
        <v>0.1631421323753193</v>
      </c>
    </row>
    <row r="1269" spans="1:4" x14ac:dyDescent="0.35">
      <c r="A1269" s="5" t="s">
        <v>810</v>
      </c>
      <c r="B1269" s="5">
        <v>9.7421203438399999</v>
      </c>
      <c r="C1269" s="5">
        <v>34.034791447362501</v>
      </c>
      <c r="D1269" s="5">
        <v>0.15971750886047734</v>
      </c>
    </row>
    <row r="1270" spans="1:4" x14ac:dyDescent="0.35">
      <c r="A1270" s="5" t="s">
        <v>816</v>
      </c>
      <c r="B1270" s="5">
        <v>10.4982206406</v>
      </c>
      <c r="C1270" s="5">
        <v>31.424841632537497</v>
      </c>
      <c r="D1270" s="5">
        <v>0.12164699100523416</v>
      </c>
    </row>
    <row r="1271" spans="1:4" x14ac:dyDescent="0.35">
      <c r="A1271" s="5" t="s">
        <v>815</v>
      </c>
      <c r="B1271" s="5">
        <v>9.7291875626900008</v>
      </c>
      <c r="C1271" s="5">
        <v>34.034791447362501</v>
      </c>
      <c r="D1271" s="5">
        <v>0.10656516024020715</v>
      </c>
    </row>
    <row r="1272" spans="1:4" x14ac:dyDescent="0.35">
      <c r="A1272" s="5" t="s">
        <v>759</v>
      </c>
      <c r="B1272" s="7">
        <v>7.5</v>
      </c>
      <c r="C1272" s="7">
        <v>25.298364227574996</v>
      </c>
      <c r="D1272" s="7">
        <v>9.2447029758350383E-2</v>
      </c>
    </row>
    <row r="1273" spans="1:4" x14ac:dyDescent="0.35">
      <c r="A1273" s="5" t="s">
        <v>517</v>
      </c>
      <c r="B1273" s="5">
        <v>5.2490626673799996</v>
      </c>
      <c r="C1273" s="5">
        <v>17.7718805461625</v>
      </c>
      <c r="D1273" s="5">
        <v>8.8624414125507436E-2</v>
      </c>
    </row>
    <row r="1274" spans="1:4" x14ac:dyDescent="0.35">
      <c r="A1274" s="5" t="s">
        <v>814</v>
      </c>
      <c r="B1274" s="5">
        <v>5.7217165149499998</v>
      </c>
      <c r="C1274" s="5">
        <v>20.385653891375</v>
      </c>
      <c r="D1274" s="5">
        <v>6.7517004186525773E-2</v>
      </c>
    </row>
    <row r="1275" spans="1:4" x14ac:dyDescent="0.35">
      <c r="A1275" s="5" t="s">
        <v>813</v>
      </c>
      <c r="B1275" s="5">
        <v>10.920579999999999</v>
      </c>
      <c r="C1275" s="5">
        <v>26.393538750000001</v>
      </c>
      <c r="D1275" s="5">
        <v>6.3453546566439145E-2</v>
      </c>
    </row>
    <row r="1276" spans="1:4" x14ac:dyDescent="0.35">
      <c r="A1276" s="5" t="s">
        <v>611</v>
      </c>
      <c r="B1276" s="5">
        <v>9.38697318008</v>
      </c>
      <c r="C1276" s="5">
        <v>31.734622938200001</v>
      </c>
      <c r="D1276" s="5">
        <v>3.3582792997247347E-2</v>
      </c>
    </row>
    <row r="1277" spans="1:4" x14ac:dyDescent="0.35">
      <c r="A1277" s="5" t="s">
        <v>382</v>
      </c>
      <c r="B1277" s="5">
        <v>5.2401746724900002</v>
      </c>
      <c r="C1277" s="5">
        <v>17.7718805461625</v>
      </c>
      <c r="D1277" s="5">
        <v>1.7712914472971224E-2</v>
      </c>
    </row>
    <row r="1278" spans="1:4" x14ac:dyDescent="0.35">
      <c r="A1278" s="5" t="s">
        <v>812</v>
      </c>
      <c r="B1278" s="7">
        <v>5.5737704918000004</v>
      </c>
      <c r="C1278" s="7">
        <v>32.84516854335714</v>
      </c>
      <c r="D1278" s="7">
        <v>-1.9997489579409019E-3</v>
      </c>
    </row>
    <row r="1279" spans="1:4" x14ac:dyDescent="0.35">
      <c r="A1279" s="5" t="s">
        <v>338</v>
      </c>
      <c r="B1279" s="7">
        <v>5.5718475073300002</v>
      </c>
      <c r="C1279" s="7">
        <v>32.84516854335714</v>
      </c>
      <c r="D1279" s="7">
        <v>-9.0511766890258721E-3</v>
      </c>
    </row>
    <row r="1280" spans="1:4" x14ac:dyDescent="0.35">
      <c r="A1280" s="5" t="s">
        <v>783</v>
      </c>
      <c r="B1280" s="5">
        <v>12.5454545455</v>
      </c>
      <c r="C1280" s="5">
        <v>32.953695280524997</v>
      </c>
      <c r="D1280" s="5">
        <v>-1.4082642464026518E-2</v>
      </c>
    </row>
    <row r="1281" spans="1:4" x14ac:dyDescent="0.35">
      <c r="A1281" s="5" t="s">
        <v>811</v>
      </c>
      <c r="B1281" s="5">
        <v>5.7075840500400004</v>
      </c>
      <c r="C1281" s="5">
        <v>20.385653891375</v>
      </c>
      <c r="D1281" s="5">
        <v>-2.8793575506617874E-2</v>
      </c>
    </row>
    <row r="1282" spans="1:4" x14ac:dyDescent="0.35">
      <c r="A1282" s="5" t="s">
        <v>810</v>
      </c>
      <c r="B1282" s="5">
        <v>10.4615384615</v>
      </c>
      <c r="C1282" s="5">
        <v>31.424841632537497</v>
      </c>
      <c r="D1282" s="5">
        <v>-5.3429321348321776E-2</v>
      </c>
    </row>
    <row r="1283" spans="1:4" x14ac:dyDescent="0.35">
      <c r="A1283" s="5" t="s">
        <v>219</v>
      </c>
      <c r="B1283" s="5">
        <v>14.55364</v>
      </c>
      <c r="C1283" s="5">
        <v>29.019656250000001</v>
      </c>
      <c r="D1283" s="5">
        <v>-6.6752597666089319E-2</v>
      </c>
    </row>
    <row r="1284" spans="1:4" x14ac:dyDescent="0.35">
      <c r="A1284" s="5" t="s">
        <v>258</v>
      </c>
      <c r="B1284" s="5">
        <v>8.5680751173700003</v>
      </c>
      <c r="C1284" s="5">
        <v>26.399430971312498</v>
      </c>
      <c r="D1284" s="5">
        <v>-9.1299670868559626E-2</v>
      </c>
    </row>
    <row r="1285" spans="1:4" x14ac:dyDescent="0.35">
      <c r="A1285" s="5" t="s">
        <v>776</v>
      </c>
      <c r="B1285" s="5">
        <v>6.9090909090899997</v>
      </c>
      <c r="C1285" s="5">
        <v>19.625126554512502</v>
      </c>
      <c r="D1285" s="5">
        <v>-0.10808613223868049</v>
      </c>
    </row>
    <row r="1286" spans="1:4" x14ac:dyDescent="0.35">
      <c r="A1286" s="5" t="s">
        <v>802</v>
      </c>
      <c r="B1286" s="5">
        <v>12.647861692399999</v>
      </c>
      <c r="C1286" s="5">
        <v>32.5773626615875</v>
      </c>
      <c r="D1286" s="5">
        <v>-0.11503276557356171</v>
      </c>
    </row>
    <row r="1287" spans="1:4" x14ac:dyDescent="0.35">
      <c r="A1287" s="5" t="s">
        <v>809</v>
      </c>
      <c r="B1287" s="5">
        <v>9.3481989708400004</v>
      </c>
      <c r="C1287" s="5">
        <v>31.734622938200001</v>
      </c>
      <c r="D1287" s="5">
        <v>-0.13986357920343742</v>
      </c>
    </row>
    <row r="1288" spans="1:4" x14ac:dyDescent="0.35">
      <c r="A1288" s="5" t="s">
        <v>808</v>
      </c>
      <c r="B1288" s="5">
        <v>9.6629213483100003</v>
      </c>
      <c r="C1288" s="5">
        <v>34.034791447362501</v>
      </c>
      <c r="D1288" s="5">
        <v>-0.1657819001190107</v>
      </c>
    </row>
    <row r="1289" spans="1:4" x14ac:dyDescent="0.35">
      <c r="A1289" s="5" t="s">
        <v>628</v>
      </c>
      <c r="B1289" s="5">
        <v>13.5058378037</v>
      </c>
      <c r="C1289" s="5">
        <v>30.490722933587499</v>
      </c>
      <c r="D1289" s="5">
        <v>-0.17448385285753293</v>
      </c>
    </row>
    <row r="1290" spans="1:4" x14ac:dyDescent="0.35">
      <c r="A1290" s="5" t="s">
        <v>807</v>
      </c>
      <c r="B1290" s="5">
        <v>12.5123152709</v>
      </c>
      <c r="C1290" s="5">
        <v>32.953695280524997</v>
      </c>
      <c r="D1290" s="5">
        <v>-0.17648733925239168</v>
      </c>
    </row>
    <row r="1291" spans="1:4" x14ac:dyDescent="0.35">
      <c r="A1291" s="5" t="s">
        <v>806</v>
      </c>
      <c r="B1291" s="5">
        <v>10.433979686100001</v>
      </c>
      <c r="C1291" s="5">
        <v>31.424841632537497</v>
      </c>
      <c r="D1291" s="5">
        <v>-0.18496155003240838</v>
      </c>
    </row>
    <row r="1292" spans="1:4" x14ac:dyDescent="0.35">
      <c r="A1292" s="5" t="s">
        <v>805</v>
      </c>
      <c r="B1292" s="7">
        <v>9.3955321944799994</v>
      </c>
      <c r="C1292" s="7">
        <v>22.051037631587501</v>
      </c>
      <c r="D1292" s="7">
        <v>-0.19307234679694643</v>
      </c>
    </row>
    <row r="1293" spans="1:4" x14ac:dyDescent="0.35">
      <c r="A1293" s="5" t="s">
        <v>457</v>
      </c>
      <c r="B1293" s="5">
        <v>6.8949120304299996</v>
      </c>
      <c r="C1293" s="5">
        <v>19.625126554512502</v>
      </c>
      <c r="D1293" s="5">
        <v>-0.21971057603023381</v>
      </c>
    </row>
    <row r="1294" spans="1:4" x14ac:dyDescent="0.35">
      <c r="A1294" s="5" t="s">
        <v>691</v>
      </c>
      <c r="B1294" s="5">
        <v>6.8948891031799997</v>
      </c>
      <c r="C1294" s="5">
        <v>19.625126554512502</v>
      </c>
      <c r="D1294" s="5">
        <v>-0.21989107278108933</v>
      </c>
    </row>
    <row r="1295" spans="1:4" x14ac:dyDescent="0.35">
      <c r="A1295" s="5" t="s">
        <v>743</v>
      </c>
      <c r="B1295" s="5">
        <v>5.0373134328400004</v>
      </c>
      <c r="C1295" s="5">
        <v>19.440800396625001</v>
      </c>
      <c r="D1295" s="5">
        <v>-0.23152967012839212</v>
      </c>
    </row>
    <row r="1296" spans="1:4" x14ac:dyDescent="0.35">
      <c r="A1296" s="5" t="s">
        <v>804</v>
      </c>
      <c r="B1296" s="5">
        <v>12.3356926188</v>
      </c>
      <c r="C1296" s="5">
        <v>30.204235275162503</v>
      </c>
      <c r="D1296" s="5">
        <v>-0.25122619700932886</v>
      </c>
    </row>
    <row r="1297" spans="1:4" x14ac:dyDescent="0.35">
      <c r="A1297" s="5" t="s">
        <v>803</v>
      </c>
      <c r="B1297" s="5">
        <v>10.86538</v>
      </c>
      <c r="C1297" s="5">
        <v>26.393538750000001</v>
      </c>
      <c r="D1297" s="5">
        <v>-0.293071501639319</v>
      </c>
    </row>
    <row r="1298" spans="1:4" x14ac:dyDescent="0.35">
      <c r="A1298" s="5" t="s">
        <v>802</v>
      </c>
      <c r="B1298" s="5">
        <v>12.4881740776</v>
      </c>
      <c r="C1298" s="5">
        <v>32.953695280524997</v>
      </c>
      <c r="D1298" s="5">
        <v>-0.29479539594099097</v>
      </c>
    </row>
    <row r="1299" spans="1:4" x14ac:dyDescent="0.35">
      <c r="A1299" s="5" t="s">
        <v>801</v>
      </c>
      <c r="B1299" s="5">
        <v>5.8473736372599996</v>
      </c>
      <c r="C1299" s="5">
        <v>20.449371117587496</v>
      </c>
      <c r="D1299" s="5">
        <v>-0.32473498384141514</v>
      </c>
    </row>
    <row r="1300" spans="1:4" x14ac:dyDescent="0.35">
      <c r="A1300" s="5" t="s">
        <v>449</v>
      </c>
      <c r="B1300" s="5">
        <v>4.1474654377900002</v>
      </c>
      <c r="C1300" s="5">
        <v>20.6006665582875</v>
      </c>
      <c r="D1300" s="5">
        <v>-0.3296715271338056</v>
      </c>
    </row>
    <row r="1301" spans="1:4" x14ac:dyDescent="0.35">
      <c r="A1301" s="5" t="s">
        <v>800</v>
      </c>
      <c r="B1301" s="5">
        <v>7.2566371681400001</v>
      </c>
      <c r="C1301" s="5">
        <v>24.079681412725002</v>
      </c>
      <c r="D1301" s="5">
        <v>-0.40614511144625981</v>
      </c>
    </row>
    <row r="1302" spans="1:4" x14ac:dyDescent="0.35">
      <c r="A1302" s="5" t="s">
        <v>545</v>
      </c>
      <c r="B1302" s="5">
        <v>5.18358531317</v>
      </c>
      <c r="C1302" s="5">
        <v>17.7718805461625</v>
      </c>
      <c r="D1302" s="5">
        <v>-0.43377658157440202</v>
      </c>
    </row>
    <row r="1303" spans="1:4" x14ac:dyDescent="0.35">
      <c r="A1303" s="5" t="s">
        <v>602</v>
      </c>
      <c r="B1303" s="5">
        <v>14.498849999999999</v>
      </c>
      <c r="C1303" s="5">
        <v>29.019656250000001</v>
      </c>
      <c r="D1303" s="5">
        <v>-0.44575517032158324</v>
      </c>
    </row>
    <row r="1304" spans="1:4" x14ac:dyDescent="0.35">
      <c r="A1304" s="5" t="s">
        <v>799</v>
      </c>
      <c r="B1304" s="5">
        <v>9.2753623188399992</v>
      </c>
      <c r="C1304" s="5">
        <v>31.734622938200001</v>
      </c>
      <c r="D1304" s="5">
        <v>-0.46567945785742282</v>
      </c>
    </row>
    <row r="1305" spans="1:4" x14ac:dyDescent="0.35">
      <c r="A1305" s="5" t="s">
        <v>539</v>
      </c>
      <c r="B1305" s="5">
        <v>12.2912801484</v>
      </c>
      <c r="C1305" s="5">
        <v>30.204235275162503</v>
      </c>
      <c r="D1305" s="5">
        <v>-0.50040178461400286</v>
      </c>
    </row>
    <row r="1306" spans="1:4" x14ac:dyDescent="0.35">
      <c r="A1306" s="5" t="s">
        <v>798</v>
      </c>
      <c r="B1306" s="5">
        <v>4.1155866900199998</v>
      </c>
      <c r="C1306" s="5">
        <v>20.6006665582875</v>
      </c>
      <c r="D1306" s="5">
        <v>-0.52406435495111858</v>
      </c>
    </row>
    <row r="1307" spans="1:4" x14ac:dyDescent="0.35">
      <c r="A1307" s="5" t="s">
        <v>715</v>
      </c>
      <c r="B1307" s="5">
        <v>9.5734597156400003</v>
      </c>
      <c r="C1307" s="5">
        <v>34.034791447362501</v>
      </c>
      <c r="D1307" s="5">
        <v>-0.53345965115052263</v>
      </c>
    </row>
    <row r="1308" spans="1:4" x14ac:dyDescent="0.35">
      <c r="A1308" s="5" t="s">
        <v>797</v>
      </c>
      <c r="B1308" s="5">
        <v>6.4629258516999997</v>
      </c>
      <c r="C1308" s="5">
        <v>21.752214853050003</v>
      </c>
      <c r="D1308" s="5">
        <v>-0.54072451988229786</v>
      </c>
    </row>
    <row r="1309" spans="1:4" x14ac:dyDescent="0.35">
      <c r="A1309" s="5" t="s">
        <v>796</v>
      </c>
      <c r="B1309" s="7">
        <v>9.3512304250600007</v>
      </c>
      <c r="C1309" s="7">
        <v>22.051037631587501</v>
      </c>
      <c r="D1309" s="7">
        <v>-0.5438074802649584</v>
      </c>
    </row>
    <row r="1310" spans="1:4" x14ac:dyDescent="0.35">
      <c r="A1310" s="5" t="s">
        <v>586</v>
      </c>
      <c r="B1310" s="7">
        <v>8.2727272727300001</v>
      </c>
      <c r="C1310" s="7">
        <v>24.818597647899999</v>
      </c>
      <c r="D1310" s="7">
        <v>-0.56445136072643431</v>
      </c>
    </row>
    <row r="1311" spans="1:4" x14ac:dyDescent="0.35">
      <c r="A1311" s="5" t="s">
        <v>423</v>
      </c>
      <c r="B1311" s="7">
        <v>11.2110726644</v>
      </c>
      <c r="C1311" s="7">
        <v>29.410162747200001</v>
      </c>
      <c r="D1311" s="7">
        <v>-0.56652474667182773</v>
      </c>
    </row>
    <row r="1312" spans="1:4" x14ac:dyDescent="0.35">
      <c r="A1312" s="5" t="s">
        <v>795</v>
      </c>
      <c r="B1312" s="5">
        <v>5.8737151248200004</v>
      </c>
      <c r="C1312" s="5">
        <v>24.433663426312503</v>
      </c>
      <c r="D1312" s="5">
        <v>-0.56953007492342733</v>
      </c>
    </row>
    <row r="1313" spans="1:4" x14ac:dyDescent="0.35">
      <c r="A1313" s="5" t="s">
        <v>794</v>
      </c>
      <c r="B1313" s="5">
        <v>13.4366925065</v>
      </c>
      <c r="C1313" s="5">
        <v>30.490722933587499</v>
      </c>
      <c r="D1313" s="5">
        <v>-0.58229317302032135</v>
      </c>
    </row>
    <row r="1314" spans="1:4" x14ac:dyDescent="0.35">
      <c r="A1314" s="5" t="s">
        <v>358</v>
      </c>
      <c r="B1314" s="7">
        <v>8.2666666666699999</v>
      </c>
      <c r="C1314" s="7">
        <v>24.818597647899999</v>
      </c>
      <c r="D1314" s="7">
        <v>-0.60128723031308617</v>
      </c>
    </row>
    <row r="1315" spans="1:4" x14ac:dyDescent="0.35">
      <c r="A1315" s="5" t="s">
        <v>511</v>
      </c>
      <c r="B1315" s="5">
        <v>5.1615610574900002</v>
      </c>
      <c r="C1315" s="5">
        <v>17.7718805461625</v>
      </c>
      <c r="D1315" s="5">
        <v>-0.60949371669077845</v>
      </c>
    </row>
    <row r="1316" spans="1:4" x14ac:dyDescent="0.35">
      <c r="A1316" s="5" t="s">
        <v>528</v>
      </c>
      <c r="B1316" s="7">
        <v>9.54003407155</v>
      </c>
      <c r="C1316" s="7">
        <v>25.0437789532</v>
      </c>
      <c r="D1316" s="7">
        <v>-0.62115416511271238</v>
      </c>
    </row>
    <row r="1317" spans="1:4" x14ac:dyDescent="0.35">
      <c r="A1317" s="5" t="s">
        <v>688</v>
      </c>
      <c r="B1317" s="7">
        <v>5.3964757709300004</v>
      </c>
      <c r="C1317" s="7">
        <v>32.84516854335714</v>
      </c>
      <c r="D1317" s="7">
        <v>-0.65212507800835129</v>
      </c>
    </row>
    <row r="1318" spans="1:4" x14ac:dyDescent="0.35">
      <c r="A1318" s="5" t="s">
        <v>793</v>
      </c>
      <c r="B1318" s="5">
        <v>6.8370165745899998</v>
      </c>
      <c r="C1318" s="5">
        <v>19.625126554512502</v>
      </c>
      <c r="D1318" s="5">
        <v>-0.67549753994789807</v>
      </c>
    </row>
    <row r="1319" spans="1:4" x14ac:dyDescent="0.35">
      <c r="A1319" s="5" t="s">
        <v>737</v>
      </c>
      <c r="B1319" s="5">
        <v>12.4060150376</v>
      </c>
      <c r="C1319" s="5">
        <v>32.953695280524997</v>
      </c>
      <c r="D1319" s="5">
        <v>-0.6974298573369353</v>
      </c>
    </row>
    <row r="1320" spans="1:4" x14ac:dyDescent="0.35">
      <c r="A1320" s="5" t="s">
        <v>188</v>
      </c>
      <c r="B1320" s="5">
        <v>13.260339999999999</v>
      </c>
      <c r="C1320" s="5">
        <v>24.938656250000001</v>
      </c>
      <c r="D1320" s="5">
        <v>-0.71455333748933358</v>
      </c>
    </row>
    <row r="1321" spans="1:4" x14ac:dyDescent="0.35">
      <c r="A1321" s="5" t="s">
        <v>364</v>
      </c>
      <c r="B1321" s="7">
        <v>9.3292212798800005</v>
      </c>
      <c r="C1321" s="7">
        <v>22.051037631587501</v>
      </c>
      <c r="D1321" s="7">
        <v>-0.71805290145889222</v>
      </c>
    </row>
    <row r="1322" spans="1:4" x14ac:dyDescent="0.35">
      <c r="A1322" s="5" t="s">
        <v>792</v>
      </c>
      <c r="B1322" s="5">
        <v>12.4</v>
      </c>
      <c r="C1322" s="5">
        <v>32.953695280524997</v>
      </c>
      <c r="D1322" s="5">
        <v>-0.72690758035258918</v>
      </c>
    </row>
    <row r="1323" spans="1:4" x14ac:dyDescent="0.35">
      <c r="A1323" s="5" t="s">
        <v>741</v>
      </c>
      <c r="B1323" s="7">
        <v>11.174377224200001</v>
      </c>
      <c r="C1323" s="7">
        <v>29.410162747200001</v>
      </c>
      <c r="D1323" s="7">
        <v>-0.76930042821268463</v>
      </c>
    </row>
    <row r="1324" spans="1:4" x14ac:dyDescent="0.35">
      <c r="A1324" s="5" t="s">
        <v>791</v>
      </c>
      <c r="B1324" s="5">
        <v>5.1406401551899998</v>
      </c>
      <c r="C1324" s="5">
        <v>17.7718805461625</v>
      </c>
      <c r="D1324" s="5">
        <v>-0.77640791663552244</v>
      </c>
    </row>
    <row r="1325" spans="1:4" x14ac:dyDescent="0.35">
      <c r="A1325" s="5" t="s">
        <v>362</v>
      </c>
      <c r="B1325" s="7">
        <v>5.3571428571400004</v>
      </c>
      <c r="C1325" s="7">
        <v>32.84516854335714</v>
      </c>
      <c r="D1325" s="7">
        <v>-0.79635567548330466</v>
      </c>
    </row>
    <row r="1326" spans="1:4" x14ac:dyDescent="0.35">
      <c r="A1326" s="5" t="s">
        <v>493</v>
      </c>
      <c r="B1326" s="5">
        <v>4.9549549549499998</v>
      </c>
      <c r="C1326" s="5">
        <v>19.440800396625001</v>
      </c>
      <c r="D1326" s="5">
        <v>-0.80464895999019614</v>
      </c>
    </row>
    <row r="1327" spans="1:4" x14ac:dyDescent="0.35">
      <c r="A1327" s="5" t="s">
        <v>748</v>
      </c>
      <c r="B1327" s="5">
        <v>6.4193168433499999</v>
      </c>
      <c r="C1327" s="5">
        <v>21.752214853050003</v>
      </c>
      <c r="D1327" s="5">
        <v>-0.82749268122161457</v>
      </c>
    </row>
    <row r="1328" spans="1:4" x14ac:dyDescent="0.35">
      <c r="A1328" s="5" t="s">
        <v>373</v>
      </c>
      <c r="B1328" s="7">
        <v>4.9079754601200003</v>
      </c>
      <c r="C1328" s="7">
        <v>19.954161272037499</v>
      </c>
      <c r="D1328" s="7">
        <v>-0.86008843973095195</v>
      </c>
    </row>
    <row r="1329" spans="1:4" x14ac:dyDescent="0.35">
      <c r="A1329" s="5" t="s">
        <v>763</v>
      </c>
      <c r="B1329" s="5">
        <v>6.4115308151099999</v>
      </c>
      <c r="C1329" s="5">
        <v>21.752214853050003</v>
      </c>
      <c r="D1329" s="5">
        <v>-0.87869276778631611</v>
      </c>
    </row>
    <row r="1330" spans="1:4" x14ac:dyDescent="0.35">
      <c r="A1330" s="5" t="s">
        <v>790</v>
      </c>
      <c r="B1330" s="5">
        <v>12.222640090300001</v>
      </c>
      <c r="C1330" s="5">
        <v>30.204235275162503</v>
      </c>
      <c r="D1330" s="5">
        <v>-0.88550593793501864</v>
      </c>
    </row>
    <row r="1331" spans="1:4" x14ac:dyDescent="0.35">
      <c r="A1331" s="5" t="s">
        <v>789</v>
      </c>
      <c r="B1331" s="5">
        <v>5.1258992805799997</v>
      </c>
      <c r="C1331" s="5">
        <v>17.7718805461625</v>
      </c>
      <c r="D1331" s="5">
        <v>-0.89401571656363232</v>
      </c>
    </row>
    <row r="1332" spans="1:4" x14ac:dyDescent="0.35">
      <c r="A1332" s="5" t="s">
        <v>788</v>
      </c>
      <c r="B1332" s="5">
        <v>13.3779264214</v>
      </c>
      <c r="C1332" s="5">
        <v>30.490722933587499</v>
      </c>
      <c r="D1332" s="5">
        <v>-0.92888734766014835</v>
      </c>
    </row>
    <row r="1333" spans="1:4" x14ac:dyDescent="0.35">
      <c r="A1333" s="5" t="s">
        <v>787</v>
      </c>
      <c r="B1333" s="5">
        <v>10.266535044399999</v>
      </c>
      <c r="C1333" s="5">
        <v>31.424841632537497</v>
      </c>
      <c r="D1333" s="5">
        <v>-0.98413954630905276</v>
      </c>
    </row>
    <row r="1334" spans="1:4" x14ac:dyDescent="0.35">
      <c r="A1334" s="5" t="s">
        <v>786</v>
      </c>
      <c r="B1334" s="5">
        <v>9.4626168224300002</v>
      </c>
      <c r="C1334" s="5">
        <v>34.034791447362501</v>
      </c>
      <c r="D1334" s="5">
        <v>-0.98901209834999659</v>
      </c>
    </row>
    <row r="1335" spans="1:4" x14ac:dyDescent="0.35">
      <c r="A1335" s="5" t="s">
        <v>785</v>
      </c>
      <c r="B1335" s="5">
        <v>4.0372670807500004</v>
      </c>
      <c r="C1335" s="5">
        <v>20.6006665582875</v>
      </c>
      <c r="D1335" s="5">
        <v>-1.0016480552076741</v>
      </c>
    </row>
    <row r="1336" spans="1:4" x14ac:dyDescent="0.35">
      <c r="A1336" s="5" t="s">
        <v>784</v>
      </c>
      <c r="B1336" s="5">
        <v>9.1496232508100004</v>
      </c>
      <c r="C1336" s="5">
        <v>31.734622938200001</v>
      </c>
      <c r="D1336" s="5">
        <v>-1.0281405788233702</v>
      </c>
    </row>
    <row r="1337" spans="1:4" x14ac:dyDescent="0.35">
      <c r="A1337" s="5" t="s">
        <v>783</v>
      </c>
      <c r="B1337" s="5">
        <v>12.4656278643</v>
      </c>
      <c r="C1337" s="5">
        <v>32.5773626615875</v>
      </c>
      <c r="D1337" s="5">
        <v>-1.0304769455073421</v>
      </c>
    </row>
    <row r="1338" spans="1:4" x14ac:dyDescent="0.35">
      <c r="A1338" s="5" t="s">
        <v>782</v>
      </c>
      <c r="B1338" s="5">
        <v>5.1051051051099998</v>
      </c>
      <c r="C1338" s="5">
        <v>17.7718805461625</v>
      </c>
      <c r="D1338" s="5">
        <v>-1.0599188459944118</v>
      </c>
    </row>
    <row r="1339" spans="1:4" x14ac:dyDescent="0.35">
      <c r="A1339" s="5" t="s">
        <v>764</v>
      </c>
      <c r="B1339" s="5">
        <v>5.0978792822200001</v>
      </c>
      <c r="C1339" s="5">
        <v>17.7718805461625</v>
      </c>
      <c r="D1339" s="5">
        <v>-1.1175689620999063</v>
      </c>
    </row>
    <row r="1340" spans="1:4" x14ac:dyDescent="0.35">
      <c r="A1340" s="5" t="s">
        <v>781</v>
      </c>
      <c r="B1340" s="5">
        <v>4.01662049861</v>
      </c>
      <c r="C1340" s="5">
        <v>20.6006665582875</v>
      </c>
      <c r="D1340" s="5">
        <v>-1.1275484674796412</v>
      </c>
    </row>
    <row r="1341" spans="1:4" x14ac:dyDescent="0.35">
      <c r="A1341" s="5" t="s">
        <v>780</v>
      </c>
      <c r="B1341" s="5">
        <v>5.76923076923</v>
      </c>
      <c r="C1341" s="5">
        <v>24.433663426312503</v>
      </c>
      <c r="D1341" s="5">
        <v>-1.1356923492559767</v>
      </c>
    </row>
    <row r="1342" spans="1:4" x14ac:dyDescent="0.35">
      <c r="A1342" s="5" t="s">
        <v>775</v>
      </c>
      <c r="B1342" s="5">
        <v>4.8615800135000002</v>
      </c>
      <c r="C1342" s="5">
        <v>18.720224202149996</v>
      </c>
      <c r="D1342" s="5">
        <v>-1.1390000608719377</v>
      </c>
    </row>
    <row r="1343" spans="1:4" x14ac:dyDescent="0.35">
      <c r="A1343" s="5" t="s">
        <v>779</v>
      </c>
      <c r="B1343" s="5">
        <v>14.398199999999999</v>
      </c>
      <c r="C1343" s="5">
        <v>29.019656250000001</v>
      </c>
      <c r="D1343" s="5">
        <v>-1.1419882226627958</v>
      </c>
    </row>
    <row r="1344" spans="1:4" x14ac:dyDescent="0.35">
      <c r="A1344" s="5" t="s">
        <v>426</v>
      </c>
      <c r="B1344" s="5">
        <v>12</v>
      </c>
      <c r="C1344" s="5">
        <v>30.823122499999997</v>
      </c>
      <c r="D1344" s="5">
        <v>-1.1450751103958272</v>
      </c>
    </row>
    <row r="1345" spans="1:4" x14ac:dyDescent="0.35">
      <c r="A1345" s="5" t="s">
        <v>778</v>
      </c>
      <c r="B1345" s="5">
        <v>12.3130034522</v>
      </c>
      <c r="C1345" s="5">
        <v>32.953695280524997</v>
      </c>
      <c r="D1345" s="5">
        <v>-1.1532490780959823</v>
      </c>
    </row>
    <row r="1346" spans="1:4" x14ac:dyDescent="0.35">
      <c r="A1346" s="5" t="s">
        <v>777</v>
      </c>
      <c r="B1346" s="5">
        <v>12.3115577889</v>
      </c>
      <c r="C1346" s="5">
        <v>32.953695280524997</v>
      </c>
      <c r="D1346" s="5">
        <v>-1.1603337989514773</v>
      </c>
    </row>
    <row r="1347" spans="1:4" x14ac:dyDescent="0.35">
      <c r="A1347" s="5" t="s">
        <v>745</v>
      </c>
      <c r="B1347" s="5">
        <v>4.8543689320399999</v>
      </c>
      <c r="C1347" s="5">
        <v>18.720224202149996</v>
      </c>
      <c r="D1347" s="5">
        <v>-1.1916258125900774</v>
      </c>
    </row>
    <row r="1348" spans="1:4" x14ac:dyDescent="0.35">
      <c r="A1348" s="5" t="s">
        <v>515</v>
      </c>
      <c r="B1348" s="5">
        <v>6.7713444553500004</v>
      </c>
      <c r="C1348" s="5">
        <v>19.625126554512502</v>
      </c>
      <c r="D1348" s="5">
        <v>-1.1925069564582331</v>
      </c>
    </row>
    <row r="1349" spans="1:4" x14ac:dyDescent="0.35">
      <c r="A1349" s="5" t="s">
        <v>524</v>
      </c>
      <c r="B1349" s="5">
        <v>12.53931</v>
      </c>
      <c r="C1349" s="5">
        <v>29.887653749999998</v>
      </c>
      <c r="D1349" s="5">
        <v>-1.1957993900693864</v>
      </c>
    </row>
    <row r="1350" spans="1:4" x14ac:dyDescent="0.35">
      <c r="A1350" s="5" t="s">
        <v>609</v>
      </c>
      <c r="B1350" s="5">
        <v>10.2216748768</v>
      </c>
      <c r="C1350" s="5">
        <v>31.424841632537497</v>
      </c>
      <c r="D1350" s="5">
        <v>-1.1982476747700055</v>
      </c>
    </row>
    <row r="1351" spans="1:4" x14ac:dyDescent="0.35">
      <c r="A1351" s="5" t="s">
        <v>603</v>
      </c>
      <c r="B1351" s="5">
        <v>6.3612099644100004</v>
      </c>
      <c r="C1351" s="5">
        <v>21.752214853050003</v>
      </c>
      <c r="D1351" s="5">
        <v>-1.2095972844965472</v>
      </c>
    </row>
    <row r="1352" spans="1:4" x14ac:dyDescent="0.35">
      <c r="A1352" s="5" t="s">
        <v>479</v>
      </c>
      <c r="B1352" s="7">
        <v>7.2653061224500002</v>
      </c>
      <c r="C1352" s="7">
        <v>25.298364227574996</v>
      </c>
      <c r="D1352" s="7">
        <v>-1.2249600478421023</v>
      </c>
    </row>
    <row r="1353" spans="1:4" x14ac:dyDescent="0.35">
      <c r="A1353" s="5" t="s">
        <v>776</v>
      </c>
      <c r="B1353" s="5">
        <v>5.7161207450199996</v>
      </c>
      <c r="C1353" s="5">
        <v>20.449371117587496</v>
      </c>
      <c r="D1353" s="5">
        <v>-1.2265233622862912</v>
      </c>
    </row>
    <row r="1354" spans="1:4" x14ac:dyDescent="0.35">
      <c r="A1354" s="5" t="s">
        <v>547</v>
      </c>
      <c r="B1354" s="5">
        <v>7.6023391812899996</v>
      </c>
      <c r="C1354" s="5">
        <v>22.923014912312496</v>
      </c>
      <c r="D1354" s="5">
        <v>-1.2304065550214391</v>
      </c>
    </row>
    <row r="1355" spans="1:4" x14ac:dyDescent="0.35">
      <c r="A1355" s="5" t="s">
        <v>713</v>
      </c>
      <c r="B1355" s="5">
        <v>7.1156289707799996</v>
      </c>
      <c r="C1355" s="5">
        <v>24.079681412725002</v>
      </c>
      <c r="D1355" s="5">
        <v>-1.2477341437397982</v>
      </c>
    </row>
    <row r="1356" spans="1:4" x14ac:dyDescent="0.35">
      <c r="A1356" s="5" t="s">
        <v>582</v>
      </c>
      <c r="B1356" s="5">
        <v>12.2926829268</v>
      </c>
      <c r="C1356" s="5">
        <v>32.953695280524997</v>
      </c>
      <c r="D1356" s="5">
        <v>-1.2528332967006768</v>
      </c>
    </row>
    <row r="1357" spans="1:4" x14ac:dyDescent="0.35">
      <c r="A1357" s="5" t="s">
        <v>629</v>
      </c>
      <c r="B1357" s="5">
        <v>9.0991810737000005</v>
      </c>
      <c r="C1357" s="5">
        <v>31.734622938200001</v>
      </c>
      <c r="D1357" s="5">
        <v>-1.2537805801830468</v>
      </c>
    </row>
    <row r="1358" spans="1:4" x14ac:dyDescent="0.35">
      <c r="A1358" s="5" t="s">
        <v>470</v>
      </c>
      <c r="B1358" s="5">
        <v>4.8454469507100004</v>
      </c>
      <c r="C1358" s="5">
        <v>18.720224202149996</v>
      </c>
      <c r="D1358" s="5">
        <v>-1.2567375405480639</v>
      </c>
    </row>
    <row r="1359" spans="1:4" x14ac:dyDescent="0.35">
      <c r="A1359" s="5" t="s">
        <v>775</v>
      </c>
      <c r="B1359" s="5">
        <v>5.5244755244799997</v>
      </c>
      <c r="C1359" s="5">
        <v>20.385653891375</v>
      </c>
      <c r="D1359" s="5">
        <v>-1.2766500786536827</v>
      </c>
    </row>
    <row r="1360" spans="1:4" x14ac:dyDescent="0.35">
      <c r="A1360" s="5" t="s">
        <v>774</v>
      </c>
      <c r="B1360" s="5">
        <v>14.373419999999999</v>
      </c>
      <c r="C1360" s="5">
        <v>29.019656250000001</v>
      </c>
      <c r="D1360" s="5">
        <v>-1.3134005926281722</v>
      </c>
    </row>
    <row r="1361" spans="1:4" x14ac:dyDescent="0.35">
      <c r="A1361" s="5" t="s">
        <v>773</v>
      </c>
      <c r="B1361" s="5">
        <v>3.984375</v>
      </c>
      <c r="C1361" s="5">
        <v>20.6006665582875</v>
      </c>
      <c r="D1361" s="5">
        <v>-1.3241776984771001</v>
      </c>
    </row>
    <row r="1362" spans="1:4" x14ac:dyDescent="0.35">
      <c r="A1362" s="5" t="s">
        <v>589</v>
      </c>
      <c r="B1362" s="5">
        <v>3.9792387543299998</v>
      </c>
      <c r="C1362" s="5">
        <v>20.6006665582875</v>
      </c>
      <c r="D1362" s="5">
        <v>-1.3554979161769733</v>
      </c>
    </row>
    <row r="1363" spans="1:4" x14ac:dyDescent="0.35">
      <c r="A1363" s="5" t="s">
        <v>772</v>
      </c>
      <c r="B1363" s="5">
        <v>12.51113</v>
      </c>
      <c r="C1363" s="5">
        <v>29.887653749999998</v>
      </c>
      <c r="D1363" s="5">
        <v>-1.3601780574457596</v>
      </c>
    </row>
    <row r="1364" spans="1:4" x14ac:dyDescent="0.35">
      <c r="A1364" s="5" t="s">
        <v>756</v>
      </c>
      <c r="B1364" s="5">
        <v>14.36063</v>
      </c>
      <c r="C1364" s="5">
        <v>29.019656250000001</v>
      </c>
      <c r="D1364" s="5">
        <v>-1.4018737246643709</v>
      </c>
    </row>
    <row r="1365" spans="1:4" x14ac:dyDescent="0.35">
      <c r="A1365" s="5" t="s">
        <v>108</v>
      </c>
      <c r="B1365" s="5">
        <v>12.5</v>
      </c>
      <c r="C1365" s="5">
        <v>29.887653749999998</v>
      </c>
      <c r="D1365" s="5">
        <v>-1.4251012145748911</v>
      </c>
    </row>
    <row r="1366" spans="1:4" x14ac:dyDescent="0.35">
      <c r="A1366" s="5" t="s">
        <v>742</v>
      </c>
      <c r="B1366" s="7">
        <v>7.2205438066500003</v>
      </c>
      <c r="C1366" s="7">
        <v>25.298364227574996</v>
      </c>
      <c r="D1366" s="7">
        <v>-1.4762243426771615</v>
      </c>
    </row>
    <row r="1367" spans="1:4" x14ac:dyDescent="0.35">
      <c r="A1367" s="5" t="s">
        <v>771</v>
      </c>
      <c r="B1367" s="5">
        <v>13.282571912</v>
      </c>
      <c r="C1367" s="5">
        <v>30.490722933587499</v>
      </c>
      <c r="D1367" s="5">
        <v>-1.4912749463480595</v>
      </c>
    </row>
    <row r="1368" spans="1:4" x14ac:dyDescent="0.35">
      <c r="A1368" s="5" t="s">
        <v>770</v>
      </c>
      <c r="B1368" s="5">
        <v>12.1074380165</v>
      </c>
      <c r="C1368" s="5">
        <v>30.204235275162503</v>
      </c>
      <c r="D1368" s="5">
        <v>-1.5318456748119993</v>
      </c>
    </row>
    <row r="1369" spans="1:4" x14ac:dyDescent="0.35">
      <c r="A1369" s="5" t="s">
        <v>567</v>
      </c>
      <c r="B1369" s="5">
        <v>12.2344944775</v>
      </c>
      <c r="C1369" s="5">
        <v>32.953695280524997</v>
      </c>
      <c r="D1369" s="5">
        <v>-1.5379957686985275</v>
      </c>
    </row>
    <row r="1370" spans="1:4" x14ac:dyDescent="0.35">
      <c r="A1370" s="5" t="s">
        <v>769</v>
      </c>
      <c r="B1370" s="5">
        <v>10.1503759398</v>
      </c>
      <c r="C1370" s="5">
        <v>31.424841632537497</v>
      </c>
      <c r="D1370" s="5">
        <v>-1.5385424792487457</v>
      </c>
    </row>
    <row r="1371" spans="1:4" x14ac:dyDescent="0.35">
      <c r="A1371" s="5" t="s">
        <v>701</v>
      </c>
      <c r="B1371" s="7">
        <v>9.2235843549300007</v>
      </c>
      <c r="C1371" s="7">
        <v>22.051037631587501</v>
      </c>
      <c r="D1371" s="7">
        <v>-1.5543757268574445</v>
      </c>
    </row>
    <row r="1372" spans="1:4" x14ac:dyDescent="0.35">
      <c r="A1372" s="5" t="s">
        <v>607</v>
      </c>
      <c r="B1372" s="5">
        <v>9.32203389831</v>
      </c>
      <c r="C1372" s="5">
        <v>34.034791447362501</v>
      </c>
      <c r="D1372" s="5">
        <v>-1.5667928947785963</v>
      </c>
    </row>
    <row r="1373" spans="1:4" x14ac:dyDescent="0.35">
      <c r="A1373" s="5" t="s">
        <v>768</v>
      </c>
      <c r="B1373" s="5">
        <v>9.0270812437300005</v>
      </c>
      <c r="C1373" s="5">
        <v>31.734622938200001</v>
      </c>
      <c r="D1373" s="5">
        <v>-1.5763004765187283</v>
      </c>
    </row>
    <row r="1374" spans="1:4" x14ac:dyDescent="0.35">
      <c r="A1374" s="5" t="s">
        <v>463</v>
      </c>
      <c r="B1374" s="5">
        <v>9.3193717277499992</v>
      </c>
      <c r="C1374" s="5">
        <v>34.034791447362501</v>
      </c>
      <c r="D1374" s="5">
        <v>-1.5777341313193374</v>
      </c>
    </row>
    <row r="1375" spans="1:4" x14ac:dyDescent="0.35">
      <c r="A1375" s="5" t="s">
        <v>767</v>
      </c>
      <c r="B1375" s="5">
        <v>3.9420756234900001</v>
      </c>
      <c r="C1375" s="5">
        <v>20.6006665582875</v>
      </c>
      <c r="D1375" s="5">
        <v>-1.5821142860122637</v>
      </c>
    </row>
    <row r="1376" spans="1:4" x14ac:dyDescent="0.35">
      <c r="A1376" s="5" t="s">
        <v>766</v>
      </c>
      <c r="B1376" s="5">
        <v>14.33409</v>
      </c>
      <c r="C1376" s="5">
        <v>29.019656250000001</v>
      </c>
      <c r="D1376" s="5">
        <v>-1.5854606616652278</v>
      </c>
    </row>
    <row r="1377" spans="1:4" x14ac:dyDescent="0.35">
      <c r="A1377" s="5" t="s">
        <v>692</v>
      </c>
      <c r="B1377" s="7">
        <v>8.1013916501000001</v>
      </c>
      <c r="C1377" s="7">
        <v>24.818597647899999</v>
      </c>
      <c r="D1377" s="7">
        <v>-1.6058153082037143</v>
      </c>
    </row>
    <row r="1378" spans="1:4" x14ac:dyDescent="0.35">
      <c r="A1378" s="5" t="s">
        <v>390</v>
      </c>
      <c r="B1378" s="5">
        <v>10.132689987899999</v>
      </c>
      <c r="C1378" s="5">
        <v>31.424841632537497</v>
      </c>
      <c r="D1378" s="5">
        <v>-1.6229538014516443</v>
      </c>
    </row>
    <row r="1379" spans="1:4" x14ac:dyDescent="0.35">
      <c r="A1379" s="5" t="s">
        <v>398</v>
      </c>
      <c r="B1379" s="5">
        <v>5.6782334384900004</v>
      </c>
      <c r="C1379" s="5">
        <v>24.433663426312503</v>
      </c>
      <c r="D1379" s="5">
        <v>-1.6287733989407014</v>
      </c>
    </row>
    <row r="1380" spans="1:4" x14ac:dyDescent="0.35">
      <c r="A1380" s="5" t="s">
        <v>700</v>
      </c>
      <c r="B1380" s="5">
        <v>10.657970000000001</v>
      </c>
      <c r="C1380" s="5">
        <v>26.393538750000001</v>
      </c>
      <c r="D1380" s="5">
        <v>-1.632688535124049</v>
      </c>
    </row>
    <row r="1381" spans="1:4" x14ac:dyDescent="0.35">
      <c r="A1381" s="5" t="s">
        <v>514</v>
      </c>
      <c r="B1381" s="5">
        <v>4.7893825735700002</v>
      </c>
      <c r="C1381" s="5">
        <v>18.720224202149996</v>
      </c>
      <c r="D1381" s="5">
        <v>-1.6658897610530905</v>
      </c>
    </row>
    <row r="1382" spans="1:4" x14ac:dyDescent="0.35">
      <c r="A1382" s="5" t="s">
        <v>765</v>
      </c>
      <c r="B1382" s="5">
        <v>10.1229895932</v>
      </c>
      <c r="C1382" s="5">
        <v>31.424841632537497</v>
      </c>
      <c r="D1382" s="5">
        <v>-1.6692517415990955</v>
      </c>
    </row>
    <row r="1383" spans="1:4" x14ac:dyDescent="0.35">
      <c r="A1383" s="5" t="s">
        <v>348</v>
      </c>
      <c r="B1383" s="5">
        <v>4.7887323943700002</v>
      </c>
      <c r="C1383" s="5">
        <v>18.720224202149996</v>
      </c>
      <c r="D1383" s="5">
        <v>-1.6706347038666332</v>
      </c>
    </row>
    <row r="1384" spans="1:4" x14ac:dyDescent="0.35">
      <c r="A1384" s="5" t="s">
        <v>280</v>
      </c>
      <c r="B1384" s="7">
        <v>11.008230452699999</v>
      </c>
      <c r="C1384" s="7">
        <v>29.410162747200001</v>
      </c>
      <c r="D1384" s="7">
        <v>-1.687412450935514</v>
      </c>
    </row>
    <row r="1385" spans="1:4" x14ac:dyDescent="0.35">
      <c r="A1385" s="5" t="s">
        <v>764</v>
      </c>
      <c r="B1385" s="7">
        <v>7.1813285457799996</v>
      </c>
      <c r="C1385" s="7">
        <v>25.298364227574996</v>
      </c>
      <c r="D1385" s="7">
        <v>-1.6963513556158809</v>
      </c>
    </row>
    <row r="1386" spans="1:4" x14ac:dyDescent="0.35">
      <c r="A1386" s="5" t="s">
        <v>763</v>
      </c>
      <c r="B1386" s="5">
        <v>7.03922622246</v>
      </c>
      <c r="C1386" s="5">
        <v>24.079681412725002</v>
      </c>
      <c r="D1386" s="5">
        <v>-1.7037339808204397</v>
      </c>
    </row>
    <row r="1387" spans="1:4" x14ac:dyDescent="0.35">
      <c r="A1387" s="5" t="s">
        <v>762</v>
      </c>
      <c r="B1387" s="5">
        <v>6.7032967033000004</v>
      </c>
      <c r="C1387" s="5">
        <v>19.625126554512502</v>
      </c>
      <c r="D1387" s="5">
        <v>-1.7282187469311421</v>
      </c>
    </row>
    <row r="1388" spans="1:4" x14ac:dyDescent="0.35">
      <c r="A1388" s="5" t="s">
        <v>546</v>
      </c>
      <c r="B1388" s="5">
        <v>13.2397572079</v>
      </c>
      <c r="C1388" s="5">
        <v>30.490722933587499</v>
      </c>
      <c r="D1388" s="5">
        <v>-1.7437901003648053</v>
      </c>
    </row>
    <row r="1389" spans="1:4" x14ac:dyDescent="0.35">
      <c r="A1389" s="5" t="s">
        <v>640</v>
      </c>
      <c r="B1389" s="5">
        <v>7.0284237726100001</v>
      </c>
      <c r="C1389" s="5">
        <v>24.079681412725002</v>
      </c>
      <c r="D1389" s="5">
        <v>-1.7682069936372093</v>
      </c>
    </row>
    <row r="1390" spans="1:4" x14ac:dyDescent="0.35">
      <c r="A1390" s="5" t="s">
        <v>761</v>
      </c>
      <c r="B1390" s="7">
        <v>4.7717842323699999</v>
      </c>
      <c r="C1390" s="7">
        <v>19.954161272037499</v>
      </c>
      <c r="D1390" s="7">
        <v>-1.7730280675734196</v>
      </c>
    </row>
    <row r="1391" spans="1:4" x14ac:dyDescent="0.35">
      <c r="A1391" s="5" t="s">
        <v>760</v>
      </c>
      <c r="B1391" s="5">
        <v>12.180143295800001</v>
      </c>
      <c r="C1391" s="5">
        <v>32.953695280524997</v>
      </c>
      <c r="D1391" s="5">
        <v>-1.8043530529366623</v>
      </c>
    </row>
    <row r="1392" spans="1:4" x14ac:dyDescent="0.35">
      <c r="A1392" s="5" t="s">
        <v>575</v>
      </c>
      <c r="B1392" s="7">
        <v>9.3520374081500002</v>
      </c>
      <c r="C1392" s="7">
        <v>25.0437789532</v>
      </c>
      <c r="D1392" s="7">
        <v>-1.8412749420539922</v>
      </c>
    </row>
    <row r="1393" spans="1:4" x14ac:dyDescent="0.35">
      <c r="A1393" s="5" t="s">
        <v>490</v>
      </c>
      <c r="B1393" s="7">
        <v>10.977564102600001</v>
      </c>
      <c r="C1393" s="7">
        <v>29.410162747200001</v>
      </c>
      <c r="D1393" s="7">
        <v>-1.856871926227432</v>
      </c>
    </row>
    <row r="1394" spans="1:4" x14ac:dyDescent="0.35">
      <c r="A1394" s="5" t="s">
        <v>480</v>
      </c>
      <c r="B1394" s="7">
        <v>7.1481208548300001</v>
      </c>
      <c r="C1394" s="7">
        <v>25.298364227574996</v>
      </c>
      <c r="D1394" s="7">
        <v>-1.8827560779929167</v>
      </c>
    </row>
    <row r="1395" spans="1:4" x14ac:dyDescent="0.35">
      <c r="A1395" s="5" t="s">
        <v>759</v>
      </c>
      <c r="B1395" s="5">
        <v>5</v>
      </c>
      <c r="C1395" s="5">
        <v>17.7718805461625</v>
      </c>
      <c r="D1395" s="5">
        <v>-1.8984837548102029</v>
      </c>
    </row>
    <row r="1396" spans="1:4" x14ac:dyDescent="0.35">
      <c r="A1396" s="5" t="s">
        <v>443</v>
      </c>
      <c r="B1396" s="5">
        <v>8.9538171536300002</v>
      </c>
      <c r="C1396" s="5">
        <v>31.734622938200001</v>
      </c>
      <c r="D1396" s="5">
        <v>-1.9040283886928897</v>
      </c>
    </row>
    <row r="1397" spans="1:4" x14ac:dyDescent="0.35">
      <c r="A1397" s="5" t="s">
        <v>619</v>
      </c>
      <c r="B1397" s="5">
        <v>5.4320987654300001</v>
      </c>
      <c r="C1397" s="5">
        <v>20.385653891375</v>
      </c>
      <c r="D1397" s="5">
        <v>-1.9061835160927763</v>
      </c>
    </row>
    <row r="1398" spans="1:4" x14ac:dyDescent="0.35">
      <c r="A1398" s="5" t="s">
        <v>758</v>
      </c>
      <c r="B1398" s="5">
        <v>11.8515</v>
      </c>
      <c r="C1398" s="5">
        <v>30.823122499999997</v>
      </c>
      <c r="D1398" s="5">
        <v>-1.9430321790965068</v>
      </c>
    </row>
    <row r="1399" spans="1:4" x14ac:dyDescent="0.35">
      <c r="A1399" s="5" t="s">
        <v>526</v>
      </c>
      <c r="B1399" s="7">
        <v>7.1345482745300002</v>
      </c>
      <c r="C1399" s="7">
        <v>25.298364227574996</v>
      </c>
      <c r="D1399" s="7">
        <v>-1.9589430392173783</v>
      </c>
    </row>
    <row r="1400" spans="1:4" x14ac:dyDescent="0.35">
      <c r="A1400" s="5" t="s">
        <v>658</v>
      </c>
      <c r="B1400" s="7">
        <v>8.0405405405400003</v>
      </c>
      <c r="C1400" s="7">
        <v>24.818597647899999</v>
      </c>
      <c r="D1400" s="7">
        <v>-1.9756633916733004</v>
      </c>
    </row>
    <row r="1401" spans="1:4" x14ac:dyDescent="0.35">
      <c r="A1401" s="5" t="s">
        <v>699</v>
      </c>
      <c r="B1401" s="5">
        <v>3.87323943662</v>
      </c>
      <c r="C1401" s="5">
        <v>20.6006665582875</v>
      </c>
      <c r="D1401" s="5">
        <v>-2.0018691997988323</v>
      </c>
    </row>
    <row r="1402" spans="1:4" x14ac:dyDescent="0.35">
      <c r="A1402" s="5" t="s">
        <v>757</v>
      </c>
      <c r="B1402" s="5">
        <v>8.21917808219</v>
      </c>
      <c r="C1402" s="5">
        <v>26.399430971312498</v>
      </c>
      <c r="D1402" s="5">
        <v>-2.0497350242159524</v>
      </c>
    </row>
    <row r="1403" spans="1:4" x14ac:dyDescent="0.35">
      <c r="A1403" s="5" t="s">
        <v>613</v>
      </c>
      <c r="B1403" s="5">
        <v>8.9178356713400007</v>
      </c>
      <c r="C1403" s="5">
        <v>31.734622938200001</v>
      </c>
      <c r="D1403" s="5">
        <v>-2.0649822209419173</v>
      </c>
    </row>
    <row r="1404" spans="1:4" x14ac:dyDescent="0.35">
      <c r="A1404" s="5" t="s">
        <v>756</v>
      </c>
      <c r="B1404" s="5">
        <v>11.824619999999999</v>
      </c>
      <c r="C1404" s="5">
        <v>30.823122499999997</v>
      </c>
      <c r="D1404" s="5">
        <v>-2.0874704687037422</v>
      </c>
    </row>
    <row r="1405" spans="1:4" x14ac:dyDescent="0.35">
      <c r="A1405" s="5" t="s">
        <v>655</v>
      </c>
      <c r="B1405" s="5">
        <v>4.9751243781100003</v>
      </c>
      <c r="C1405" s="5">
        <v>17.7718805461625</v>
      </c>
      <c r="D1405" s="5">
        <v>-2.096950076499263</v>
      </c>
    </row>
    <row r="1406" spans="1:4" x14ac:dyDescent="0.35">
      <c r="A1406" s="5" t="s">
        <v>755</v>
      </c>
      <c r="B1406" s="5">
        <v>13.1</v>
      </c>
      <c r="C1406" s="5">
        <v>24.938656250000001</v>
      </c>
      <c r="D1406" s="5">
        <v>-2.0973358496629535</v>
      </c>
    </row>
    <row r="1407" spans="1:4" x14ac:dyDescent="0.35">
      <c r="A1407" s="5" t="s">
        <v>754</v>
      </c>
      <c r="B1407" s="5">
        <v>14.260059999999999</v>
      </c>
      <c r="C1407" s="5">
        <v>29.019656250000001</v>
      </c>
      <c r="D1407" s="5">
        <v>-2.0975533875948886</v>
      </c>
    </row>
    <row r="1408" spans="1:4" x14ac:dyDescent="0.35">
      <c r="A1408" s="5" t="s">
        <v>753</v>
      </c>
      <c r="B1408" s="5">
        <v>3.8565022421499999</v>
      </c>
      <c r="C1408" s="5">
        <v>20.6006665582875</v>
      </c>
      <c r="D1408" s="5">
        <v>-2.1039306291318067</v>
      </c>
    </row>
    <row r="1409" spans="1:4" x14ac:dyDescent="0.35">
      <c r="A1409" s="5" t="s">
        <v>752</v>
      </c>
      <c r="B1409" s="5">
        <v>4.9692172383499997</v>
      </c>
      <c r="C1409" s="5">
        <v>17.7718805461625</v>
      </c>
      <c r="D1409" s="5">
        <v>-2.1440792821550954</v>
      </c>
    </row>
    <row r="1410" spans="1:4" x14ac:dyDescent="0.35">
      <c r="A1410" s="5" t="s">
        <v>535</v>
      </c>
      <c r="B1410" s="5">
        <v>11.996251171500001</v>
      </c>
      <c r="C1410" s="5">
        <v>30.204235275162503</v>
      </c>
      <c r="D1410" s="5">
        <v>-2.1556580227237463</v>
      </c>
    </row>
    <row r="1411" spans="1:4" x14ac:dyDescent="0.35">
      <c r="A1411" s="5" t="s">
        <v>751</v>
      </c>
      <c r="B1411" s="5">
        <v>9.1767881241599998</v>
      </c>
      <c r="C1411" s="5">
        <v>34.034791447362501</v>
      </c>
      <c r="D1411" s="5">
        <v>-2.1637375065910671</v>
      </c>
    </row>
    <row r="1412" spans="1:4" x14ac:dyDescent="0.35">
      <c r="A1412" s="5" t="s">
        <v>750</v>
      </c>
      <c r="B1412" s="7">
        <v>4.9792531120300003</v>
      </c>
      <c r="C1412" s="7">
        <v>32.84516854335714</v>
      </c>
      <c r="D1412" s="7">
        <v>-2.1820466519481614</v>
      </c>
    </row>
    <row r="1413" spans="1:4" x14ac:dyDescent="0.35">
      <c r="A1413" s="5" t="s">
        <v>399</v>
      </c>
      <c r="B1413" s="5">
        <v>6.9586374695900002</v>
      </c>
      <c r="C1413" s="5">
        <v>24.079681412725002</v>
      </c>
      <c r="D1413" s="5">
        <v>-2.1847174400192828</v>
      </c>
    </row>
    <row r="1414" spans="1:4" x14ac:dyDescent="0.35">
      <c r="A1414" s="5" t="s">
        <v>657</v>
      </c>
      <c r="B1414" s="5">
        <v>10.0120627262</v>
      </c>
      <c r="C1414" s="5">
        <v>31.424841632537497</v>
      </c>
      <c r="D1414" s="5">
        <v>-2.1986823068430654</v>
      </c>
    </row>
    <row r="1415" spans="1:4" x14ac:dyDescent="0.35">
      <c r="A1415" s="5" t="s">
        <v>439</v>
      </c>
      <c r="B1415" s="5">
        <v>8.88450148075</v>
      </c>
      <c r="C1415" s="5">
        <v>31.734622938200001</v>
      </c>
      <c r="D1415" s="5">
        <v>-2.2140940801237523</v>
      </c>
    </row>
    <row r="1416" spans="1:4" x14ac:dyDescent="0.35">
      <c r="A1416" s="5" t="s">
        <v>240</v>
      </c>
      <c r="B1416" s="5">
        <v>13.08258</v>
      </c>
      <c r="C1416" s="5">
        <v>24.938656250000001</v>
      </c>
      <c r="D1416" s="5">
        <v>-2.247567054365859</v>
      </c>
    </row>
    <row r="1417" spans="1:4" x14ac:dyDescent="0.35">
      <c r="A1417" s="5" t="s">
        <v>499</v>
      </c>
      <c r="B1417" s="5">
        <v>13.077680000000001</v>
      </c>
      <c r="C1417" s="5">
        <v>24.938656250000001</v>
      </c>
      <c r="D1417" s="5">
        <v>-2.2898249707288985</v>
      </c>
    </row>
    <row r="1418" spans="1:4" x14ac:dyDescent="0.35">
      <c r="A1418" s="5" t="s">
        <v>749</v>
      </c>
      <c r="B1418" s="5">
        <v>14.85614</v>
      </c>
      <c r="C1418" s="5">
        <v>31.088222499999997</v>
      </c>
      <c r="D1418" s="5">
        <v>-2.3029630570922017</v>
      </c>
    </row>
    <row r="1419" spans="1:4" x14ac:dyDescent="0.35">
      <c r="A1419" s="5" t="s">
        <v>418</v>
      </c>
      <c r="B1419" s="5">
        <v>7.4349442379199999</v>
      </c>
      <c r="C1419" s="5">
        <v>22.923014912312496</v>
      </c>
      <c r="D1419" s="5">
        <v>-2.3364581724633111</v>
      </c>
    </row>
    <row r="1420" spans="1:4" x14ac:dyDescent="0.35">
      <c r="A1420" s="5" t="s">
        <v>67</v>
      </c>
      <c r="B1420" s="7">
        <v>4.68431771894</v>
      </c>
      <c r="C1420" s="7">
        <v>19.954161272037499</v>
      </c>
      <c r="D1420" s="7">
        <v>-2.3593481084356847</v>
      </c>
    </row>
    <row r="1421" spans="1:4" x14ac:dyDescent="0.35">
      <c r="A1421" s="5" t="s">
        <v>748</v>
      </c>
      <c r="B1421" s="5">
        <v>6.9275176395100004</v>
      </c>
      <c r="C1421" s="5">
        <v>24.079681412725002</v>
      </c>
      <c r="D1421" s="5">
        <v>-2.3704520864618703</v>
      </c>
    </row>
    <row r="1422" spans="1:4" x14ac:dyDescent="0.35">
      <c r="A1422" s="5" t="s">
        <v>565</v>
      </c>
      <c r="B1422" s="5">
        <v>9.9706744868000001</v>
      </c>
      <c r="C1422" s="5">
        <v>31.424841632537497</v>
      </c>
      <c r="D1422" s="5">
        <v>-2.3962196534986302</v>
      </c>
    </row>
    <row r="1423" spans="1:4" x14ac:dyDescent="0.35">
      <c r="A1423" s="5" t="s">
        <v>422</v>
      </c>
      <c r="B1423" s="5">
        <v>9.1179385530200001</v>
      </c>
      <c r="C1423" s="5">
        <v>34.034791447362501</v>
      </c>
      <c r="D1423" s="5">
        <v>-2.4056029557243246</v>
      </c>
    </row>
    <row r="1424" spans="1:4" x14ac:dyDescent="0.35">
      <c r="A1424" s="5" t="s">
        <v>678</v>
      </c>
      <c r="B1424" s="5">
        <v>9.1145833333299997</v>
      </c>
      <c r="C1424" s="5">
        <v>34.034791447362501</v>
      </c>
      <c r="D1424" s="5">
        <v>-2.4193925501349987</v>
      </c>
    </row>
    <row r="1425" spans="1:4" x14ac:dyDescent="0.35">
      <c r="A1425" s="5" t="s">
        <v>6</v>
      </c>
      <c r="B1425" s="5">
        <v>12.186379928299999</v>
      </c>
      <c r="C1425" s="5">
        <v>32.5773626615875</v>
      </c>
      <c r="D1425" s="5">
        <v>-2.4332675274482729</v>
      </c>
    </row>
    <row r="1426" spans="1:4" x14ac:dyDescent="0.35">
      <c r="A1426" s="5" t="s">
        <v>746</v>
      </c>
      <c r="B1426" s="5">
        <v>4.9323017408099998</v>
      </c>
      <c r="C1426" s="5">
        <v>17.7718805461625</v>
      </c>
      <c r="D1426" s="5">
        <v>-2.4386038991670085</v>
      </c>
    </row>
    <row r="1427" spans="1:4" x14ac:dyDescent="0.35">
      <c r="A1427" s="5" t="s">
        <v>747</v>
      </c>
      <c r="B1427" s="5">
        <v>8.8319088319100008</v>
      </c>
      <c r="C1427" s="5">
        <v>31.734622938200001</v>
      </c>
      <c r="D1427" s="5">
        <v>-2.4493536592233593</v>
      </c>
    </row>
    <row r="1428" spans="1:4" x14ac:dyDescent="0.35">
      <c r="A1428" s="5" t="s">
        <v>746</v>
      </c>
      <c r="B1428" s="7">
        <v>7.0462633451999999</v>
      </c>
      <c r="C1428" s="7">
        <v>25.298364227574996</v>
      </c>
      <c r="D1428" s="7">
        <v>-2.4545128084799783</v>
      </c>
    </row>
    <row r="1429" spans="1:4" x14ac:dyDescent="0.35">
      <c r="A1429" s="5" t="s">
        <v>745</v>
      </c>
      <c r="B1429" s="5">
        <v>5.3490480507699996</v>
      </c>
      <c r="C1429" s="5">
        <v>20.385653891375</v>
      </c>
      <c r="D1429" s="5">
        <v>-2.4721613921230978</v>
      </c>
    </row>
    <row r="1430" spans="1:4" x14ac:dyDescent="0.35">
      <c r="A1430" s="5" t="s">
        <v>744</v>
      </c>
      <c r="B1430" s="5">
        <v>12.314310000000001</v>
      </c>
      <c r="C1430" s="5">
        <v>29.887653749999998</v>
      </c>
      <c r="D1430" s="5">
        <v>-2.5082621352675023</v>
      </c>
    </row>
    <row r="1431" spans="1:4" x14ac:dyDescent="0.35">
      <c r="A1431" s="5" t="s">
        <v>598</v>
      </c>
      <c r="B1431" s="5">
        <v>12.308450000000001</v>
      </c>
      <c r="C1431" s="5">
        <v>29.887653749999998</v>
      </c>
      <c r="D1431" s="5">
        <v>-2.542444498320219</v>
      </c>
    </row>
    <row r="1432" spans="1:4" x14ac:dyDescent="0.35">
      <c r="A1432" s="5" t="s">
        <v>743</v>
      </c>
      <c r="B1432" s="5">
        <v>3.7818821460000001</v>
      </c>
      <c r="C1432" s="5">
        <v>20.6006665582875</v>
      </c>
      <c r="D1432" s="5">
        <v>-2.558955136595328</v>
      </c>
    </row>
    <row r="1433" spans="1:4" x14ac:dyDescent="0.35">
      <c r="A1433" s="5" t="s">
        <v>742</v>
      </c>
      <c r="B1433" s="5">
        <v>4.9130434782599997</v>
      </c>
      <c r="C1433" s="5">
        <v>17.7718805461625</v>
      </c>
      <c r="D1433" s="5">
        <v>-2.5922529836933035</v>
      </c>
    </row>
    <row r="1434" spans="1:4" x14ac:dyDescent="0.35">
      <c r="A1434" s="5" t="s">
        <v>723</v>
      </c>
      <c r="B1434" s="5">
        <v>4.9127640036700004</v>
      </c>
      <c r="C1434" s="5">
        <v>17.7718805461625</v>
      </c>
      <c r="D1434" s="5">
        <v>-2.5944827287074372</v>
      </c>
    </row>
    <row r="1435" spans="1:4" x14ac:dyDescent="0.35">
      <c r="A1435" s="5" t="s">
        <v>741</v>
      </c>
      <c r="B1435" s="7">
        <v>4.6471600688499999</v>
      </c>
      <c r="C1435" s="7">
        <v>19.954161272037499</v>
      </c>
      <c r="D1435" s="7">
        <v>-2.6084294318446757</v>
      </c>
    </row>
    <row r="1436" spans="1:4" x14ac:dyDescent="0.35">
      <c r="A1436" s="5" t="s">
        <v>117</v>
      </c>
      <c r="B1436" s="7">
        <v>9.4607379375599994</v>
      </c>
      <c r="C1436" s="7">
        <v>25.236588974987498</v>
      </c>
      <c r="D1436" s="7">
        <v>-2.6315320966162572</v>
      </c>
    </row>
    <row r="1437" spans="1:4" x14ac:dyDescent="0.35">
      <c r="A1437" s="5" t="s">
        <v>431</v>
      </c>
      <c r="B1437" s="5">
        <v>4.6893317702199999</v>
      </c>
      <c r="C1437" s="5">
        <v>19.440800396625001</v>
      </c>
      <c r="D1437" s="5">
        <v>-2.653077620930413</v>
      </c>
    </row>
    <row r="1438" spans="1:4" x14ac:dyDescent="0.35">
      <c r="A1438" s="5" t="s">
        <v>49</v>
      </c>
      <c r="B1438" s="5">
        <v>14.798970000000001</v>
      </c>
      <c r="C1438" s="5">
        <v>31.088222499999997</v>
      </c>
      <c r="D1438" s="5">
        <v>-2.663277908743177</v>
      </c>
    </row>
    <row r="1439" spans="1:4" x14ac:dyDescent="0.35">
      <c r="A1439" s="5" t="s">
        <v>740</v>
      </c>
      <c r="B1439" s="7">
        <v>9.08203125</v>
      </c>
      <c r="C1439" s="7">
        <v>22.051037631587501</v>
      </c>
      <c r="D1439" s="7">
        <v>-2.6750453479679575</v>
      </c>
    </row>
    <row r="1440" spans="1:4" x14ac:dyDescent="0.35">
      <c r="A1440" s="5" t="s">
        <v>679</v>
      </c>
      <c r="B1440" s="5">
        <v>5.4814814814800004</v>
      </c>
      <c r="C1440" s="5">
        <v>24.433663426312503</v>
      </c>
      <c r="D1440" s="5">
        <v>-2.6948998523331413</v>
      </c>
    </row>
    <row r="1441" spans="1:4" x14ac:dyDescent="0.35">
      <c r="A1441" s="5" t="s">
        <v>206</v>
      </c>
      <c r="B1441" s="5">
        <v>13.074204947</v>
      </c>
      <c r="C1441" s="5">
        <v>30.490722933587499</v>
      </c>
      <c r="D1441" s="5">
        <v>-2.7201942479058947</v>
      </c>
    </row>
    <row r="1442" spans="1:4" x14ac:dyDescent="0.35">
      <c r="A1442" s="5" t="s">
        <v>47</v>
      </c>
      <c r="B1442" s="5">
        <v>14.788270000000001</v>
      </c>
      <c r="C1442" s="5">
        <v>31.088222499999997</v>
      </c>
      <c r="D1442" s="5">
        <v>-2.7307148321761914</v>
      </c>
    </row>
    <row r="1443" spans="1:4" x14ac:dyDescent="0.35">
      <c r="A1443" s="5" t="s">
        <v>351</v>
      </c>
      <c r="B1443" s="7">
        <v>7.91402051783</v>
      </c>
      <c r="C1443" s="7">
        <v>24.818597647899999</v>
      </c>
      <c r="D1443" s="7">
        <v>-2.7446417760967372</v>
      </c>
    </row>
    <row r="1444" spans="1:4" x14ac:dyDescent="0.35">
      <c r="A1444" s="5" t="s">
        <v>75</v>
      </c>
      <c r="B1444" s="5">
        <v>13.024660000000001</v>
      </c>
      <c r="C1444" s="5">
        <v>24.938656250000001</v>
      </c>
      <c r="D1444" s="5">
        <v>-2.7470728739061814</v>
      </c>
    </row>
    <row r="1445" spans="1:4" x14ac:dyDescent="0.35">
      <c r="A1445" s="5" t="s">
        <v>739</v>
      </c>
      <c r="B1445" s="7">
        <v>9.0704225352099996</v>
      </c>
      <c r="C1445" s="7">
        <v>22.051037631587501</v>
      </c>
      <c r="D1445" s="7">
        <v>-2.7669510254288867</v>
      </c>
    </row>
    <row r="1446" spans="1:4" x14ac:dyDescent="0.35">
      <c r="A1446" s="5" t="s">
        <v>552</v>
      </c>
      <c r="B1446" s="5">
        <v>4.6695402298899999</v>
      </c>
      <c r="C1446" s="5">
        <v>19.440800396625001</v>
      </c>
      <c r="D1446" s="5">
        <v>-2.790803740084177</v>
      </c>
    </row>
    <row r="1447" spans="1:4" x14ac:dyDescent="0.35">
      <c r="A1447" s="5" t="s">
        <v>738</v>
      </c>
      <c r="B1447" s="7">
        <v>10.1663585952</v>
      </c>
      <c r="C1447" s="7">
        <v>22.214480034137498</v>
      </c>
      <c r="D1447" s="7">
        <v>-2.7954285179961786</v>
      </c>
    </row>
    <row r="1448" spans="1:4" x14ac:dyDescent="0.35">
      <c r="A1448" s="5" t="s">
        <v>737</v>
      </c>
      <c r="B1448" s="5">
        <v>12.113617376800001</v>
      </c>
      <c r="C1448" s="5">
        <v>32.5773626615875</v>
      </c>
      <c r="D1448" s="5">
        <v>-2.7987872280565149</v>
      </c>
    </row>
    <row r="1449" spans="1:4" x14ac:dyDescent="0.35">
      <c r="A1449" s="5" t="s">
        <v>718</v>
      </c>
      <c r="B1449" s="7">
        <v>6.9844789357000003</v>
      </c>
      <c r="C1449" s="7">
        <v>25.298364227574996</v>
      </c>
      <c r="D1449" s="7">
        <v>-2.8013272171486632</v>
      </c>
    </row>
    <row r="1450" spans="1:4" x14ac:dyDescent="0.35">
      <c r="A1450" s="5" t="s">
        <v>736</v>
      </c>
      <c r="B1450" s="7">
        <v>9.4329896907199995</v>
      </c>
      <c r="C1450" s="7">
        <v>25.236588974987498</v>
      </c>
      <c r="D1450" s="7">
        <v>-2.8120513649224734</v>
      </c>
    </row>
    <row r="1451" spans="1:4" x14ac:dyDescent="0.35">
      <c r="A1451" s="5" t="s">
        <v>323</v>
      </c>
      <c r="B1451" s="5">
        <v>5.2903225806499998</v>
      </c>
      <c r="C1451" s="5">
        <v>20.385653891375</v>
      </c>
      <c r="D1451" s="5">
        <v>-2.8723664593939704</v>
      </c>
    </row>
    <row r="1452" spans="1:4" x14ac:dyDescent="0.35">
      <c r="A1452" s="5" t="s">
        <v>735</v>
      </c>
      <c r="B1452" s="7">
        <v>9.0526315789500007</v>
      </c>
      <c r="C1452" s="7">
        <v>22.051037631587501</v>
      </c>
      <c r="D1452" s="7">
        <v>-2.9078012329954825</v>
      </c>
    </row>
    <row r="1453" spans="1:4" x14ac:dyDescent="0.35">
      <c r="A1453" s="5" t="s">
        <v>734</v>
      </c>
      <c r="B1453" s="5">
        <v>5.4380664652600004</v>
      </c>
      <c r="C1453" s="5">
        <v>24.433663426312503</v>
      </c>
      <c r="D1453" s="5">
        <v>-2.930149849181972</v>
      </c>
    </row>
    <row r="1454" spans="1:4" x14ac:dyDescent="0.35">
      <c r="A1454" s="5" t="s">
        <v>733</v>
      </c>
      <c r="B1454" s="5">
        <v>4.6123650637900004</v>
      </c>
      <c r="C1454" s="5">
        <v>18.720224202149996</v>
      </c>
      <c r="D1454" s="5">
        <v>-2.9577458538069088</v>
      </c>
    </row>
    <row r="1455" spans="1:4" x14ac:dyDescent="0.35">
      <c r="A1455" s="5" t="s">
        <v>732</v>
      </c>
      <c r="B1455" s="5">
        <v>11.943793911</v>
      </c>
      <c r="C1455" s="5">
        <v>32.953695280524997</v>
      </c>
      <c r="D1455" s="5">
        <v>-2.9626237344126189</v>
      </c>
    </row>
    <row r="1456" spans="1:4" x14ac:dyDescent="0.35">
      <c r="A1456" s="5" t="s">
        <v>731</v>
      </c>
      <c r="B1456" s="7">
        <v>7.8692493946699997</v>
      </c>
      <c r="C1456" s="7">
        <v>24.818597647899999</v>
      </c>
      <c r="D1456" s="7">
        <v>-3.0167570130289425</v>
      </c>
    </row>
    <row r="1457" spans="1:4" x14ac:dyDescent="0.35">
      <c r="A1457" s="5" t="s">
        <v>667</v>
      </c>
      <c r="B1457" s="5">
        <v>13.018322082899999</v>
      </c>
      <c r="C1457" s="5">
        <v>30.490722933587499</v>
      </c>
      <c r="D1457" s="5">
        <v>-3.0497835871700367</v>
      </c>
    </row>
    <row r="1458" spans="1:4" x14ac:dyDescent="0.35">
      <c r="A1458" s="5" t="s">
        <v>706</v>
      </c>
      <c r="B1458" s="5">
        <v>9.8275862068999995</v>
      </c>
      <c r="C1458" s="5">
        <v>31.424841632537497</v>
      </c>
      <c r="D1458" s="5">
        <v>-3.0791498664942316</v>
      </c>
    </row>
    <row r="1459" spans="1:4" x14ac:dyDescent="0.35">
      <c r="A1459" s="5" t="s">
        <v>500</v>
      </c>
      <c r="B1459" s="5">
        <v>9.8241985522200004</v>
      </c>
      <c r="C1459" s="5">
        <v>31.424841632537497</v>
      </c>
      <c r="D1459" s="5">
        <v>-3.0953184285440671</v>
      </c>
    </row>
    <row r="1460" spans="1:4" x14ac:dyDescent="0.35">
      <c r="A1460" s="5" t="s">
        <v>696</v>
      </c>
      <c r="B1460" s="5">
        <v>6.0742971887600001</v>
      </c>
      <c r="C1460" s="5">
        <v>21.752214853050003</v>
      </c>
      <c r="D1460" s="5">
        <v>-3.0963049224589412</v>
      </c>
    </row>
    <row r="1461" spans="1:4" x14ac:dyDescent="0.35">
      <c r="A1461" s="5" t="s">
        <v>730</v>
      </c>
      <c r="B1461" s="5">
        <v>14.11501</v>
      </c>
      <c r="C1461" s="5">
        <v>29.019656250000001</v>
      </c>
      <c r="D1461" s="5">
        <v>-3.100917562876484</v>
      </c>
    </row>
    <row r="1462" spans="1:4" x14ac:dyDescent="0.35">
      <c r="A1462" s="5" t="s">
        <v>425</v>
      </c>
      <c r="B1462" s="5">
        <v>11.915367483300001</v>
      </c>
      <c r="C1462" s="5">
        <v>32.953695280524997</v>
      </c>
      <c r="D1462" s="5">
        <v>-3.1019323169666499</v>
      </c>
    </row>
    <row r="1463" spans="1:4" x14ac:dyDescent="0.35">
      <c r="A1463" s="5" t="s">
        <v>729</v>
      </c>
      <c r="B1463" s="7">
        <v>4.7256097560999999</v>
      </c>
      <c r="C1463" s="7">
        <v>32.84516854335714</v>
      </c>
      <c r="D1463" s="7">
        <v>-3.112136219343423</v>
      </c>
    </row>
    <row r="1464" spans="1:4" x14ac:dyDescent="0.35">
      <c r="A1464" s="5" t="s">
        <v>728</v>
      </c>
      <c r="B1464" s="5">
        <v>7.3145245559000003</v>
      </c>
      <c r="C1464" s="5">
        <v>22.923014912312496</v>
      </c>
      <c r="D1464" s="5">
        <v>-3.1321236889279298</v>
      </c>
    </row>
    <row r="1465" spans="1:4" x14ac:dyDescent="0.35">
      <c r="A1465" s="5" t="s">
        <v>513</v>
      </c>
      <c r="B1465" s="7">
        <v>6.9255404323500001</v>
      </c>
      <c r="C1465" s="7">
        <v>25.298364227574996</v>
      </c>
      <c r="D1465" s="7">
        <v>-3.1321667016167933</v>
      </c>
    </row>
    <row r="1466" spans="1:4" x14ac:dyDescent="0.35">
      <c r="A1466" s="5" t="s">
        <v>397</v>
      </c>
      <c r="B1466" s="5">
        <v>8.6785009861900004</v>
      </c>
      <c r="C1466" s="5">
        <v>31.734622938200001</v>
      </c>
      <c r="D1466" s="5">
        <v>-3.1355838836119831</v>
      </c>
    </row>
    <row r="1467" spans="1:4" x14ac:dyDescent="0.35">
      <c r="A1467" s="5" t="s">
        <v>727</v>
      </c>
      <c r="B1467" s="5">
        <v>9.8108747044900007</v>
      </c>
      <c r="C1467" s="5">
        <v>31.424841632537497</v>
      </c>
      <c r="D1467" s="5">
        <v>-3.1589103465860537</v>
      </c>
    </row>
    <row r="1468" spans="1:4" x14ac:dyDescent="0.35">
      <c r="A1468" s="5" t="s">
        <v>685</v>
      </c>
      <c r="B1468" s="5">
        <v>5.4347826087</v>
      </c>
      <c r="C1468" s="5">
        <v>20.449371117587496</v>
      </c>
      <c r="D1468" s="5">
        <v>-3.1594899995684917</v>
      </c>
    </row>
    <row r="1469" spans="1:4" x14ac:dyDescent="0.35">
      <c r="A1469" s="5" t="s">
        <v>412</v>
      </c>
      <c r="B1469" s="5">
        <v>8.6725663716800003</v>
      </c>
      <c r="C1469" s="5">
        <v>31.734622938200001</v>
      </c>
      <c r="D1469" s="5">
        <v>-3.1621308429786539</v>
      </c>
    </row>
    <row r="1470" spans="1:4" x14ac:dyDescent="0.35">
      <c r="A1470" s="5" t="s">
        <v>588</v>
      </c>
      <c r="B1470" s="5">
        <v>4.8378795676799999</v>
      </c>
      <c r="C1470" s="5">
        <v>17.7718805461625</v>
      </c>
      <c r="D1470" s="5">
        <v>-3.1919366789409382</v>
      </c>
    </row>
    <row r="1471" spans="1:4" x14ac:dyDescent="0.35">
      <c r="A1471" s="5" t="s">
        <v>156</v>
      </c>
      <c r="B1471" s="7">
        <v>4.5597484276699998</v>
      </c>
      <c r="C1471" s="7">
        <v>19.954161272037499</v>
      </c>
      <c r="D1471" s="7">
        <v>-3.1943816439391024</v>
      </c>
    </row>
    <row r="1472" spans="1:4" x14ac:dyDescent="0.35">
      <c r="A1472" s="5" t="s">
        <v>726</v>
      </c>
      <c r="B1472" s="7">
        <v>6.91223283311</v>
      </c>
      <c r="C1472" s="7">
        <v>25.298364227574996</v>
      </c>
      <c r="D1472" s="7">
        <v>-3.2068662447308292</v>
      </c>
    </row>
    <row r="1473" spans="1:4" x14ac:dyDescent="0.35">
      <c r="A1473" s="5" t="s">
        <v>404</v>
      </c>
      <c r="B1473" s="5">
        <v>3.6705461056400002</v>
      </c>
      <c r="C1473" s="5">
        <v>20.6006665582875</v>
      </c>
      <c r="D1473" s="5">
        <v>-3.2378691227943088</v>
      </c>
    </row>
    <row r="1474" spans="1:4" x14ac:dyDescent="0.35">
      <c r="A1474" s="5" t="s">
        <v>725</v>
      </c>
      <c r="B1474" s="5">
        <v>8.6491739553000002</v>
      </c>
      <c r="C1474" s="5">
        <v>31.734622938200001</v>
      </c>
      <c r="D1474" s="5">
        <v>-3.2667707527961656</v>
      </c>
    </row>
    <row r="1475" spans="1:4" x14ac:dyDescent="0.35">
      <c r="A1475" s="5" t="s">
        <v>724</v>
      </c>
      <c r="B1475" s="5">
        <v>8.6469989827100004</v>
      </c>
      <c r="C1475" s="5">
        <v>31.734622938200001</v>
      </c>
      <c r="D1475" s="5">
        <v>-3.2764999287810683</v>
      </c>
    </row>
    <row r="1476" spans="1:4" x14ac:dyDescent="0.35">
      <c r="A1476" s="5" t="s">
        <v>610</v>
      </c>
      <c r="B1476" s="5">
        <v>5.4151624548699999</v>
      </c>
      <c r="C1476" s="5">
        <v>20.449371117587496</v>
      </c>
      <c r="D1476" s="5">
        <v>-3.2942925658604572</v>
      </c>
    </row>
    <row r="1477" spans="1:4" x14ac:dyDescent="0.35">
      <c r="A1477" s="5" t="s">
        <v>723</v>
      </c>
      <c r="B1477" s="7">
        <v>6.8952084144899999</v>
      </c>
      <c r="C1477" s="7">
        <v>25.298364227574996</v>
      </c>
      <c r="D1477" s="7">
        <v>-3.3024294090372477</v>
      </c>
    </row>
    <row r="1478" spans="1:4" x14ac:dyDescent="0.35">
      <c r="A1478" s="5" t="s">
        <v>722</v>
      </c>
      <c r="B1478" s="5">
        <v>11.7907444668</v>
      </c>
      <c r="C1478" s="5">
        <v>30.204235275162503</v>
      </c>
      <c r="D1478" s="5">
        <v>-3.3086507168730872</v>
      </c>
    </row>
    <row r="1479" spans="1:4" x14ac:dyDescent="0.35">
      <c r="A1479" s="5" t="s">
        <v>571</v>
      </c>
      <c r="B1479" s="5">
        <v>6.4990803188199999</v>
      </c>
      <c r="C1479" s="5">
        <v>19.625126554512502</v>
      </c>
      <c r="D1479" s="5">
        <v>-3.3359298274279596</v>
      </c>
    </row>
    <row r="1480" spans="1:4" x14ac:dyDescent="0.35">
      <c r="A1480" s="5" t="s">
        <v>721</v>
      </c>
      <c r="B1480" s="5">
        <v>5.3627760252399996</v>
      </c>
      <c r="C1480" s="5">
        <v>24.433663426312503</v>
      </c>
      <c r="D1480" s="5">
        <v>-3.3381210379452937</v>
      </c>
    </row>
    <row r="1481" spans="1:4" x14ac:dyDescent="0.35">
      <c r="A1481" s="5" t="s">
        <v>385</v>
      </c>
      <c r="B1481" s="7">
        <v>7.8155339805799997</v>
      </c>
      <c r="C1481" s="7">
        <v>24.818597647899999</v>
      </c>
      <c r="D1481" s="7">
        <v>-3.3432349211166028</v>
      </c>
    </row>
    <row r="1482" spans="1:4" x14ac:dyDescent="0.35">
      <c r="A1482" s="5" t="s">
        <v>410</v>
      </c>
      <c r="B1482" s="5">
        <v>6.4971751412399996</v>
      </c>
      <c r="C1482" s="5">
        <v>19.625126554512502</v>
      </c>
      <c r="D1482" s="5">
        <v>-3.3509285020616328</v>
      </c>
    </row>
    <row r="1483" spans="1:4" x14ac:dyDescent="0.35">
      <c r="A1483" s="5" t="s">
        <v>720</v>
      </c>
      <c r="B1483" s="5">
        <v>7.2808320951000001</v>
      </c>
      <c r="C1483" s="5">
        <v>22.923014912312496</v>
      </c>
      <c r="D1483" s="5">
        <v>-3.3547445161357587</v>
      </c>
    </row>
    <row r="1484" spans="1:4" x14ac:dyDescent="0.35">
      <c r="A1484" s="5" t="s">
        <v>719</v>
      </c>
      <c r="B1484" s="5">
        <v>5.4020871700399997</v>
      </c>
      <c r="C1484" s="5">
        <v>20.449371117587496</v>
      </c>
      <c r="D1484" s="5">
        <v>-3.3841278426556558</v>
      </c>
    </row>
    <row r="1485" spans="1:4" x14ac:dyDescent="0.35">
      <c r="A1485" s="5" t="s">
        <v>686</v>
      </c>
      <c r="B1485" s="5">
        <v>5.3540587219300004</v>
      </c>
      <c r="C1485" s="5">
        <v>24.433663426312503</v>
      </c>
      <c r="D1485" s="5">
        <v>-3.3853568967508214</v>
      </c>
    </row>
    <row r="1486" spans="1:4" x14ac:dyDescent="0.35">
      <c r="A1486" s="5" t="s">
        <v>169</v>
      </c>
      <c r="B1486" s="5">
        <v>8.8785046729000001</v>
      </c>
      <c r="C1486" s="5">
        <v>34.034791447362501</v>
      </c>
      <c r="D1486" s="5">
        <v>-3.3896506187935422</v>
      </c>
    </row>
    <row r="1487" spans="1:4" x14ac:dyDescent="0.35">
      <c r="A1487" s="5" t="s">
        <v>395</v>
      </c>
      <c r="B1487" s="5">
        <v>4.5528455284599998</v>
      </c>
      <c r="C1487" s="5">
        <v>18.720224202149996</v>
      </c>
      <c r="D1487" s="5">
        <v>-3.3921134734254341</v>
      </c>
    </row>
    <row r="1488" spans="1:4" x14ac:dyDescent="0.35">
      <c r="A1488" s="5" t="s">
        <v>561</v>
      </c>
      <c r="B1488" s="5">
        <v>4.5830202855</v>
      </c>
      <c r="C1488" s="5">
        <v>19.440800396625001</v>
      </c>
      <c r="D1488" s="5">
        <v>-3.3928820003685378</v>
      </c>
    </row>
    <row r="1489" spans="1:4" x14ac:dyDescent="0.35">
      <c r="A1489" s="5" t="s">
        <v>718</v>
      </c>
      <c r="B1489" s="5">
        <v>4.8111743404</v>
      </c>
      <c r="C1489" s="5">
        <v>17.7718805461625</v>
      </c>
      <c r="D1489" s="5">
        <v>-3.405000225716531</v>
      </c>
    </row>
    <row r="1490" spans="1:4" x14ac:dyDescent="0.35">
      <c r="A1490" s="5" t="s">
        <v>488</v>
      </c>
      <c r="B1490" s="5">
        <v>4.8071216617200001</v>
      </c>
      <c r="C1490" s="5">
        <v>17.7718805461625</v>
      </c>
      <c r="D1490" s="5">
        <v>-3.4373338989876552</v>
      </c>
    </row>
    <row r="1491" spans="1:4" x14ac:dyDescent="0.35">
      <c r="A1491" s="5" t="s">
        <v>503</v>
      </c>
      <c r="B1491" s="5">
        <v>3.6378334680700002</v>
      </c>
      <c r="C1491" s="5">
        <v>20.6006665582875</v>
      </c>
      <c r="D1491" s="5">
        <v>-3.4373469118365572</v>
      </c>
    </row>
    <row r="1492" spans="1:4" x14ac:dyDescent="0.35">
      <c r="A1492" s="5" t="s">
        <v>158</v>
      </c>
      <c r="B1492" s="7">
        <v>7.7993045206199998</v>
      </c>
      <c r="C1492" s="7">
        <v>24.818597647899999</v>
      </c>
      <c r="D1492" s="7">
        <v>-3.4418762557669416</v>
      </c>
    </row>
    <row r="1493" spans="1:4" x14ac:dyDescent="0.35">
      <c r="A1493" s="5" t="s">
        <v>717</v>
      </c>
      <c r="B1493" s="5">
        <v>12.94168</v>
      </c>
      <c r="C1493" s="5">
        <v>24.938656250000001</v>
      </c>
      <c r="D1493" s="5">
        <v>-3.4626977514175228</v>
      </c>
    </row>
    <row r="1494" spans="1:4" x14ac:dyDescent="0.35">
      <c r="A1494" s="5" t="s">
        <v>413</v>
      </c>
      <c r="B1494" s="7">
        <v>7.7952755905500002</v>
      </c>
      <c r="C1494" s="7">
        <v>24.818597647899999</v>
      </c>
      <c r="D1494" s="7">
        <v>-3.46636376430371</v>
      </c>
    </row>
    <row r="1495" spans="1:4" x14ac:dyDescent="0.35">
      <c r="A1495" s="5" t="s">
        <v>716</v>
      </c>
      <c r="B1495" s="5">
        <v>11.8343195266</v>
      </c>
      <c r="C1495" s="5">
        <v>32.953695280524997</v>
      </c>
      <c r="D1495" s="5">
        <v>-3.4991217241596559</v>
      </c>
    </row>
    <row r="1496" spans="1:4" x14ac:dyDescent="0.35">
      <c r="A1496" s="5" t="s">
        <v>592</v>
      </c>
      <c r="B1496" s="5">
        <v>14.66544</v>
      </c>
      <c r="C1496" s="5">
        <v>31.088222499999997</v>
      </c>
      <c r="D1496" s="5">
        <v>-3.5048528980899571</v>
      </c>
    </row>
    <row r="1497" spans="1:4" x14ac:dyDescent="0.35">
      <c r="A1497" s="5" t="s">
        <v>715</v>
      </c>
      <c r="B1497" s="5">
        <v>9.7374179431099996</v>
      </c>
      <c r="C1497" s="5">
        <v>31.424841632537497</v>
      </c>
      <c r="D1497" s="5">
        <v>-3.5095039922030837</v>
      </c>
    </row>
    <row r="1498" spans="1:4" x14ac:dyDescent="0.35">
      <c r="A1498" s="5" t="s">
        <v>473</v>
      </c>
      <c r="B1498" s="5">
        <v>5.3828306264499997</v>
      </c>
      <c r="C1498" s="5">
        <v>20.449371117587496</v>
      </c>
      <c r="D1498" s="5">
        <v>-3.5164321821800466</v>
      </c>
    </row>
    <row r="1499" spans="1:4" x14ac:dyDescent="0.35">
      <c r="A1499" s="5" t="s">
        <v>714</v>
      </c>
      <c r="B1499" s="5">
        <v>12.14137</v>
      </c>
      <c r="C1499" s="5">
        <v>29.887653749999998</v>
      </c>
      <c r="D1499" s="5">
        <v>-3.5170501670655616</v>
      </c>
    </row>
    <row r="1500" spans="1:4" x14ac:dyDescent="0.35">
      <c r="A1500" s="5" t="s">
        <v>713</v>
      </c>
      <c r="B1500" s="5">
        <v>6.0101375814600004</v>
      </c>
      <c r="C1500" s="5">
        <v>21.752214853050003</v>
      </c>
      <c r="D1500" s="5">
        <v>-3.518211618204147</v>
      </c>
    </row>
    <row r="1501" spans="1:4" x14ac:dyDescent="0.35">
      <c r="A1501" s="5" t="s">
        <v>428</v>
      </c>
      <c r="B1501" s="5">
        <v>12.139010000000001</v>
      </c>
      <c r="C1501" s="5">
        <v>29.887653749999998</v>
      </c>
      <c r="D1501" s="5">
        <v>-3.5308164429707474</v>
      </c>
    </row>
    <row r="1502" spans="1:4" x14ac:dyDescent="0.35">
      <c r="A1502" s="5" t="s">
        <v>712</v>
      </c>
      <c r="B1502" s="5">
        <v>8.8366890380300003</v>
      </c>
      <c r="C1502" s="5">
        <v>34.034791447362501</v>
      </c>
      <c r="D1502" s="5">
        <v>-3.5615084099839796</v>
      </c>
    </row>
    <row r="1503" spans="1:4" x14ac:dyDescent="0.35">
      <c r="A1503" s="5" t="s">
        <v>549</v>
      </c>
      <c r="B1503" s="5">
        <v>8.8277858176600006</v>
      </c>
      <c r="C1503" s="5">
        <v>34.034791447362501</v>
      </c>
      <c r="D1503" s="5">
        <v>-3.5980996943690355</v>
      </c>
    </row>
    <row r="1504" spans="1:4" x14ac:dyDescent="0.35">
      <c r="A1504" s="5" t="s">
        <v>361</v>
      </c>
      <c r="B1504" s="5">
        <v>5.3701772679899999</v>
      </c>
      <c r="C1504" s="5">
        <v>20.449371117587496</v>
      </c>
      <c r="D1504" s="5">
        <v>-3.6033685644020865</v>
      </c>
    </row>
    <row r="1505" spans="1:4" x14ac:dyDescent="0.35">
      <c r="A1505" s="5" t="s">
        <v>694</v>
      </c>
      <c r="B1505" s="7">
        <v>10.0694444444</v>
      </c>
      <c r="C1505" s="7">
        <v>22.214480034137498</v>
      </c>
      <c r="D1505" s="7">
        <v>-3.6223069414445952</v>
      </c>
    </row>
    <row r="1506" spans="1:4" x14ac:dyDescent="0.35">
      <c r="A1506" s="5" t="s">
        <v>389</v>
      </c>
      <c r="B1506" s="7">
        <v>9.0770404271499991</v>
      </c>
      <c r="C1506" s="7">
        <v>25.0437789532</v>
      </c>
      <c r="D1506" s="7">
        <v>-3.626038160964546</v>
      </c>
    </row>
    <row r="1507" spans="1:4" x14ac:dyDescent="0.35">
      <c r="A1507" s="5" t="s">
        <v>612</v>
      </c>
      <c r="B1507" s="7">
        <v>7.7593722754999996</v>
      </c>
      <c r="C1507" s="7">
        <v>24.818597647899999</v>
      </c>
      <c r="D1507" s="7">
        <v>-3.6845811864257247</v>
      </c>
    </row>
    <row r="1508" spans="1:4" x14ac:dyDescent="0.35">
      <c r="A1508" s="5" t="s">
        <v>711</v>
      </c>
      <c r="B1508" s="5">
        <v>14.026669999999999</v>
      </c>
      <c r="C1508" s="5">
        <v>29.019656250000001</v>
      </c>
      <c r="D1508" s="5">
        <v>-3.711997819645716</v>
      </c>
    </row>
    <row r="1509" spans="1:4" x14ac:dyDescent="0.35">
      <c r="A1509" s="5" t="s">
        <v>576</v>
      </c>
      <c r="B1509" s="5">
        <v>14.025040000000001</v>
      </c>
      <c r="C1509" s="5">
        <v>29.019656250000001</v>
      </c>
      <c r="D1509" s="5">
        <v>-3.7232731288887884</v>
      </c>
    </row>
    <row r="1510" spans="1:4" x14ac:dyDescent="0.35">
      <c r="A1510" s="5" t="s">
        <v>710</v>
      </c>
      <c r="B1510" s="5">
        <v>8.5470085470099999</v>
      </c>
      <c r="C1510" s="5">
        <v>31.734622938200001</v>
      </c>
      <c r="D1510" s="5">
        <v>-3.7237812187638912</v>
      </c>
    </row>
    <row r="1511" spans="1:4" x14ac:dyDescent="0.35">
      <c r="A1511" s="5" t="s">
        <v>451</v>
      </c>
      <c r="B1511" s="7">
        <v>8.9491525423699994</v>
      </c>
      <c r="C1511" s="7">
        <v>22.051037631587501</v>
      </c>
      <c r="D1511" s="7">
        <v>-3.727040152370209</v>
      </c>
    </row>
    <row r="1512" spans="1:4" x14ac:dyDescent="0.35">
      <c r="A1512" s="5" t="s">
        <v>709</v>
      </c>
      <c r="B1512" s="5">
        <v>5.97590361446</v>
      </c>
      <c r="C1512" s="5">
        <v>21.752214853050003</v>
      </c>
      <c r="D1512" s="5">
        <v>-3.7433305132074324</v>
      </c>
    </row>
    <row r="1513" spans="1:4" x14ac:dyDescent="0.35">
      <c r="A1513" s="5" t="s">
        <v>708</v>
      </c>
      <c r="B1513" s="7">
        <v>9.2887473460700001</v>
      </c>
      <c r="C1513" s="7">
        <v>25.236588974987498</v>
      </c>
      <c r="D1513" s="7">
        <v>-3.7504357848511494</v>
      </c>
    </row>
    <row r="1514" spans="1:4" x14ac:dyDescent="0.35">
      <c r="A1514" s="5" t="s">
        <v>707</v>
      </c>
      <c r="B1514" s="5">
        <v>4.49808008777</v>
      </c>
      <c r="C1514" s="5">
        <v>18.720224202149996</v>
      </c>
      <c r="D1514" s="5">
        <v>-3.7917861855523425</v>
      </c>
    </row>
    <row r="1515" spans="1:4" x14ac:dyDescent="0.35">
      <c r="A1515" s="5" t="s">
        <v>706</v>
      </c>
      <c r="B1515" s="5">
        <v>8.7759815242499997</v>
      </c>
      <c r="C1515" s="5">
        <v>34.034791447362501</v>
      </c>
      <c r="D1515" s="5">
        <v>-3.8110098048409298</v>
      </c>
    </row>
    <row r="1516" spans="1:4" x14ac:dyDescent="0.35">
      <c r="A1516" s="5" t="s">
        <v>705</v>
      </c>
      <c r="B1516" s="5">
        <v>11.904761904800001</v>
      </c>
      <c r="C1516" s="5">
        <v>32.5773626615875</v>
      </c>
      <c r="D1516" s="5">
        <v>-3.8479641469807304</v>
      </c>
    </row>
    <row r="1517" spans="1:4" x14ac:dyDescent="0.35">
      <c r="A1517" s="5" t="s">
        <v>704</v>
      </c>
      <c r="B1517" s="5">
        <v>11.9026933102</v>
      </c>
      <c r="C1517" s="5">
        <v>32.5773626615875</v>
      </c>
      <c r="D1517" s="5">
        <v>-3.8583556473237626</v>
      </c>
    </row>
    <row r="1518" spans="1:4" x14ac:dyDescent="0.35">
      <c r="A1518" s="5" t="s">
        <v>703</v>
      </c>
      <c r="B1518" s="5">
        <v>8.5160202360900001</v>
      </c>
      <c r="C1518" s="5">
        <v>31.734622938200001</v>
      </c>
      <c r="D1518" s="5">
        <v>-3.8623993934488352</v>
      </c>
    </row>
    <row r="1519" spans="1:4" x14ac:dyDescent="0.35">
      <c r="A1519" s="5" t="s">
        <v>647</v>
      </c>
      <c r="B1519" s="5">
        <v>5.1372896368500003</v>
      </c>
      <c r="C1519" s="5">
        <v>20.385653891375</v>
      </c>
      <c r="D1519" s="5">
        <v>-3.9152624880335227</v>
      </c>
    </row>
    <row r="1520" spans="1:4" x14ac:dyDescent="0.35">
      <c r="A1520" s="5" t="s">
        <v>68</v>
      </c>
      <c r="B1520" s="7">
        <v>4.4502617801</v>
      </c>
      <c r="C1520" s="7">
        <v>19.954161272037499</v>
      </c>
      <c r="D1520" s="7">
        <v>-3.928310700440135</v>
      </c>
    </row>
    <row r="1521" spans="1:4" x14ac:dyDescent="0.35">
      <c r="A1521" s="5" t="s">
        <v>702</v>
      </c>
      <c r="B1521" s="7">
        <v>10.592808551999999</v>
      </c>
      <c r="C1521" s="7">
        <v>29.410162747200001</v>
      </c>
      <c r="D1521" s="7">
        <v>-3.9829962777632106</v>
      </c>
    </row>
    <row r="1522" spans="1:4" x14ac:dyDescent="0.35">
      <c r="A1522" s="5" t="s">
        <v>644</v>
      </c>
      <c r="B1522" s="5">
        <v>11.7291414752</v>
      </c>
      <c r="C1522" s="5">
        <v>32.953695280524997</v>
      </c>
      <c r="D1522" s="5">
        <v>-4.0145647974491379</v>
      </c>
    </row>
    <row r="1523" spans="1:4" x14ac:dyDescent="0.35">
      <c r="A1523" s="5" t="s">
        <v>701</v>
      </c>
      <c r="B1523" s="7">
        <v>7.6962544894800002</v>
      </c>
      <c r="C1523" s="7">
        <v>24.818597647899999</v>
      </c>
      <c r="D1523" s="7">
        <v>-4.0682059446451762</v>
      </c>
    </row>
    <row r="1524" spans="1:4" x14ac:dyDescent="0.35">
      <c r="A1524" s="5" t="s">
        <v>618</v>
      </c>
      <c r="B1524" s="7">
        <v>9.0084251458200004</v>
      </c>
      <c r="C1524" s="7">
        <v>25.0437789532</v>
      </c>
      <c r="D1524" s="7">
        <v>-4.0713595238670033</v>
      </c>
    </row>
    <row r="1525" spans="1:4" x14ac:dyDescent="0.35">
      <c r="A1525" s="5" t="s">
        <v>161</v>
      </c>
      <c r="B1525" s="5">
        <v>11.858974358999999</v>
      </c>
      <c r="C1525" s="5">
        <v>32.5773626615875</v>
      </c>
      <c r="D1525" s="5">
        <v>-4.0779760100529465</v>
      </c>
    </row>
    <row r="1526" spans="1:4" x14ac:dyDescent="0.35">
      <c r="A1526" s="5" t="s">
        <v>82</v>
      </c>
      <c r="B1526" s="5">
        <v>12.86966</v>
      </c>
      <c r="C1526" s="5">
        <v>24.938656250000001</v>
      </c>
      <c r="D1526" s="5">
        <v>-4.0838028813086575</v>
      </c>
    </row>
    <row r="1527" spans="1:4" x14ac:dyDescent="0.35">
      <c r="A1527" s="5" t="s">
        <v>700</v>
      </c>
      <c r="B1527" s="5">
        <v>12.03861</v>
      </c>
      <c r="C1527" s="5">
        <v>29.887653749999998</v>
      </c>
      <c r="D1527" s="5">
        <v>-4.1164664857169333</v>
      </c>
    </row>
    <row r="1528" spans="1:4" x14ac:dyDescent="0.35">
      <c r="A1528" s="5" t="s">
        <v>699</v>
      </c>
      <c r="B1528" s="5">
        <v>4.4787077826699999</v>
      </c>
      <c r="C1528" s="5">
        <v>19.440800396625001</v>
      </c>
      <c r="D1528" s="5">
        <v>-4.118775789050316</v>
      </c>
    </row>
    <row r="1529" spans="1:4" x14ac:dyDescent="0.35">
      <c r="A1529" s="5" t="s">
        <v>557</v>
      </c>
      <c r="B1529" s="5">
        <v>8.4534101825200008</v>
      </c>
      <c r="C1529" s="5">
        <v>31.734622938200001</v>
      </c>
      <c r="D1529" s="5">
        <v>-4.1424692354355601</v>
      </c>
    </row>
    <row r="1530" spans="1:4" x14ac:dyDescent="0.35">
      <c r="A1530" s="5" t="s">
        <v>698</v>
      </c>
      <c r="B1530" s="5">
        <v>12.03271</v>
      </c>
      <c r="C1530" s="5">
        <v>29.887653749999998</v>
      </c>
      <c r="D1530" s="5">
        <v>-4.150882175479909</v>
      </c>
    </row>
    <row r="1531" spans="1:4" x14ac:dyDescent="0.35">
      <c r="A1531" s="5" t="s">
        <v>697</v>
      </c>
      <c r="B1531" s="5">
        <v>12.027889999999999</v>
      </c>
      <c r="C1531" s="5">
        <v>29.887653749999998</v>
      </c>
      <c r="D1531" s="5">
        <v>-4.1789980440659331</v>
      </c>
    </row>
    <row r="1532" spans="1:4" x14ac:dyDescent="0.35">
      <c r="A1532" s="5" t="s">
        <v>155</v>
      </c>
      <c r="B1532" s="7">
        <v>9.2225609756099995</v>
      </c>
      <c r="C1532" s="7">
        <v>25.236588974987498</v>
      </c>
      <c r="D1532" s="7">
        <v>-4.181018489271243</v>
      </c>
    </row>
    <row r="1533" spans="1:4" x14ac:dyDescent="0.35">
      <c r="A1533" s="5" t="s">
        <v>696</v>
      </c>
      <c r="B1533" s="5">
        <v>6.6238260009900003</v>
      </c>
      <c r="C1533" s="5">
        <v>24.079681412725002</v>
      </c>
      <c r="D1533" s="5">
        <v>-4.1829960162673778</v>
      </c>
    </row>
    <row r="1534" spans="1:4" x14ac:dyDescent="0.35">
      <c r="A1534" s="5" t="s">
        <v>563</v>
      </c>
      <c r="B1534" s="7">
        <v>4.4117647058799996</v>
      </c>
      <c r="C1534" s="7">
        <v>19.954161272037499</v>
      </c>
      <c r="D1534" s="7">
        <v>-4.1863706738471302</v>
      </c>
    </row>
    <row r="1535" spans="1:4" x14ac:dyDescent="0.35">
      <c r="A1535" s="5" t="s">
        <v>695</v>
      </c>
      <c r="B1535" s="7">
        <v>10.554699537799999</v>
      </c>
      <c r="C1535" s="7">
        <v>29.410162747200001</v>
      </c>
      <c r="D1535" s="7">
        <v>-4.193583241297044</v>
      </c>
    </row>
    <row r="1536" spans="1:4" x14ac:dyDescent="0.35">
      <c r="A1536" s="5" t="s">
        <v>694</v>
      </c>
      <c r="B1536" s="7">
        <v>4.42804428044</v>
      </c>
      <c r="C1536" s="7">
        <v>32.84516854335714</v>
      </c>
      <c r="D1536" s="7">
        <v>-4.2032846293366832</v>
      </c>
    </row>
    <row r="1537" spans="1:4" x14ac:dyDescent="0.35">
      <c r="A1537" s="5" t="s">
        <v>138</v>
      </c>
      <c r="B1537" s="7">
        <v>8.9866156787799998</v>
      </c>
      <c r="C1537" s="7">
        <v>25.0437789532</v>
      </c>
      <c r="D1537" s="7">
        <v>-4.212905567228967</v>
      </c>
    </row>
    <row r="1538" spans="1:4" x14ac:dyDescent="0.35">
      <c r="A1538" s="5" t="s">
        <v>693</v>
      </c>
      <c r="B1538" s="7">
        <v>10.5457227139</v>
      </c>
      <c r="C1538" s="7">
        <v>29.410162747200001</v>
      </c>
      <c r="D1538" s="7">
        <v>-4.2431883577494878</v>
      </c>
    </row>
    <row r="1539" spans="1:4" x14ac:dyDescent="0.35">
      <c r="A1539" s="5" t="s">
        <v>692</v>
      </c>
      <c r="B1539" s="7">
        <v>8.8828337874700001</v>
      </c>
      <c r="C1539" s="7">
        <v>22.051037631587501</v>
      </c>
      <c r="D1539" s="7">
        <v>-4.2520827783377273</v>
      </c>
    </row>
    <row r="1540" spans="1:4" x14ac:dyDescent="0.35">
      <c r="A1540" s="5" t="s">
        <v>691</v>
      </c>
      <c r="B1540" s="5">
        <v>5.2749719416399996</v>
      </c>
      <c r="C1540" s="5">
        <v>20.449371117587496</v>
      </c>
      <c r="D1540" s="5">
        <v>-4.2574879167702866</v>
      </c>
    </row>
    <row r="1541" spans="1:4" x14ac:dyDescent="0.35">
      <c r="A1541" s="5" t="s">
        <v>690</v>
      </c>
      <c r="B1541" s="5">
        <v>4.4303797468399999</v>
      </c>
      <c r="C1541" s="5">
        <v>18.720224202149996</v>
      </c>
      <c r="D1541" s="5">
        <v>-4.2858565067348451</v>
      </c>
    </row>
    <row r="1542" spans="1:4" x14ac:dyDescent="0.35">
      <c r="A1542" s="5" t="s">
        <v>689</v>
      </c>
      <c r="B1542" s="5">
        <v>8.6572438162500003</v>
      </c>
      <c r="C1542" s="5">
        <v>34.034791447362501</v>
      </c>
      <c r="D1542" s="5">
        <v>-4.2990090972428021</v>
      </c>
    </row>
    <row r="1543" spans="1:4" x14ac:dyDescent="0.35">
      <c r="A1543" s="5" t="s">
        <v>688</v>
      </c>
      <c r="B1543" s="7">
        <v>9.9873577749700004</v>
      </c>
      <c r="C1543" s="7">
        <v>22.214480034137498</v>
      </c>
      <c r="D1543" s="7">
        <v>-4.3226762398815524</v>
      </c>
    </row>
    <row r="1544" spans="1:4" x14ac:dyDescent="0.35">
      <c r="A1544" s="5" t="s">
        <v>623</v>
      </c>
      <c r="B1544" s="7">
        <v>6.7119456652</v>
      </c>
      <c r="C1544" s="7">
        <v>25.298364227574996</v>
      </c>
      <c r="D1544" s="7">
        <v>-4.3311381486750244</v>
      </c>
    </row>
    <row r="1545" spans="1:4" x14ac:dyDescent="0.35">
      <c r="A1545" s="5" t="s">
        <v>281</v>
      </c>
      <c r="B1545" s="7">
        <v>8.9650626235999997</v>
      </c>
      <c r="C1545" s="7">
        <v>25.0437789532</v>
      </c>
      <c r="D1545" s="7">
        <v>-4.3527874670248545</v>
      </c>
    </row>
    <row r="1546" spans="1:4" x14ac:dyDescent="0.35">
      <c r="A1546" s="5" t="s">
        <v>631</v>
      </c>
      <c r="B1546" s="5">
        <v>12.7964205817</v>
      </c>
      <c r="C1546" s="5">
        <v>30.490722933587499</v>
      </c>
      <c r="D1546" s="5">
        <v>-4.3585276957639252</v>
      </c>
    </row>
    <row r="1547" spans="1:4" x14ac:dyDescent="0.35">
      <c r="A1547" s="5" t="s">
        <v>687</v>
      </c>
      <c r="B1547" s="5">
        <v>5.2564102564099997</v>
      </c>
      <c r="C1547" s="5">
        <v>20.449371117587496</v>
      </c>
      <c r="D1547" s="5">
        <v>-4.3850181504976975</v>
      </c>
    </row>
    <row r="1548" spans="1:4" x14ac:dyDescent="0.35">
      <c r="A1548" s="5" t="s">
        <v>145</v>
      </c>
      <c r="B1548" s="5">
        <v>5.2521008403399998</v>
      </c>
      <c r="C1548" s="5">
        <v>20.449371117587496</v>
      </c>
      <c r="D1548" s="5">
        <v>-4.4146264986528259</v>
      </c>
    </row>
    <row r="1549" spans="1:4" x14ac:dyDescent="0.35">
      <c r="A1549" s="5" t="s">
        <v>597</v>
      </c>
      <c r="B1549" s="5">
        <v>5.8727569331199998</v>
      </c>
      <c r="C1549" s="5">
        <v>21.752214853050003</v>
      </c>
      <c r="D1549" s="5">
        <v>-4.4216120260252856</v>
      </c>
    </row>
    <row r="1550" spans="1:4" x14ac:dyDescent="0.35">
      <c r="A1550" s="5" t="s">
        <v>686</v>
      </c>
      <c r="B1550" s="5">
        <v>8.3889418493800001</v>
      </c>
      <c r="C1550" s="5">
        <v>31.734622938200001</v>
      </c>
      <c r="D1550" s="5">
        <v>-4.4308516092899595</v>
      </c>
    </row>
    <row r="1551" spans="1:4" x14ac:dyDescent="0.35">
      <c r="A1551" s="5" t="s">
        <v>416</v>
      </c>
      <c r="B1551" s="5">
        <v>8.6247086247099993</v>
      </c>
      <c r="C1551" s="5">
        <v>34.034791447362501</v>
      </c>
      <c r="D1551" s="5">
        <v>-4.4327252579899836</v>
      </c>
    </row>
    <row r="1552" spans="1:4" x14ac:dyDescent="0.35">
      <c r="A1552" s="5" t="s">
        <v>663</v>
      </c>
      <c r="B1552" s="5">
        <v>11.384919999999999</v>
      </c>
      <c r="C1552" s="5">
        <v>30.823122499999997</v>
      </c>
      <c r="D1552" s="5">
        <v>-4.4501756748161219</v>
      </c>
    </row>
    <row r="1553" spans="1:4" x14ac:dyDescent="0.35">
      <c r="A1553" s="5" t="s">
        <v>685</v>
      </c>
      <c r="B1553" s="5">
        <v>6.3567362428800003</v>
      </c>
      <c r="C1553" s="5">
        <v>19.625126554512502</v>
      </c>
      <c r="D1553" s="5">
        <v>-4.4565458285119943</v>
      </c>
    </row>
    <row r="1554" spans="1:4" x14ac:dyDescent="0.35">
      <c r="A1554" s="5" t="s">
        <v>205</v>
      </c>
      <c r="B1554" s="7">
        <v>6.6889632106999999</v>
      </c>
      <c r="C1554" s="7">
        <v>25.298364227574996</v>
      </c>
      <c r="D1554" s="7">
        <v>-4.4601455541301602</v>
      </c>
    </row>
    <row r="1555" spans="1:4" x14ac:dyDescent="0.35">
      <c r="A1555" s="5" t="s">
        <v>684</v>
      </c>
      <c r="B1555" s="5">
        <v>11.382490000000001</v>
      </c>
      <c r="C1555" s="5">
        <v>30.823122499999997</v>
      </c>
      <c r="D1555" s="5">
        <v>-4.4632331541221255</v>
      </c>
    </row>
    <row r="1556" spans="1:4" x14ac:dyDescent="0.35">
      <c r="A1556" s="5" t="s">
        <v>683</v>
      </c>
      <c r="B1556" s="7">
        <v>8.8558500323199993</v>
      </c>
      <c r="C1556" s="7">
        <v>22.051037631587501</v>
      </c>
      <c r="D1556" s="7">
        <v>-4.4657119648896151</v>
      </c>
    </row>
    <row r="1557" spans="1:4" x14ac:dyDescent="0.35">
      <c r="A1557" s="5" t="s">
        <v>578</v>
      </c>
      <c r="B1557" s="5">
        <v>5.1522248243600002</v>
      </c>
      <c r="C1557" s="5">
        <v>24.433663426312503</v>
      </c>
      <c r="D1557" s="5">
        <v>-4.4790205159632119</v>
      </c>
    </row>
    <row r="1558" spans="1:4" x14ac:dyDescent="0.35">
      <c r="A1558" s="5" t="s">
        <v>306</v>
      </c>
      <c r="B1558" s="5">
        <v>3.4666666666700001</v>
      </c>
      <c r="C1558" s="5">
        <v>20.6006665582875</v>
      </c>
      <c r="D1558" s="5">
        <v>-4.4811017918165863</v>
      </c>
    </row>
    <row r="1559" spans="1:4" x14ac:dyDescent="0.35">
      <c r="A1559" s="5" t="s">
        <v>497</v>
      </c>
      <c r="B1559" s="5">
        <v>6.3534675615199996</v>
      </c>
      <c r="C1559" s="5">
        <v>19.625126554512502</v>
      </c>
      <c r="D1559" s="5">
        <v>-4.482278804122485</v>
      </c>
    </row>
    <row r="1560" spans="1:4" x14ac:dyDescent="0.35">
      <c r="A1560" s="5" t="s">
        <v>676</v>
      </c>
      <c r="B1560" s="5">
        <v>4.42561205273</v>
      </c>
      <c r="C1560" s="5">
        <v>19.440800396625001</v>
      </c>
      <c r="D1560" s="5">
        <v>-4.4882603620720509</v>
      </c>
    </row>
    <row r="1561" spans="1:4" x14ac:dyDescent="0.35">
      <c r="A1561" s="5" t="s">
        <v>682</v>
      </c>
      <c r="B1561" s="5">
        <v>4.6749059645399997</v>
      </c>
      <c r="C1561" s="5">
        <v>17.7718805461625</v>
      </c>
      <c r="D1561" s="5">
        <v>-4.4921964951834212</v>
      </c>
    </row>
    <row r="1562" spans="1:4" x14ac:dyDescent="0.35">
      <c r="A1562" s="5" t="s">
        <v>90</v>
      </c>
      <c r="B1562" s="5">
        <v>11.97147</v>
      </c>
      <c r="C1562" s="5">
        <v>29.887653749999998</v>
      </c>
      <c r="D1562" s="5">
        <v>-4.5081053688840527</v>
      </c>
    </row>
    <row r="1563" spans="1:4" x14ac:dyDescent="0.35">
      <c r="A1563" s="5" t="s">
        <v>681</v>
      </c>
      <c r="B1563" s="5">
        <v>7.7712609970699997</v>
      </c>
      <c r="C1563" s="5">
        <v>26.399430971312498</v>
      </c>
      <c r="D1563" s="5">
        <v>-4.5639915710357188</v>
      </c>
    </row>
    <row r="1564" spans="1:4" x14ac:dyDescent="0.35">
      <c r="A1564" s="5" t="s">
        <v>680</v>
      </c>
      <c r="B1564" s="5">
        <v>11.6150442478</v>
      </c>
      <c r="C1564" s="5">
        <v>32.953695280524997</v>
      </c>
      <c r="D1564" s="5">
        <v>-4.5737178218877066</v>
      </c>
    </row>
    <row r="1565" spans="1:4" x14ac:dyDescent="0.35">
      <c r="A1565" s="5" t="s">
        <v>604</v>
      </c>
      <c r="B1565" s="5">
        <v>5.03959683225</v>
      </c>
      <c r="C1565" s="5">
        <v>20.385653891375</v>
      </c>
      <c r="D1565" s="5">
        <v>-4.5810239601329732</v>
      </c>
    </row>
    <row r="1566" spans="1:4" x14ac:dyDescent="0.35">
      <c r="A1566" s="5" t="s">
        <v>264</v>
      </c>
      <c r="B1566" s="5">
        <v>11.7579908676</v>
      </c>
      <c r="C1566" s="5">
        <v>32.5773626615875</v>
      </c>
      <c r="D1566" s="5">
        <v>-4.5852624476774357</v>
      </c>
    </row>
    <row r="1567" spans="1:4" x14ac:dyDescent="0.35">
      <c r="A1567" s="5" t="s">
        <v>679</v>
      </c>
      <c r="B1567" s="5">
        <v>8.3497053045200005</v>
      </c>
      <c r="C1567" s="5">
        <v>31.734622938200001</v>
      </c>
      <c r="D1567" s="5">
        <v>-4.6063661200188042</v>
      </c>
    </row>
    <row r="1568" spans="1:4" x14ac:dyDescent="0.35">
      <c r="A1568" s="5" t="s">
        <v>527</v>
      </c>
      <c r="B1568" s="5">
        <v>11.346769999999999</v>
      </c>
      <c r="C1568" s="5">
        <v>30.823122499999997</v>
      </c>
      <c r="D1568" s="5">
        <v>-4.6551727264722214</v>
      </c>
    </row>
    <row r="1569" spans="1:4" x14ac:dyDescent="0.35">
      <c r="A1569" s="5" t="s">
        <v>678</v>
      </c>
      <c r="B1569" s="5">
        <v>9.4972067039100008</v>
      </c>
      <c r="C1569" s="5">
        <v>31.424841632537497</v>
      </c>
      <c r="D1569" s="5">
        <v>-4.6559816273066694</v>
      </c>
    </row>
    <row r="1570" spans="1:4" x14ac:dyDescent="0.35">
      <c r="A1570" s="5" t="s">
        <v>581</v>
      </c>
      <c r="B1570" s="7">
        <v>7.5972822730100003</v>
      </c>
      <c r="C1570" s="7">
        <v>24.818597647899999</v>
      </c>
      <c r="D1570" s="7">
        <v>-4.6697510083727973</v>
      </c>
    </row>
    <row r="1571" spans="1:4" x14ac:dyDescent="0.35">
      <c r="A1571" s="5" t="s">
        <v>677</v>
      </c>
      <c r="B1571" s="7">
        <v>9.1448344043500001</v>
      </c>
      <c r="C1571" s="7">
        <v>25.236588974987498</v>
      </c>
      <c r="D1571" s="7">
        <v>-4.6866772378297217</v>
      </c>
    </row>
    <row r="1572" spans="1:4" x14ac:dyDescent="0.35">
      <c r="A1572" s="5" t="s">
        <v>676</v>
      </c>
      <c r="B1572" s="5">
        <v>3.4224598930500001</v>
      </c>
      <c r="C1572" s="5">
        <v>20.6006665582875</v>
      </c>
      <c r="D1572" s="5">
        <v>-4.7506694609945619</v>
      </c>
    </row>
    <row r="1573" spans="1:4" x14ac:dyDescent="0.35">
      <c r="A1573" s="5" t="s">
        <v>675</v>
      </c>
      <c r="B1573" s="5">
        <v>12.727272727300001</v>
      </c>
      <c r="C1573" s="5">
        <v>30.490722933587499</v>
      </c>
      <c r="D1573" s="5">
        <v>-4.7663520979356875</v>
      </c>
    </row>
    <row r="1574" spans="1:4" x14ac:dyDescent="0.35">
      <c r="A1574" s="5" t="s">
        <v>533</v>
      </c>
      <c r="B1574" s="5">
        <v>9.4640820980600004</v>
      </c>
      <c r="C1574" s="5">
        <v>31.424841632537497</v>
      </c>
      <c r="D1574" s="5">
        <v>-4.8140783920755634</v>
      </c>
    </row>
    <row r="1575" spans="1:4" x14ac:dyDescent="0.35">
      <c r="A1575" s="5" t="s">
        <v>559</v>
      </c>
      <c r="B1575" s="5">
        <v>11.563876651999999</v>
      </c>
      <c r="C1575" s="5">
        <v>32.953695280524997</v>
      </c>
      <c r="D1575" s="5">
        <v>-4.8244733976083891</v>
      </c>
    </row>
    <row r="1576" spans="1:4" x14ac:dyDescent="0.35">
      <c r="A1576" s="5" t="s">
        <v>674</v>
      </c>
      <c r="B1576" s="5">
        <v>9.4582975064500001</v>
      </c>
      <c r="C1576" s="5">
        <v>31.424841632537497</v>
      </c>
      <c r="D1576" s="5">
        <v>-4.8416870290867218</v>
      </c>
    </row>
    <row r="1577" spans="1:4" x14ac:dyDescent="0.35">
      <c r="A1577" s="5" t="s">
        <v>212</v>
      </c>
      <c r="B1577" s="5">
        <v>8.5185185185200005</v>
      </c>
      <c r="C1577" s="5">
        <v>34.034791447362501</v>
      </c>
      <c r="D1577" s="5">
        <v>-4.8691552477014177</v>
      </c>
    </row>
    <row r="1578" spans="1:4" x14ac:dyDescent="0.35">
      <c r="A1578" s="5" t="s">
        <v>673</v>
      </c>
      <c r="B1578" s="5">
        <v>8.2840236686399997</v>
      </c>
      <c r="C1578" s="5">
        <v>31.734622938200001</v>
      </c>
      <c r="D1578" s="5">
        <v>-4.9001758891124361</v>
      </c>
    </row>
    <row r="1579" spans="1:4" x14ac:dyDescent="0.35">
      <c r="A1579" s="5" t="s">
        <v>672</v>
      </c>
      <c r="B1579" s="5">
        <v>12.774990000000001</v>
      </c>
      <c r="C1579" s="5">
        <v>24.938656250000001</v>
      </c>
      <c r="D1579" s="5">
        <v>-4.9002430735718194</v>
      </c>
    </row>
    <row r="1580" spans="1:4" x14ac:dyDescent="0.35">
      <c r="A1580" s="5" t="s">
        <v>452</v>
      </c>
      <c r="B1580" s="5">
        <v>8.5106382978700008</v>
      </c>
      <c r="C1580" s="5">
        <v>34.034791447362501</v>
      </c>
      <c r="D1580" s="5">
        <v>-4.901542112547844</v>
      </c>
    </row>
    <row r="1581" spans="1:4" x14ac:dyDescent="0.35">
      <c r="A1581" s="5" t="s">
        <v>671</v>
      </c>
      <c r="B1581" s="5">
        <v>9.4375595805499994</v>
      </c>
      <c r="C1581" s="5">
        <v>31.424841632537497</v>
      </c>
      <c r="D1581" s="5">
        <v>-4.9406647801776726</v>
      </c>
    </row>
    <row r="1582" spans="1:4" x14ac:dyDescent="0.35">
      <c r="A1582" s="5" t="s">
        <v>670</v>
      </c>
      <c r="B1582" s="5">
        <v>8.4994753410299992</v>
      </c>
      <c r="C1582" s="5">
        <v>34.034791447362501</v>
      </c>
      <c r="D1582" s="5">
        <v>-4.9474206723650296</v>
      </c>
    </row>
    <row r="1583" spans="1:4" x14ac:dyDescent="0.35">
      <c r="A1583" s="5" t="s">
        <v>608</v>
      </c>
      <c r="B1583" s="5">
        <v>5.7897174617899996</v>
      </c>
      <c r="C1583" s="5">
        <v>21.752214853050003</v>
      </c>
      <c r="D1583" s="5">
        <v>-4.967670682548099</v>
      </c>
    </row>
    <row r="1584" spans="1:4" x14ac:dyDescent="0.35">
      <c r="A1584" s="5" t="s">
        <v>669</v>
      </c>
      <c r="B1584" s="5">
        <v>7.6992753623199999</v>
      </c>
      <c r="C1584" s="5">
        <v>26.399430971312498</v>
      </c>
      <c r="D1584" s="5">
        <v>-4.9680626803096031</v>
      </c>
    </row>
    <row r="1585" spans="1:4" x14ac:dyDescent="0.35">
      <c r="A1585" s="5" t="s">
        <v>339</v>
      </c>
      <c r="B1585" s="5">
        <v>4.9792531120300003</v>
      </c>
      <c r="C1585" s="5">
        <v>20.385653891375</v>
      </c>
      <c r="D1585" s="5">
        <v>-4.992257153510085</v>
      </c>
    </row>
    <row r="1586" spans="1:4" x14ac:dyDescent="0.35">
      <c r="A1586" s="5" t="s">
        <v>668</v>
      </c>
      <c r="B1586" s="5">
        <v>6.4814814814800004</v>
      </c>
      <c r="C1586" s="5">
        <v>24.079681412725002</v>
      </c>
      <c r="D1586" s="5">
        <v>-5.0325607129982046</v>
      </c>
    </row>
    <row r="1587" spans="1:4" x14ac:dyDescent="0.35">
      <c r="A1587" s="5" t="s">
        <v>667</v>
      </c>
      <c r="B1587" s="5">
        <v>11.482024944999999</v>
      </c>
      <c r="C1587" s="5">
        <v>30.204235275162503</v>
      </c>
      <c r="D1587" s="5">
        <v>-5.0407175791017274</v>
      </c>
    </row>
    <row r="1588" spans="1:4" x14ac:dyDescent="0.35">
      <c r="A1588" s="5" t="s">
        <v>666</v>
      </c>
      <c r="B1588" s="5">
        <v>11.662531017399999</v>
      </c>
      <c r="C1588" s="5">
        <v>32.5773626615875</v>
      </c>
      <c r="D1588" s="5">
        <v>-5.0648010997162212</v>
      </c>
    </row>
    <row r="1589" spans="1:4" x14ac:dyDescent="0.35">
      <c r="A1589" s="5" t="s">
        <v>606</v>
      </c>
      <c r="B1589" s="5">
        <v>3.36538461538</v>
      </c>
      <c r="C1589" s="5">
        <v>20.6006665582875</v>
      </c>
      <c r="D1589" s="5">
        <v>-5.0987077435763721</v>
      </c>
    </row>
    <row r="1590" spans="1:4" x14ac:dyDescent="0.35">
      <c r="A1590" s="5" t="s">
        <v>635</v>
      </c>
      <c r="B1590" s="5">
        <v>4.3189368770799996</v>
      </c>
      <c r="C1590" s="5">
        <v>18.720224202149996</v>
      </c>
      <c r="D1590" s="5">
        <v>-5.0991554310748874</v>
      </c>
    </row>
    <row r="1591" spans="1:4" x14ac:dyDescent="0.35">
      <c r="A1591" s="5" t="s">
        <v>543</v>
      </c>
      <c r="B1591" s="5">
        <v>9.3978102189800001</v>
      </c>
      <c r="C1591" s="5">
        <v>31.424841632537497</v>
      </c>
      <c r="D1591" s="5">
        <v>-5.130380108242349</v>
      </c>
    </row>
    <row r="1592" spans="1:4" x14ac:dyDescent="0.35">
      <c r="A1592" s="5" t="s">
        <v>649</v>
      </c>
      <c r="B1592" s="5">
        <v>7.6655052264799997</v>
      </c>
      <c r="C1592" s="5">
        <v>26.399430971312498</v>
      </c>
      <c r="D1592" s="5">
        <v>-5.1576218374468361</v>
      </c>
    </row>
    <row r="1593" spans="1:4" x14ac:dyDescent="0.35">
      <c r="A1593" s="5" t="s">
        <v>665</v>
      </c>
      <c r="B1593" s="5">
        <v>7.0063694267500001</v>
      </c>
      <c r="C1593" s="5">
        <v>22.923014912312496</v>
      </c>
      <c r="D1593" s="5">
        <v>-5.1682394290910256</v>
      </c>
    </row>
    <row r="1594" spans="1:4" x14ac:dyDescent="0.35">
      <c r="A1594" s="5" t="s">
        <v>643</v>
      </c>
      <c r="B1594" s="5">
        <v>4.5879732739400003</v>
      </c>
      <c r="C1594" s="5">
        <v>17.7718805461625</v>
      </c>
      <c r="D1594" s="5">
        <v>-5.185775590982872</v>
      </c>
    </row>
    <row r="1595" spans="1:4" x14ac:dyDescent="0.35">
      <c r="A1595" s="5" t="s">
        <v>317</v>
      </c>
      <c r="B1595" s="5">
        <v>3.3503277494499999</v>
      </c>
      <c r="C1595" s="5">
        <v>20.6006665582875</v>
      </c>
      <c r="D1595" s="5">
        <v>-5.1905227285097917</v>
      </c>
    </row>
    <row r="1596" spans="1:4" x14ac:dyDescent="0.35">
      <c r="A1596" s="5" t="s">
        <v>664</v>
      </c>
      <c r="B1596" s="5">
        <v>4.3204320432000003</v>
      </c>
      <c r="C1596" s="5">
        <v>19.440800396625001</v>
      </c>
      <c r="D1596" s="5">
        <v>-5.2201909891776559</v>
      </c>
    </row>
    <row r="1597" spans="1:4" x14ac:dyDescent="0.35">
      <c r="A1597" s="5" t="s">
        <v>663</v>
      </c>
      <c r="B1597" s="5">
        <v>13.80827</v>
      </c>
      <c r="C1597" s="5">
        <v>29.019656250000001</v>
      </c>
      <c r="D1597" s="5">
        <v>-5.2227509108659875</v>
      </c>
    </row>
    <row r="1598" spans="1:4" x14ac:dyDescent="0.35">
      <c r="A1598" s="5" t="s">
        <v>662</v>
      </c>
      <c r="B1598" s="5">
        <v>5.7507987220399999</v>
      </c>
      <c r="C1598" s="5">
        <v>21.752214853050003</v>
      </c>
      <c r="D1598" s="5">
        <v>-5.2235961406593434</v>
      </c>
    </row>
    <row r="1599" spans="1:4" x14ac:dyDescent="0.35">
      <c r="A1599" s="5" t="s">
        <v>661</v>
      </c>
      <c r="B1599" s="5">
        <v>8.2082965578099998</v>
      </c>
      <c r="C1599" s="5">
        <v>31.734622938200001</v>
      </c>
      <c r="D1599" s="5">
        <v>-5.2389214859446973</v>
      </c>
    </row>
    <row r="1600" spans="1:4" x14ac:dyDescent="0.35">
      <c r="A1600" s="5" t="s">
        <v>660</v>
      </c>
      <c r="B1600" s="5">
        <v>12.734579999999999</v>
      </c>
      <c r="C1600" s="5">
        <v>24.938656250000001</v>
      </c>
      <c r="D1600" s="5">
        <v>-5.2487415225984995</v>
      </c>
    </row>
    <row r="1601" spans="1:4" x14ac:dyDescent="0.35">
      <c r="A1601" s="5" t="s">
        <v>659</v>
      </c>
      <c r="B1601" s="5">
        <v>6.9863013698599996</v>
      </c>
      <c r="C1601" s="5">
        <v>22.923014912312496</v>
      </c>
      <c r="D1601" s="5">
        <v>-5.3008378596961796</v>
      </c>
    </row>
    <row r="1602" spans="1:4" x14ac:dyDescent="0.35">
      <c r="A1602" s="5" t="s">
        <v>484</v>
      </c>
      <c r="B1602" s="7">
        <v>6.5226781857500002</v>
      </c>
      <c r="C1602" s="7">
        <v>25.298364227574996</v>
      </c>
      <c r="D1602" s="7">
        <v>-5.3935532384504592</v>
      </c>
    </row>
    <row r="1603" spans="1:4" x14ac:dyDescent="0.35">
      <c r="A1603" s="5" t="s">
        <v>658</v>
      </c>
      <c r="B1603" s="7">
        <v>8.7358684480999997</v>
      </c>
      <c r="C1603" s="7">
        <v>22.051037631587501</v>
      </c>
      <c r="D1603" s="7">
        <v>-5.4156008182253128</v>
      </c>
    </row>
    <row r="1604" spans="1:4" x14ac:dyDescent="0.35">
      <c r="A1604" s="5" t="s">
        <v>469</v>
      </c>
      <c r="B1604" s="5">
        <v>8.3700440528600009</v>
      </c>
      <c r="C1604" s="5">
        <v>34.034791447362501</v>
      </c>
      <c r="D1604" s="5">
        <v>-5.4793694366246726</v>
      </c>
    </row>
    <row r="1605" spans="1:4" x14ac:dyDescent="0.35">
      <c r="A1605" s="5" t="s">
        <v>510</v>
      </c>
      <c r="B1605" s="5">
        <v>5.0938337801599998</v>
      </c>
      <c r="C1605" s="5">
        <v>20.449371117587496</v>
      </c>
      <c r="D1605" s="5">
        <v>-5.5020188838810737</v>
      </c>
    </row>
    <row r="1606" spans="1:4" x14ac:dyDescent="0.35">
      <c r="A1606" s="5" t="s">
        <v>115</v>
      </c>
      <c r="B1606" s="5">
        <v>12.7027</v>
      </c>
      <c r="C1606" s="5">
        <v>24.938656250000001</v>
      </c>
      <c r="D1606" s="5">
        <v>-5.5236767008952077</v>
      </c>
    </row>
    <row r="1607" spans="1:4" x14ac:dyDescent="0.35">
      <c r="A1607" s="5" t="s">
        <v>622</v>
      </c>
      <c r="B1607" s="5">
        <v>4.5454545454500002</v>
      </c>
      <c r="C1607" s="5">
        <v>17.7718805461625</v>
      </c>
      <c r="D1607" s="5">
        <v>-5.5250047239718469</v>
      </c>
    </row>
    <row r="1608" spans="1:4" x14ac:dyDescent="0.35">
      <c r="A1608" s="5" t="s">
        <v>657</v>
      </c>
      <c r="B1608" s="5">
        <v>8.3573487031700004</v>
      </c>
      <c r="C1608" s="5">
        <v>34.034791447362501</v>
      </c>
      <c r="D1608" s="5">
        <v>-5.5315459673146075</v>
      </c>
    </row>
    <row r="1609" spans="1:4" x14ac:dyDescent="0.35">
      <c r="A1609" s="5" t="s">
        <v>656</v>
      </c>
      <c r="B1609" s="5">
        <v>4.2704626334500002</v>
      </c>
      <c r="C1609" s="5">
        <v>19.440800396625001</v>
      </c>
      <c r="D1609" s="5">
        <v>-5.5679200070570722</v>
      </c>
    </row>
    <row r="1610" spans="1:4" x14ac:dyDescent="0.35">
      <c r="A1610" s="5" t="s">
        <v>616</v>
      </c>
      <c r="B1610" s="5">
        <v>4.2501517911400004</v>
      </c>
      <c r="C1610" s="5">
        <v>18.720224202149996</v>
      </c>
      <c r="D1610" s="5">
        <v>-5.6011421129156851</v>
      </c>
    </row>
    <row r="1611" spans="1:4" x14ac:dyDescent="0.35">
      <c r="A1611" s="5" t="s">
        <v>277</v>
      </c>
      <c r="B1611" s="5">
        <v>4.8877146631399997</v>
      </c>
      <c r="C1611" s="5">
        <v>20.385653891375</v>
      </c>
      <c r="D1611" s="5">
        <v>-5.6160776358499573</v>
      </c>
    </row>
    <row r="1612" spans="1:4" x14ac:dyDescent="0.35">
      <c r="A1612" s="5" t="s">
        <v>634</v>
      </c>
      <c r="B1612" s="5">
        <v>4.2613636363599996</v>
      </c>
      <c r="C1612" s="5">
        <v>19.440800396625001</v>
      </c>
      <c r="D1612" s="5">
        <v>-5.6312384520341725</v>
      </c>
    </row>
    <row r="1613" spans="1:4" x14ac:dyDescent="0.35">
      <c r="A1613" s="5" t="s">
        <v>655</v>
      </c>
      <c r="B1613" s="7">
        <v>6.4765300059399999</v>
      </c>
      <c r="C1613" s="7">
        <v>25.298364227574996</v>
      </c>
      <c r="D1613" s="7">
        <v>-5.6525968033475484</v>
      </c>
    </row>
    <row r="1614" spans="1:4" x14ac:dyDescent="0.35">
      <c r="A1614" s="5" t="s">
        <v>654</v>
      </c>
      <c r="B1614" s="5">
        <v>14.32361</v>
      </c>
      <c r="C1614" s="5">
        <v>31.088222499999997</v>
      </c>
      <c r="D1614" s="5">
        <v>-5.6592420137074892</v>
      </c>
    </row>
    <row r="1615" spans="1:4" x14ac:dyDescent="0.35">
      <c r="A1615" s="5" t="s">
        <v>595</v>
      </c>
      <c r="B1615" s="5">
        <v>8.3239595050599995</v>
      </c>
      <c r="C1615" s="5">
        <v>34.034791447362501</v>
      </c>
      <c r="D1615" s="5">
        <v>-5.6687720038113403</v>
      </c>
    </row>
    <row r="1616" spans="1:4" x14ac:dyDescent="0.35">
      <c r="A1616" s="5" t="s">
        <v>653</v>
      </c>
      <c r="B1616" s="5">
        <v>9.2819614711000007</v>
      </c>
      <c r="C1616" s="5">
        <v>31.424841632537497</v>
      </c>
      <c r="D1616" s="5">
        <v>-5.6833017739458818</v>
      </c>
    </row>
    <row r="1617" spans="1:4" x14ac:dyDescent="0.35">
      <c r="A1617" s="5" t="s">
        <v>652</v>
      </c>
      <c r="B1617" s="5">
        <v>12.5679347826</v>
      </c>
      <c r="C1617" s="5">
        <v>30.490722933587499</v>
      </c>
      <c r="D1617" s="5">
        <v>-5.7061050751525224</v>
      </c>
    </row>
    <row r="1618" spans="1:4" x14ac:dyDescent="0.35">
      <c r="A1618" s="5" t="s">
        <v>651</v>
      </c>
      <c r="B1618" s="5">
        <v>11.14894</v>
      </c>
      <c r="C1618" s="5">
        <v>30.823122499999997</v>
      </c>
      <c r="D1618" s="5">
        <v>-5.718201998533198</v>
      </c>
    </row>
    <row r="1619" spans="1:4" x14ac:dyDescent="0.35">
      <c r="A1619" s="5" t="s">
        <v>650</v>
      </c>
      <c r="B1619" s="7">
        <v>6.4616582327799996</v>
      </c>
      <c r="C1619" s="7">
        <v>25.298364227574996</v>
      </c>
      <c r="D1619" s="7">
        <v>-5.7360765234918407</v>
      </c>
    </row>
    <row r="1620" spans="1:4" x14ac:dyDescent="0.35">
      <c r="A1620" s="5" t="s">
        <v>642</v>
      </c>
      <c r="B1620" s="5">
        <v>4.2300066093900002</v>
      </c>
      <c r="C1620" s="5">
        <v>18.720224202149996</v>
      </c>
      <c r="D1620" s="5">
        <v>-5.7481596357342735</v>
      </c>
    </row>
    <row r="1621" spans="1:4" x14ac:dyDescent="0.35">
      <c r="A1621" s="5" t="s">
        <v>355</v>
      </c>
      <c r="B1621" s="5">
        <v>11.3505747126</v>
      </c>
      <c r="C1621" s="5">
        <v>30.204235275162503</v>
      </c>
      <c r="D1621" s="5">
        <v>-5.7782173985002263</v>
      </c>
    </row>
    <row r="1622" spans="1:4" x14ac:dyDescent="0.35">
      <c r="A1622" s="5" t="s">
        <v>369</v>
      </c>
      <c r="B1622" s="5">
        <v>3.24675324675</v>
      </c>
      <c r="C1622" s="5">
        <v>20.6006665582875</v>
      </c>
      <c r="D1622" s="5">
        <v>-5.8221077774235441</v>
      </c>
    </row>
    <row r="1623" spans="1:4" x14ac:dyDescent="0.35">
      <c r="A1623" s="5" t="s">
        <v>649</v>
      </c>
      <c r="B1623" s="5">
        <v>6.9073783359499998</v>
      </c>
      <c r="C1623" s="5">
        <v>22.923014912312496</v>
      </c>
      <c r="D1623" s="5">
        <v>-5.822316869469061</v>
      </c>
    </row>
    <row r="1624" spans="1:4" x14ac:dyDescent="0.35">
      <c r="A1624" s="5" t="s">
        <v>312</v>
      </c>
      <c r="B1624" s="7">
        <v>6.4437194127200002</v>
      </c>
      <c r="C1624" s="7">
        <v>25.298364227574996</v>
      </c>
      <c r="D1624" s="7">
        <v>-5.8367724971471802</v>
      </c>
    </row>
    <row r="1625" spans="1:4" x14ac:dyDescent="0.35">
      <c r="A1625" s="5" t="s">
        <v>648</v>
      </c>
      <c r="B1625" s="5">
        <v>8.2677165354300008</v>
      </c>
      <c r="C1625" s="5">
        <v>34.034791447362501</v>
      </c>
      <c r="D1625" s="5">
        <v>-5.8999245992616371</v>
      </c>
    </row>
    <row r="1626" spans="1:4" x14ac:dyDescent="0.35">
      <c r="A1626" s="5" t="s">
        <v>647</v>
      </c>
      <c r="B1626" s="5">
        <v>4.2079207920800004</v>
      </c>
      <c r="C1626" s="5">
        <v>18.720224202149996</v>
      </c>
      <c r="D1626" s="5">
        <v>-5.9093397228953153</v>
      </c>
    </row>
    <row r="1627" spans="1:4" x14ac:dyDescent="0.35">
      <c r="A1627" s="5" t="s">
        <v>646</v>
      </c>
      <c r="B1627" s="5">
        <v>4.8440065681400002</v>
      </c>
      <c r="C1627" s="5">
        <v>20.385653891375</v>
      </c>
      <c r="D1627" s="5">
        <v>-5.913941596138617</v>
      </c>
    </row>
    <row r="1628" spans="1:4" x14ac:dyDescent="0.35">
      <c r="A1628" s="5" t="s">
        <v>645</v>
      </c>
      <c r="B1628" s="5">
        <v>9.9950759999999992</v>
      </c>
      <c r="C1628" s="5">
        <v>26.393538750000001</v>
      </c>
      <c r="D1628" s="5">
        <v>-5.9141797544231709</v>
      </c>
    </row>
    <row r="1629" spans="1:4" x14ac:dyDescent="0.35">
      <c r="A1629" s="5" t="s">
        <v>644</v>
      </c>
      <c r="B1629" s="5">
        <v>11.4912280702</v>
      </c>
      <c r="C1629" s="5">
        <v>32.5773626615875</v>
      </c>
      <c r="D1629" s="5">
        <v>-5.9253344466516218</v>
      </c>
    </row>
    <row r="1630" spans="1:4" x14ac:dyDescent="0.35">
      <c r="A1630" s="5" t="s">
        <v>643</v>
      </c>
      <c r="B1630" s="7">
        <v>6.4205457463900002</v>
      </c>
      <c r="C1630" s="7">
        <v>25.298364227574996</v>
      </c>
      <c r="D1630" s="7">
        <v>-5.9668532319144916</v>
      </c>
    </row>
    <row r="1631" spans="1:4" x14ac:dyDescent="0.35">
      <c r="A1631" s="5" t="s">
        <v>642</v>
      </c>
      <c r="B1631" s="5">
        <v>4.8353188507400002</v>
      </c>
      <c r="C1631" s="5">
        <v>20.385653891375</v>
      </c>
      <c r="D1631" s="5">
        <v>-5.9731470570637093</v>
      </c>
    </row>
    <row r="1632" spans="1:4" x14ac:dyDescent="0.35">
      <c r="A1632" s="5" t="s">
        <v>600</v>
      </c>
      <c r="B1632" s="5">
        <v>8.2497212932000004</v>
      </c>
      <c r="C1632" s="5">
        <v>34.034791447362501</v>
      </c>
      <c r="D1632" s="5">
        <v>-5.9738831219816522</v>
      </c>
    </row>
    <row r="1633" spans="1:4" x14ac:dyDescent="0.35">
      <c r="A1633" s="5" t="s">
        <v>584</v>
      </c>
      <c r="B1633" s="5">
        <v>4.20560747664</v>
      </c>
      <c r="C1633" s="5">
        <v>19.440800396625001</v>
      </c>
      <c r="D1633" s="5">
        <v>-6.0192365243981012</v>
      </c>
    </row>
    <row r="1634" spans="1:4" x14ac:dyDescent="0.35">
      <c r="A1634" s="5" t="s">
        <v>175</v>
      </c>
      <c r="B1634" s="5">
        <v>11.08765</v>
      </c>
      <c r="C1634" s="5">
        <v>30.823122499999997</v>
      </c>
      <c r="D1634" s="5">
        <v>-6.0475406432514758</v>
      </c>
    </row>
    <row r="1635" spans="1:4" x14ac:dyDescent="0.35">
      <c r="A1635" s="5" t="s">
        <v>641</v>
      </c>
      <c r="B1635" s="5">
        <v>4.4797687861300002</v>
      </c>
      <c r="C1635" s="5">
        <v>17.7718805461625</v>
      </c>
      <c r="D1635" s="5">
        <v>-6.0490684477750332</v>
      </c>
    </row>
    <row r="1636" spans="1:4" x14ac:dyDescent="0.35">
      <c r="A1636" s="5" t="s">
        <v>324</v>
      </c>
      <c r="B1636" s="5">
        <v>11.2972202423</v>
      </c>
      <c r="C1636" s="5">
        <v>30.204235275162503</v>
      </c>
      <c r="D1636" s="5">
        <v>-6.0775619602550925</v>
      </c>
    </row>
    <row r="1637" spans="1:4" x14ac:dyDescent="0.35">
      <c r="A1637" s="5" t="s">
        <v>640</v>
      </c>
      <c r="B1637" s="5">
        <v>5.6208482370999997</v>
      </c>
      <c r="C1637" s="5">
        <v>21.752214853050003</v>
      </c>
      <c r="D1637" s="5">
        <v>-6.0781365909329983</v>
      </c>
    </row>
    <row r="1638" spans="1:4" x14ac:dyDescent="0.35">
      <c r="A1638" s="5" t="s">
        <v>472</v>
      </c>
      <c r="B1638" s="7">
        <v>8.9297023432600007</v>
      </c>
      <c r="C1638" s="7">
        <v>25.236588974987498</v>
      </c>
      <c r="D1638" s="7">
        <v>-6.0862424961721882</v>
      </c>
    </row>
    <row r="1639" spans="1:4" x14ac:dyDescent="0.35">
      <c r="A1639" s="5" t="s">
        <v>639</v>
      </c>
      <c r="B1639" s="5">
        <v>4.8181818181800002</v>
      </c>
      <c r="C1639" s="5">
        <v>20.385653891375</v>
      </c>
      <c r="D1639" s="5">
        <v>-6.0899333042318222</v>
      </c>
    </row>
    <row r="1640" spans="1:4" x14ac:dyDescent="0.35">
      <c r="A1640" s="5" t="s">
        <v>553</v>
      </c>
      <c r="B1640" s="5">
        <v>4.4698050404199998</v>
      </c>
      <c r="C1640" s="5">
        <v>17.7718805461625</v>
      </c>
      <c r="D1640" s="5">
        <v>-6.1285626598214025</v>
      </c>
    </row>
    <row r="1641" spans="1:4" x14ac:dyDescent="0.35">
      <c r="A1641" s="5" t="s">
        <v>638</v>
      </c>
      <c r="B1641" s="5">
        <v>6.8592057761699996</v>
      </c>
      <c r="C1641" s="5">
        <v>22.923014912312496</v>
      </c>
      <c r="D1641" s="5">
        <v>-6.1406140449292224</v>
      </c>
    </row>
    <row r="1642" spans="1:4" x14ac:dyDescent="0.35">
      <c r="A1642" s="5" t="s">
        <v>275</v>
      </c>
      <c r="B1642" s="7">
        <v>8.91950688905</v>
      </c>
      <c r="C1642" s="7">
        <v>25.236588974987498</v>
      </c>
      <c r="D1642" s="7">
        <v>-6.1525701436322713</v>
      </c>
    </row>
    <row r="1643" spans="1:4" x14ac:dyDescent="0.35">
      <c r="A1643" s="5" t="s">
        <v>637</v>
      </c>
      <c r="B1643" s="5">
        <v>13.67257</v>
      </c>
      <c r="C1643" s="5">
        <v>29.019656250000001</v>
      </c>
      <c r="D1643" s="5">
        <v>-6.1614376987716257</v>
      </c>
    </row>
    <row r="1644" spans="1:4" x14ac:dyDescent="0.35">
      <c r="A1644" s="5" t="s">
        <v>371</v>
      </c>
      <c r="B1644" s="7">
        <v>4.1142857142900002</v>
      </c>
      <c r="C1644" s="7">
        <v>19.954161272037499</v>
      </c>
      <c r="D1644" s="7">
        <v>-6.1804811930037191</v>
      </c>
    </row>
    <row r="1645" spans="1:4" x14ac:dyDescent="0.35">
      <c r="A1645" s="5" t="s">
        <v>636</v>
      </c>
      <c r="B1645" s="7">
        <v>3.8865546218499998</v>
      </c>
      <c r="C1645" s="7">
        <v>32.84516854335714</v>
      </c>
      <c r="D1645" s="7">
        <v>-6.1888831894108218</v>
      </c>
    </row>
    <row r="1646" spans="1:4" x14ac:dyDescent="0.35">
      <c r="A1646" s="5" t="s">
        <v>635</v>
      </c>
      <c r="B1646" s="5">
        <v>4.8025613660599999</v>
      </c>
      <c r="C1646" s="5">
        <v>20.385653891375</v>
      </c>
      <c r="D1646" s="5">
        <v>-6.1963842884250875</v>
      </c>
    </row>
    <row r="1647" spans="1:4" x14ac:dyDescent="0.35">
      <c r="A1647" s="5" t="s">
        <v>634</v>
      </c>
      <c r="B1647" s="5">
        <v>3.1842818428199999</v>
      </c>
      <c r="C1647" s="5">
        <v>20.6006665582875</v>
      </c>
      <c r="D1647" s="5">
        <v>-6.2030509987598119</v>
      </c>
    </row>
    <row r="1648" spans="1:4" x14ac:dyDescent="0.35">
      <c r="A1648" s="5" t="s">
        <v>633</v>
      </c>
      <c r="B1648" s="5">
        <v>9.1719745222900002</v>
      </c>
      <c r="C1648" s="5">
        <v>31.424841632537497</v>
      </c>
      <c r="D1648" s="5">
        <v>-6.2082463076983609</v>
      </c>
    </row>
    <row r="1649" spans="1:4" x14ac:dyDescent="0.35">
      <c r="A1649" s="5" t="s">
        <v>265</v>
      </c>
      <c r="B1649" s="5">
        <v>3.17589576547</v>
      </c>
      <c r="C1649" s="5">
        <v>20.6006665582875</v>
      </c>
      <c r="D1649" s="5">
        <v>-6.2541883050970233</v>
      </c>
    </row>
    <row r="1650" spans="1:4" x14ac:dyDescent="0.35">
      <c r="A1650" s="5" t="s">
        <v>632</v>
      </c>
      <c r="B1650" s="5">
        <v>6.8415051311299999</v>
      </c>
      <c r="C1650" s="5">
        <v>22.923014912312496</v>
      </c>
      <c r="D1650" s="5">
        <v>-6.2575699498216562</v>
      </c>
    </row>
    <row r="1651" spans="1:4" x14ac:dyDescent="0.35">
      <c r="A1651" s="5" t="s">
        <v>631</v>
      </c>
      <c r="B1651" s="5">
        <v>11.264470169200001</v>
      </c>
      <c r="C1651" s="5">
        <v>30.204235275162503</v>
      </c>
      <c r="D1651" s="5">
        <v>-6.2613058194750559</v>
      </c>
    </row>
    <row r="1652" spans="1:4" x14ac:dyDescent="0.35">
      <c r="A1652" s="5" t="s">
        <v>630</v>
      </c>
      <c r="B1652" s="5">
        <v>14.227460000000001</v>
      </c>
      <c r="C1652" s="5">
        <v>31.088222499999997</v>
      </c>
      <c r="D1652" s="5">
        <v>-6.2652289471733207</v>
      </c>
    </row>
    <row r="1653" spans="1:4" x14ac:dyDescent="0.35">
      <c r="A1653" s="5" t="s">
        <v>629</v>
      </c>
      <c r="B1653" s="5">
        <v>4.82180293501</v>
      </c>
      <c r="C1653" s="5">
        <v>24.433663426312503</v>
      </c>
      <c r="D1653" s="5">
        <v>-6.2694551442604052</v>
      </c>
    </row>
    <row r="1654" spans="1:4" x14ac:dyDescent="0.35">
      <c r="A1654" s="5" t="s">
        <v>336</v>
      </c>
      <c r="B1654" s="5">
        <v>9.1525423728799993</v>
      </c>
      <c r="C1654" s="5">
        <v>31.424841632537497</v>
      </c>
      <c r="D1654" s="5">
        <v>-6.3009918627138299</v>
      </c>
    </row>
    <row r="1655" spans="1:4" x14ac:dyDescent="0.35">
      <c r="A1655" s="5" t="s">
        <v>628</v>
      </c>
      <c r="B1655" s="5">
        <v>11.2568768515</v>
      </c>
      <c r="C1655" s="5">
        <v>30.204235275162503</v>
      </c>
      <c r="D1655" s="5">
        <v>-6.3039080296814678</v>
      </c>
    </row>
    <row r="1656" spans="1:4" x14ac:dyDescent="0.35">
      <c r="A1656" s="5" t="s">
        <v>627</v>
      </c>
      <c r="B1656" s="5">
        <v>9.1503267973900009</v>
      </c>
      <c r="C1656" s="5">
        <v>31.424841632537497</v>
      </c>
      <c r="D1656" s="5">
        <v>-6.3115663377326765</v>
      </c>
    </row>
    <row r="1657" spans="1:4" x14ac:dyDescent="0.35">
      <c r="A1657" s="5" t="s">
        <v>626</v>
      </c>
      <c r="B1657" s="5">
        <v>5.58447704685</v>
      </c>
      <c r="C1657" s="5">
        <v>21.752214853050003</v>
      </c>
      <c r="D1657" s="5">
        <v>-6.3173096367863781</v>
      </c>
    </row>
    <row r="1658" spans="1:4" x14ac:dyDescent="0.35">
      <c r="A1658" s="5" t="s">
        <v>625</v>
      </c>
      <c r="B1658" s="7">
        <v>10.1644245142</v>
      </c>
      <c r="C1658" s="7">
        <v>29.410162747200001</v>
      </c>
      <c r="D1658" s="7">
        <v>-6.3502077011084275</v>
      </c>
    </row>
    <row r="1659" spans="1:4" x14ac:dyDescent="0.35">
      <c r="A1659" s="5" t="s">
        <v>624</v>
      </c>
      <c r="B1659" s="7">
        <v>7.3189522342100002</v>
      </c>
      <c r="C1659" s="7">
        <v>24.818597647899999</v>
      </c>
      <c r="D1659" s="7">
        <v>-6.3614182954038743</v>
      </c>
    </row>
    <row r="1660" spans="1:4" x14ac:dyDescent="0.35">
      <c r="A1660" s="5" t="s">
        <v>623</v>
      </c>
      <c r="B1660" s="5">
        <v>4.4403330249800002</v>
      </c>
      <c r="C1660" s="5">
        <v>17.7718805461625</v>
      </c>
      <c r="D1660" s="5">
        <v>-6.3637006002116028</v>
      </c>
    </row>
    <row r="1661" spans="1:4" x14ac:dyDescent="0.35">
      <c r="A1661" s="5" t="s">
        <v>622</v>
      </c>
      <c r="B1661" s="7">
        <v>6.3480209111299999</v>
      </c>
      <c r="C1661" s="7">
        <v>25.298364227574996</v>
      </c>
      <c r="D1661" s="7">
        <v>-6.3739568695156734</v>
      </c>
    </row>
    <row r="1662" spans="1:4" x14ac:dyDescent="0.35">
      <c r="A1662" s="5" t="s">
        <v>370</v>
      </c>
      <c r="B1662" s="5">
        <v>6.2528525787299998</v>
      </c>
      <c r="C1662" s="5">
        <v>24.079681412725002</v>
      </c>
      <c r="D1662" s="5">
        <v>-6.3971024958313736</v>
      </c>
    </row>
    <row r="1663" spans="1:4" x14ac:dyDescent="0.35">
      <c r="A1663" s="5" t="s">
        <v>621</v>
      </c>
      <c r="B1663" s="5">
        <v>14.20335</v>
      </c>
      <c r="C1663" s="5">
        <v>31.088222499999997</v>
      </c>
      <c r="D1663" s="5">
        <v>-6.4171826129649112</v>
      </c>
    </row>
    <row r="1664" spans="1:4" x14ac:dyDescent="0.35">
      <c r="A1664" s="5" t="s">
        <v>199</v>
      </c>
      <c r="B1664" s="5">
        <v>14.202170000000001</v>
      </c>
      <c r="C1664" s="5">
        <v>31.088222499999997</v>
      </c>
      <c r="D1664" s="5">
        <v>-6.424619582091168</v>
      </c>
    </row>
    <row r="1665" spans="1:4" x14ac:dyDescent="0.35">
      <c r="A1665" s="5" t="s">
        <v>346</v>
      </c>
      <c r="B1665" s="7">
        <v>10.147441457099999</v>
      </c>
      <c r="C1665" s="7">
        <v>29.410162747200001</v>
      </c>
      <c r="D1665" s="7">
        <v>-6.4440545376453562</v>
      </c>
    </row>
    <row r="1666" spans="1:4" x14ac:dyDescent="0.35">
      <c r="A1666" s="5" t="s">
        <v>620</v>
      </c>
      <c r="B1666" s="5">
        <v>11.229946524100001</v>
      </c>
      <c r="C1666" s="5">
        <v>32.953695280524997</v>
      </c>
      <c r="D1666" s="5">
        <v>-6.460955240518115</v>
      </c>
    </row>
    <row r="1667" spans="1:4" x14ac:dyDescent="0.35">
      <c r="A1667" s="5" t="s">
        <v>619</v>
      </c>
      <c r="B1667" s="5">
        <v>4.1301627033799999</v>
      </c>
      <c r="C1667" s="5">
        <v>18.720224202149996</v>
      </c>
      <c r="D1667" s="5">
        <v>-6.4768104819904542</v>
      </c>
    </row>
    <row r="1668" spans="1:4" x14ac:dyDescent="0.35">
      <c r="A1668" s="5" t="s">
        <v>618</v>
      </c>
      <c r="B1668" s="7">
        <v>8.8690476190500007</v>
      </c>
      <c r="C1668" s="7">
        <v>25.236588974987498</v>
      </c>
      <c r="D1668" s="7">
        <v>-6.4808384681930491</v>
      </c>
    </row>
    <row r="1669" spans="1:4" x14ac:dyDescent="0.35">
      <c r="A1669" s="5" t="s">
        <v>208</v>
      </c>
      <c r="B1669" s="5">
        <v>5.55833750626</v>
      </c>
      <c r="C1669" s="5">
        <v>21.752214853050003</v>
      </c>
      <c r="D1669" s="5">
        <v>-6.4892004519383066</v>
      </c>
    </row>
    <row r="1670" spans="1:4" x14ac:dyDescent="0.35">
      <c r="A1670" s="5" t="s">
        <v>617</v>
      </c>
      <c r="B1670" s="5">
        <v>6.0967528164300004</v>
      </c>
      <c r="C1670" s="5">
        <v>19.625126554512502</v>
      </c>
      <c r="D1670" s="5">
        <v>-6.5032877513674938</v>
      </c>
    </row>
    <row r="1671" spans="1:4" x14ac:dyDescent="0.35">
      <c r="A1671" s="5" t="s">
        <v>616</v>
      </c>
      <c r="B1671" s="5">
        <v>4.7554347826100001</v>
      </c>
      <c r="C1671" s="5">
        <v>20.385653891375</v>
      </c>
      <c r="D1671" s="5">
        <v>-6.5175447229233452</v>
      </c>
    </row>
    <row r="1672" spans="1:4" x14ac:dyDescent="0.35">
      <c r="A1672" s="5" t="s">
        <v>573</v>
      </c>
      <c r="B1672" s="7">
        <v>8.8631984585700003</v>
      </c>
      <c r="C1672" s="7">
        <v>25.236588974987498</v>
      </c>
      <c r="D1672" s="7">
        <v>-6.518890824298416</v>
      </c>
    </row>
    <row r="1673" spans="1:4" x14ac:dyDescent="0.35">
      <c r="A1673" s="5" t="s">
        <v>615</v>
      </c>
      <c r="B1673" s="5">
        <v>7.91757049892</v>
      </c>
      <c r="C1673" s="5">
        <v>31.734622938200001</v>
      </c>
      <c r="D1673" s="5">
        <v>-6.5394091350043215</v>
      </c>
    </row>
    <row r="1674" spans="1:4" x14ac:dyDescent="0.35">
      <c r="A1674" s="5" t="s">
        <v>486</v>
      </c>
      <c r="B1674" s="5">
        <v>6.7970204841699999</v>
      </c>
      <c r="C1674" s="5">
        <v>22.923014912312496</v>
      </c>
      <c r="D1674" s="5">
        <v>-6.5514994720096986</v>
      </c>
    </row>
    <row r="1675" spans="1:4" x14ac:dyDescent="0.35">
      <c r="A1675" s="5" t="s">
        <v>376</v>
      </c>
      <c r="B1675" s="5">
        <v>3.1216931216899999</v>
      </c>
      <c r="C1675" s="5">
        <v>20.6006665582875</v>
      </c>
      <c r="D1675" s="5">
        <v>-6.5847096064852852</v>
      </c>
    </row>
    <row r="1676" spans="1:4" x14ac:dyDescent="0.35">
      <c r="A1676" s="5" t="s">
        <v>614</v>
      </c>
      <c r="B1676" s="5">
        <v>11.6129</v>
      </c>
      <c r="C1676" s="5">
        <v>29.887653749999998</v>
      </c>
      <c r="D1676" s="5">
        <v>-6.5997043313093391</v>
      </c>
    </row>
    <row r="1677" spans="1:4" x14ac:dyDescent="0.35">
      <c r="A1677" s="5" t="s">
        <v>409</v>
      </c>
      <c r="B1677" s="5">
        <v>6.0807075732399998</v>
      </c>
      <c r="C1677" s="5">
        <v>19.625126554512502</v>
      </c>
      <c r="D1677" s="5">
        <v>-6.6296053107127699</v>
      </c>
    </row>
    <row r="1678" spans="1:4" x14ac:dyDescent="0.35">
      <c r="A1678" s="5" t="s">
        <v>613</v>
      </c>
      <c r="B1678" s="5">
        <v>4.7489823609200004</v>
      </c>
      <c r="C1678" s="5">
        <v>24.433663426312503</v>
      </c>
      <c r="D1678" s="5">
        <v>-6.6640430384211067</v>
      </c>
    </row>
    <row r="1679" spans="1:4" x14ac:dyDescent="0.35">
      <c r="A1679" s="5" t="s">
        <v>569</v>
      </c>
      <c r="B1679" s="5">
        <v>10.96866</v>
      </c>
      <c r="C1679" s="5">
        <v>30.823122499999997</v>
      </c>
      <c r="D1679" s="5">
        <v>-6.686927253384094</v>
      </c>
    </row>
    <row r="1680" spans="1:4" x14ac:dyDescent="0.35">
      <c r="A1680" s="5" t="s">
        <v>388</v>
      </c>
      <c r="B1680" s="5">
        <v>13.590730000000001</v>
      </c>
      <c r="C1680" s="5">
        <v>29.019656250000001</v>
      </c>
      <c r="D1680" s="5">
        <v>-6.7275550659212007</v>
      </c>
    </row>
    <row r="1681" spans="1:4" x14ac:dyDescent="0.35">
      <c r="A1681" s="5" t="s">
        <v>612</v>
      </c>
      <c r="B1681" s="7">
        <v>8.5667215815500004</v>
      </c>
      <c r="C1681" s="7">
        <v>22.051037631587501</v>
      </c>
      <c r="D1681" s="7">
        <v>-6.7547290199158114</v>
      </c>
    </row>
    <row r="1682" spans="1:4" x14ac:dyDescent="0.35">
      <c r="A1682" s="5" t="s">
        <v>611</v>
      </c>
      <c r="B1682" s="5">
        <v>4.7308319739</v>
      </c>
      <c r="C1682" s="5">
        <v>24.433663426312503</v>
      </c>
      <c r="D1682" s="5">
        <v>-6.7623933066237738</v>
      </c>
    </row>
    <row r="1683" spans="1:4" x14ac:dyDescent="0.35">
      <c r="A1683" s="5" t="s">
        <v>349</v>
      </c>
      <c r="B1683" s="5">
        <v>4.7297297297299998</v>
      </c>
      <c r="C1683" s="5">
        <v>24.433663426312503</v>
      </c>
      <c r="D1683" s="5">
        <v>-6.7683659621723793</v>
      </c>
    </row>
    <row r="1684" spans="1:4" x14ac:dyDescent="0.35">
      <c r="A1684" s="5" t="s">
        <v>194</v>
      </c>
      <c r="B1684" s="5">
        <v>10.94641</v>
      </c>
      <c r="C1684" s="5">
        <v>30.823122499999997</v>
      </c>
      <c r="D1684" s="5">
        <v>-6.8064864774823413</v>
      </c>
    </row>
    <row r="1685" spans="1:4" x14ac:dyDescent="0.35">
      <c r="A1685" s="5" t="s">
        <v>610</v>
      </c>
      <c r="B1685" s="5">
        <v>6.0534591195000003</v>
      </c>
      <c r="C1685" s="5">
        <v>19.625126554512502</v>
      </c>
      <c r="D1685" s="5">
        <v>-6.8441211102934467</v>
      </c>
    </row>
    <row r="1686" spans="1:4" x14ac:dyDescent="0.35">
      <c r="A1686" s="5" t="s">
        <v>609</v>
      </c>
      <c r="B1686" s="5">
        <v>8.0357142857100001</v>
      </c>
      <c r="C1686" s="5">
        <v>34.034791447362501</v>
      </c>
      <c r="D1686" s="5">
        <v>-6.8534290554787241</v>
      </c>
    </row>
    <row r="1687" spans="1:4" x14ac:dyDescent="0.35">
      <c r="A1687" s="5" t="s">
        <v>591</v>
      </c>
      <c r="B1687" s="5">
        <v>5.5029318899400002</v>
      </c>
      <c r="C1687" s="5">
        <v>21.752214853050003</v>
      </c>
      <c r="D1687" s="5">
        <v>-6.8535418419657654</v>
      </c>
    </row>
    <row r="1688" spans="1:4" x14ac:dyDescent="0.35">
      <c r="A1688" s="5" t="s">
        <v>608</v>
      </c>
      <c r="B1688" s="5">
        <v>6.1756633119900002</v>
      </c>
      <c r="C1688" s="5">
        <v>24.079681412725002</v>
      </c>
      <c r="D1688" s="5">
        <v>-6.8577965655053088</v>
      </c>
    </row>
    <row r="1689" spans="1:4" x14ac:dyDescent="0.35">
      <c r="A1689" s="5" t="s">
        <v>607</v>
      </c>
      <c r="B1689" s="5">
        <v>9.0271691498699997</v>
      </c>
      <c r="C1689" s="5">
        <v>31.424841632537497</v>
      </c>
      <c r="D1689" s="5">
        <v>-6.8993718415213303</v>
      </c>
    </row>
    <row r="1690" spans="1:4" x14ac:dyDescent="0.35">
      <c r="A1690" s="5" t="s">
        <v>606</v>
      </c>
      <c r="B1690" s="5">
        <v>4.0756914119400003</v>
      </c>
      <c r="C1690" s="5">
        <v>19.440800396625001</v>
      </c>
      <c r="D1690" s="5">
        <v>-6.9233013474749754</v>
      </c>
    </row>
    <row r="1691" spans="1:4" x14ac:dyDescent="0.35">
      <c r="A1691" s="5" t="s">
        <v>605</v>
      </c>
      <c r="B1691" s="5">
        <v>4.0673211781200003</v>
      </c>
      <c r="C1691" s="5">
        <v>18.720224202149996</v>
      </c>
      <c r="D1691" s="5">
        <v>-6.9354216520716969</v>
      </c>
    </row>
    <row r="1692" spans="1:4" x14ac:dyDescent="0.35">
      <c r="A1692" s="5" t="s">
        <v>447</v>
      </c>
      <c r="B1692" s="5">
        <v>4.6934140802400002</v>
      </c>
      <c r="C1692" s="5">
        <v>20.385653891375</v>
      </c>
      <c r="D1692" s="5">
        <v>-6.9402062923148433</v>
      </c>
    </row>
    <row r="1693" spans="1:4" x14ac:dyDescent="0.35">
      <c r="A1693" s="5" t="s">
        <v>604</v>
      </c>
      <c r="B1693" s="5">
        <v>4.0640394088700003</v>
      </c>
      <c r="C1693" s="5">
        <v>18.720224202149996</v>
      </c>
      <c r="D1693" s="5">
        <v>-6.9593716760320019</v>
      </c>
    </row>
    <row r="1694" spans="1:4" x14ac:dyDescent="0.35">
      <c r="A1694" s="5" t="s">
        <v>603</v>
      </c>
      <c r="B1694" s="5">
        <v>6.1583577712600004</v>
      </c>
      <c r="C1694" s="5">
        <v>24.079681412725002</v>
      </c>
      <c r="D1694" s="5">
        <v>-6.9610824279512622</v>
      </c>
    </row>
    <row r="1695" spans="1:4" x14ac:dyDescent="0.35">
      <c r="A1695" s="5" t="s">
        <v>163</v>
      </c>
      <c r="B1695" s="5">
        <v>11.1374407583</v>
      </c>
      <c r="C1695" s="5">
        <v>30.204235275162503</v>
      </c>
      <c r="D1695" s="5">
        <v>-6.9740026773396373</v>
      </c>
    </row>
    <row r="1696" spans="1:4" x14ac:dyDescent="0.35">
      <c r="A1696" s="5" t="s">
        <v>570</v>
      </c>
      <c r="B1696" s="5">
        <v>11.125827814599999</v>
      </c>
      <c r="C1696" s="5">
        <v>30.204235275162503</v>
      </c>
      <c r="D1696" s="5">
        <v>-7.0391569469446855</v>
      </c>
    </row>
    <row r="1697" spans="1:4" x14ac:dyDescent="0.35">
      <c r="A1697" s="5" t="s">
        <v>601</v>
      </c>
      <c r="B1697" s="5">
        <v>9.8173519999999996</v>
      </c>
      <c r="C1697" s="5">
        <v>26.393538750000001</v>
      </c>
      <c r="D1697" s="5">
        <v>-7.0620612339036217</v>
      </c>
    </row>
    <row r="1698" spans="1:4" x14ac:dyDescent="0.35">
      <c r="A1698" s="5" t="s">
        <v>602</v>
      </c>
      <c r="B1698" s="5">
        <v>10.89494</v>
      </c>
      <c r="C1698" s="5">
        <v>30.823122499999997</v>
      </c>
      <c r="D1698" s="5">
        <v>-7.0830578601491698</v>
      </c>
    </row>
    <row r="1699" spans="1:4" x14ac:dyDescent="0.35">
      <c r="A1699" s="5" t="s">
        <v>601</v>
      </c>
      <c r="B1699" s="5">
        <v>11.523759999999999</v>
      </c>
      <c r="C1699" s="5">
        <v>29.887653749999998</v>
      </c>
      <c r="D1699" s="5">
        <v>-7.1196729051180547</v>
      </c>
    </row>
    <row r="1700" spans="1:4" x14ac:dyDescent="0.35">
      <c r="A1700" s="5" t="s">
        <v>214</v>
      </c>
      <c r="B1700" s="5">
        <v>11.095505618000001</v>
      </c>
      <c r="C1700" s="5">
        <v>32.953695280524997</v>
      </c>
      <c r="D1700" s="5">
        <v>-7.1198059502775761</v>
      </c>
    </row>
    <row r="1701" spans="1:4" x14ac:dyDescent="0.35">
      <c r="A1701" s="5" t="s">
        <v>600</v>
      </c>
      <c r="B1701" s="5">
        <v>8.9698046181199995</v>
      </c>
      <c r="C1701" s="5">
        <v>31.424841632537497</v>
      </c>
      <c r="D1701" s="5">
        <v>-7.1731606655521976</v>
      </c>
    </row>
    <row r="1702" spans="1:4" x14ac:dyDescent="0.35">
      <c r="A1702" s="5" t="s">
        <v>231</v>
      </c>
      <c r="B1702" s="5">
        <v>7.3050345508400003</v>
      </c>
      <c r="C1702" s="5">
        <v>26.399430971312498</v>
      </c>
      <c r="D1702" s="5">
        <v>-7.1810225655561553</v>
      </c>
    </row>
    <row r="1703" spans="1:4" x14ac:dyDescent="0.35">
      <c r="A1703" s="5" t="s">
        <v>599</v>
      </c>
      <c r="B1703" s="5">
        <v>4.65701699182</v>
      </c>
      <c r="C1703" s="5">
        <v>20.385653891375</v>
      </c>
      <c r="D1703" s="5">
        <v>-7.1882468646563709</v>
      </c>
    </row>
    <row r="1704" spans="1:4" x14ac:dyDescent="0.35">
      <c r="A1704" s="5" t="s">
        <v>504</v>
      </c>
      <c r="B1704" s="5">
        <v>11.094674556199999</v>
      </c>
      <c r="C1704" s="5">
        <v>30.204235275162503</v>
      </c>
      <c r="D1704" s="5">
        <v>-7.2139418980565324</v>
      </c>
    </row>
    <row r="1705" spans="1:4" x14ac:dyDescent="0.35">
      <c r="A1705" s="5" t="s">
        <v>574</v>
      </c>
      <c r="B1705" s="5">
        <v>4.6454767726200004</v>
      </c>
      <c r="C1705" s="5">
        <v>24.433663426312503</v>
      </c>
      <c r="D1705" s="5">
        <v>-7.2249017329802072</v>
      </c>
    </row>
    <row r="1706" spans="1:4" x14ac:dyDescent="0.35">
      <c r="A1706" s="5" t="s">
        <v>248</v>
      </c>
      <c r="B1706" s="7">
        <v>7.17299578059</v>
      </c>
      <c r="C1706" s="7">
        <v>24.818597647899999</v>
      </c>
      <c r="D1706" s="7">
        <v>-7.2485297224871914</v>
      </c>
    </row>
    <row r="1707" spans="1:4" x14ac:dyDescent="0.35">
      <c r="A1707" s="5" t="s">
        <v>598</v>
      </c>
      <c r="B1707" s="5">
        <v>9.7820009999999993</v>
      </c>
      <c r="C1707" s="5">
        <v>26.393538750000001</v>
      </c>
      <c r="D1707" s="5">
        <v>-7.2903858168587314</v>
      </c>
    </row>
    <row r="1708" spans="1:4" x14ac:dyDescent="0.35">
      <c r="A1708" s="5" t="s">
        <v>217</v>
      </c>
      <c r="B1708" s="5">
        <v>4.8330404217899998</v>
      </c>
      <c r="C1708" s="5">
        <v>20.449371117587496</v>
      </c>
      <c r="D1708" s="5">
        <v>-7.2938302164926316</v>
      </c>
    </row>
    <row r="1709" spans="1:4" x14ac:dyDescent="0.35">
      <c r="A1709" s="5" t="s">
        <v>597</v>
      </c>
      <c r="B1709" s="5">
        <v>6.1015370284100001</v>
      </c>
      <c r="C1709" s="5">
        <v>24.079681412725002</v>
      </c>
      <c r="D1709" s="5">
        <v>-7.3002096197360462</v>
      </c>
    </row>
    <row r="1710" spans="1:4" x14ac:dyDescent="0.35">
      <c r="A1710" s="5" t="s">
        <v>507</v>
      </c>
      <c r="B1710" s="5">
        <v>13.506769999999999</v>
      </c>
      <c r="C1710" s="5">
        <v>29.019656250000001</v>
      </c>
      <c r="D1710" s="5">
        <v>-7.3083372524544252</v>
      </c>
    </row>
    <row r="1711" spans="1:4" x14ac:dyDescent="0.35">
      <c r="A1711" s="5" t="s">
        <v>537</v>
      </c>
      <c r="B1711" s="5">
        <v>6.0987415295299998</v>
      </c>
      <c r="C1711" s="5">
        <v>24.079681412725002</v>
      </c>
      <c r="D1711" s="5">
        <v>-7.3168941901457423</v>
      </c>
    </row>
    <row r="1712" spans="1:4" x14ac:dyDescent="0.35">
      <c r="A1712" s="5" t="s">
        <v>461</v>
      </c>
      <c r="B1712" s="5">
        <v>5.4242749731500002</v>
      </c>
      <c r="C1712" s="5">
        <v>21.752214853050003</v>
      </c>
      <c r="D1712" s="5">
        <v>-7.3707812899131753</v>
      </c>
    </row>
    <row r="1713" spans="1:4" x14ac:dyDescent="0.35">
      <c r="A1713" s="5" t="s">
        <v>200</v>
      </c>
      <c r="B1713" s="7">
        <v>3.5598705501599999</v>
      </c>
      <c r="C1713" s="7">
        <v>32.84516854335714</v>
      </c>
      <c r="D1713" s="7">
        <v>-7.386807123980307</v>
      </c>
    </row>
    <row r="1714" spans="1:4" x14ac:dyDescent="0.35">
      <c r="A1714" s="5" t="s">
        <v>225</v>
      </c>
      <c r="B1714" s="5">
        <v>4.8192771084299997</v>
      </c>
      <c r="C1714" s="5">
        <v>20.449371117587496</v>
      </c>
      <c r="D1714" s="5">
        <v>-7.388392673937366</v>
      </c>
    </row>
    <row r="1715" spans="1:4" x14ac:dyDescent="0.35">
      <c r="A1715" s="5" t="s">
        <v>435</v>
      </c>
      <c r="B1715" s="5">
        <v>6.0860959920799997</v>
      </c>
      <c r="C1715" s="5">
        <v>24.079681412725002</v>
      </c>
      <c r="D1715" s="5">
        <v>-7.3923674308837031</v>
      </c>
    </row>
    <row r="1716" spans="1:4" x14ac:dyDescent="0.35">
      <c r="A1716" s="5" t="s">
        <v>216</v>
      </c>
      <c r="B1716" s="5">
        <v>4.0036396724300003</v>
      </c>
      <c r="C1716" s="5">
        <v>18.720224202149996</v>
      </c>
      <c r="D1716" s="5">
        <v>-7.4001629153716175</v>
      </c>
    </row>
    <row r="1717" spans="1:4" x14ac:dyDescent="0.35">
      <c r="A1717" s="5" t="s">
        <v>596</v>
      </c>
      <c r="B1717" s="5">
        <v>12.4834</v>
      </c>
      <c r="C1717" s="5">
        <v>24.938656250000001</v>
      </c>
      <c r="D1717" s="5">
        <v>-7.4149340597556037</v>
      </c>
    </row>
    <row r="1718" spans="1:4" x14ac:dyDescent="0.35">
      <c r="A1718" s="5" t="s">
        <v>558</v>
      </c>
      <c r="B1718" s="5">
        <v>11.46993</v>
      </c>
      <c r="C1718" s="5">
        <v>29.887653749999998</v>
      </c>
      <c r="D1718" s="5">
        <v>-7.4336723254470067</v>
      </c>
    </row>
    <row r="1719" spans="1:4" x14ac:dyDescent="0.35">
      <c r="A1719" s="5" t="s">
        <v>595</v>
      </c>
      <c r="B1719" s="5">
        <v>8.9142857142899992</v>
      </c>
      <c r="C1719" s="5">
        <v>31.424841632537497</v>
      </c>
      <c r="D1719" s="5">
        <v>-7.4381406963723471</v>
      </c>
    </row>
    <row r="1720" spans="1:4" x14ac:dyDescent="0.35">
      <c r="A1720" s="5" t="s">
        <v>594</v>
      </c>
      <c r="B1720" s="5">
        <v>7.2555205047299998</v>
      </c>
      <c r="C1720" s="5">
        <v>26.399430971312498</v>
      </c>
      <c r="D1720" s="5">
        <v>-7.4589557338304857</v>
      </c>
    </row>
    <row r="1721" spans="1:4" x14ac:dyDescent="0.35">
      <c r="A1721" s="5" t="s">
        <v>474</v>
      </c>
      <c r="B1721" s="5">
        <v>4.3000477783099997</v>
      </c>
      <c r="C1721" s="5">
        <v>17.7718805461625</v>
      </c>
      <c r="D1721" s="5">
        <v>-7.4829448553685047</v>
      </c>
    </row>
    <row r="1722" spans="1:4" x14ac:dyDescent="0.35">
      <c r="A1722" s="5" t="s">
        <v>308</v>
      </c>
      <c r="B1722" s="5">
        <v>4.8052604956999998</v>
      </c>
      <c r="C1722" s="5">
        <v>20.449371117587496</v>
      </c>
      <c r="D1722" s="5">
        <v>-7.4846954543893478</v>
      </c>
    </row>
    <row r="1723" spans="1:4" x14ac:dyDescent="0.35">
      <c r="A1723" s="5" t="s">
        <v>593</v>
      </c>
      <c r="B1723" s="5">
        <v>9.7498939999999994</v>
      </c>
      <c r="C1723" s="5">
        <v>26.393538750000001</v>
      </c>
      <c r="D1723" s="5">
        <v>-7.4977580944446443</v>
      </c>
    </row>
    <row r="1724" spans="1:4" x14ac:dyDescent="0.35">
      <c r="A1724" s="5" t="s">
        <v>424</v>
      </c>
      <c r="B1724" s="5">
        <v>3.9897039897000002</v>
      </c>
      <c r="C1724" s="5">
        <v>18.720224202149996</v>
      </c>
      <c r="D1724" s="5">
        <v>-7.5018641350069473</v>
      </c>
    </row>
    <row r="1725" spans="1:4" x14ac:dyDescent="0.35">
      <c r="A1725" s="5" t="s">
        <v>592</v>
      </c>
      <c r="B1725" s="5">
        <v>12.47124</v>
      </c>
      <c r="C1725" s="5">
        <v>24.938656250000001</v>
      </c>
      <c r="D1725" s="5">
        <v>-7.5198026848524666</v>
      </c>
    </row>
    <row r="1726" spans="1:4" x14ac:dyDescent="0.35">
      <c r="A1726" s="5" t="s">
        <v>591</v>
      </c>
      <c r="B1726" s="5">
        <v>6.0633080695499997</v>
      </c>
      <c r="C1726" s="5">
        <v>24.079681412725002</v>
      </c>
      <c r="D1726" s="5">
        <v>-7.5283741739600671</v>
      </c>
    </row>
    <row r="1727" spans="1:4" x14ac:dyDescent="0.35">
      <c r="A1727" s="5" t="s">
        <v>430</v>
      </c>
      <c r="B1727" s="5">
        <v>7.69230769231</v>
      </c>
      <c r="C1727" s="5">
        <v>31.734622938200001</v>
      </c>
      <c r="D1727" s="5">
        <v>-7.5470638973854758</v>
      </c>
    </row>
    <row r="1728" spans="1:4" x14ac:dyDescent="0.35">
      <c r="A1728" s="5" t="s">
        <v>590</v>
      </c>
      <c r="B1728" s="7">
        <v>3.4990791896900002</v>
      </c>
      <c r="C1728" s="7">
        <v>32.84516854335714</v>
      </c>
      <c r="D1728" s="7">
        <v>-7.6097241010625511</v>
      </c>
    </row>
    <row r="1729" spans="1:4" x14ac:dyDescent="0.35">
      <c r="A1729" s="5" t="s">
        <v>263</v>
      </c>
      <c r="B1729" s="7">
        <v>6.1253062653099999</v>
      </c>
      <c r="C1729" s="7">
        <v>25.298364227574996</v>
      </c>
      <c r="D1729" s="7">
        <v>-7.6241209289766534</v>
      </c>
    </row>
    <row r="1730" spans="1:4" x14ac:dyDescent="0.35">
      <c r="A1730" s="5" t="s">
        <v>519</v>
      </c>
      <c r="B1730" s="5">
        <v>11.019055509499999</v>
      </c>
      <c r="C1730" s="5">
        <v>30.204235275162503</v>
      </c>
      <c r="D1730" s="5">
        <v>-7.6382015761576199</v>
      </c>
    </row>
    <row r="1731" spans="1:4" x14ac:dyDescent="0.35">
      <c r="A1731" s="5" t="s">
        <v>589</v>
      </c>
      <c r="B1731" s="5">
        <v>3.9647577092500002</v>
      </c>
      <c r="C1731" s="5">
        <v>19.440800396625001</v>
      </c>
      <c r="D1731" s="5">
        <v>-7.6952709920858133</v>
      </c>
    </row>
    <row r="1732" spans="1:4" x14ac:dyDescent="0.35">
      <c r="A1732" s="5" t="s">
        <v>588</v>
      </c>
      <c r="B1732" s="7">
        <v>6.1092150170600004</v>
      </c>
      <c r="C1732" s="7">
        <v>25.298364227574996</v>
      </c>
      <c r="D1732" s="7">
        <v>-7.7144459283045936</v>
      </c>
    </row>
    <row r="1733" spans="1:4" x14ac:dyDescent="0.35">
      <c r="A1733" s="5" t="s">
        <v>587</v>
      </c>
      <c r="B1733" s="5">
        <v>4.5454545454500002</v>
      </c>
      <c r="C1733" s="5">
        <v>24.433663426312503</v>
      </c>
      <c r="D1733" s="5">
        <v>-7.7668853753982869</v>
      </c>
    </row>
    <row r="1734" spans="1:4" x14ac:dyDescent="0.35">
      <c r="A1734" s="5" t="s">
        <v>580</v>
      </c>
      <c r="B1734" s="5">
        <v>3.9502560351099998</v>
      </c>
      <c r="C1734" s="5">
        <v>18.720224202149996</v>
      </c>
      <c r="D1734" s="5">
        <v>-7.7897513646211429</v>
      </c>
    </row>
    <row r="1735" spans="1:4" x14ac:dyDescent="0.35">
      <c r="A1735" s="5" t="s">
        <v>380</v>
      </c>
      <c r="B1735" s="5">
        <v>2.9177718832899999</v>
      </c>
      <c r="C1735" s="5">
        <v>20.6006665582875</v>
      </c>
      <c r="D1735" s="5">
        <v>-7.8281971634804997</v>
      </c>
    </row>
    <row r="1736" spans="1:4" x14ac:dyDescent="0.35">
      <c r="A1736" s="5" t="s">
        <v>429</v>
      </c>
      <c r="B1736" s="7">
        <v>7.0735881346299996</v>
      </c>
      <c r="C1736" s="7">
        <v>24.818597647899999</v>
      </c>
      <c r="D1736" s="7">
        <v>-7.8527212911598712</v>
      </c>
    </row>
    <row r="1737" spans="1:4" x14ac:dyDescent="0.35">
      <c r="A1737" s="5" t="s">
        <v>586</v>
      </c>
      <c r="B1737" s="7">
        <v>8.4265473527200001</v>
      </c>
      <c r="C1737" s="7">
        <v>22.051037631587501</v>
      </c>
      <c r="D1737" s="7">
        <v>-7.8644821404146983</v>
      </c>
    </row>
    <row r="1738" spans="1:4" x14ac:dyDescent="0.35">
      <c r="A1738" s="5" t="s">
        <v>253</v>
      </c>
      <c r="B1738" s="5">
        <v>9.6871240000000007</v>
      </c>
      <c r="C1738" s="5">
        <v>26.393538750000001</v>
      </c>
      <c r="D1738" s="5">
        <v>-7.9031761610365878</v>
      </c>
    </row>
    <row r="1739" spans="1:4" x14ac:dyDescent="0.35">
      <c r="A1739" s="5" t="s">
        <v>585</v>
      </c>
      <c r="B1739" s="5">
        <v>4.5126353790599998</v>
      </c>
      <c r="C1739" s="5">
        <v>24.433663426312503</v>
      </c>
      <c r="D1739" s="5">
        <v>-7.944720361125464</v>
      </c>
    </row>
    <row r="1740" spans="1:4" x14ac:dyDescent="0.35">
      <c r="A1740" s="5" t="s">
        <v>584</v>
      </c>
      <c r="B1740" s="5">
        <v>2.8985507246400002</v>
      </c>
      <c r="C1740" s="5">
        <v>20.6006665582875</v>
      </c>
      <c r="D1740" s="5">
        <v>-7.9454055121539326</v>
      </c>
    </row>
    <row r="1741" spans="1:4" x14ac:dyDescent="0.35">
      <c r="A1741" s="5" t="s">
        <v>283</v>
      </c>
      <c r="B1741" s="5">
        <v>4.5454545454500002</v>
      </c>
      <c r="C1741" s="5">
        <v>20.385653891375</v>
      </c>
      <c r="D1741" s="5">
        <v>-7.9485278170808531</v>
      </c>
    </row>
    <row r="1742" spans="1:4" x14ac:dyDescent="0.35">
      <c r="A1742" s="5" t="s">
        <v>119</v>
      </c>
      <c r="B1742" s="5">
        <v>7.1636011616699999</v>
      </c>
      <c r="C1742" s="5">
        <v>26.399430971312498</v>
      </c>
      <c r="D1742" s="5">
        <v>-7.9749191068419458</v>
      </c>
    </row>
    <row r="1743" spans="1:4" x14ac:dyDescent="0.35">
      <c r="A1743" s="5" t="s">
        <v>143</v>
      </c>
      <c r="B1743" s="7">
        <v>8.6393088552900004</v>
      </c>
      <c r="C1743" s="7">
        <v>25.236588974987498</v>
      </c>
      <c r="D1743" s="7">
        <v>-7.9754292354824106</v>
      </c>
    </row>
    <row r="1744" spans="1:4" x14ac:dyDescent="0.35">
      <c r="A1744" s="5" t="s">
        <v>583</v>
      </c>
      <c r="B1744" s="5">
        <v>4.53762205629</v>
      </c>
      <c r="C1744" s="5">
        <v>20.385653891375</v>
      </c>
      <c r="D1744" s="5">
        <v>-8.0019050287876468</v>
      </c>
    </row>
    <row r="1745" spans="1:4" x14ac:dyDescent="0.35">
      <c r="A1745" s="5" t="s">
        <v>520</v>
      </c>
      <c r="B1745" s="5">
        <v>7.1521456436899999</v>
      </c>
      <c r="C1745" s="5">
        <v>26.399430971312498</v>
      </c>
      <c r="D1745" s="5">
        <v>-8.039221434293264</v>
      </c>
    </row>
    <row r="1746" spans="1:4" x14ac:dyDescent="0.35">
      <c r="A1746" s="5" t="s">
        <v>582</v>
      </c>
      <c r="B1746" s="5">
        <v>11.0690633869</v>
      </c>
      <c r="C1746" s="5">
        <v>32.5773626615875</v>
      </c>
      <c r="D1746" s="5">
        <v>-8.0460614616628057</v>
      </c>
    </row>
    <row r="1747" spans="1:4" x14ac:dyDescent="0.35">
      <c r="A1747" s="5" t="s">
        <v>581</v>
      </c>
      <c r="B1747" s="7">
        <v>8.4007467330400001</v>
      </c>
      <c r="C1747" s="7">
        <v>22.051037631587501</v>
      </c>
      <c r="D1747" s="7">
        <v>-8.0687444961962989</v>
      </c>
    </row>
    <row r="1748" spans="1:4" x14ac:dyDescent="0.35">
      <c r="A1748" s="5" t="s">
        <v>580</v>
      </c>
      <c r="B1748" s="5">
        <v>4.52674897119</v>
      </c>
      <c r="C1748" s="5">
        <v>20.385653891375</v>
      </c>
      <c r="D1748" s="5">
        <v>-8.0760034352371086</v>
      </c>
    </row>
    <row r="1749" spans="1:4" x14ac:dyDescent="0.35">
      <c r="A1749" s="5" t="s">
        <v>366</v>
      </c>
      <c r="B1749" s="7">
        <v>9.5469255663400006</v>
      </c>
      <c r="C1749" s="7">
        <v>22.214480034137498</v>
      </c>
      <c r="D1749" s="7">
        <v>-8.080475150583851</v>
      </c>
    </row>
    <row r="1750" spans="1:4" x14ac:dyDescent="0.35">
      <c r="A1750" s="5" t="s">
        <v>579</v>
      </c>
      <c r="B1750" s="7">
        <v>6.04058518169</v>
      </c>
      <c r="C1750" s="7">
        <v>25.298364227574996</v>
      </c>
      <c r="D1750" s="7">
        <v>-8.0996857641061482</v>
      </c>
    </row>
    <row r="1751" spans="1:4" x14ac:dyDescent="0.35">
      <c r="A1751" s="5" t="s">
        <v>464</v>
      </c>
      <c r="B1751" s="5">
        <v>3.9056143205899998</v>
      </c>
      <c r="C1751" s="5">
        <v>18.720224202149996</v>
      </c>
      <c r="D1751" s="5">
        <v>-8.1155421350670309</v>
      </c>
    </row>
    <row r="1752" spans="1:4" x14ac:dyDescent="0.35">
      <c r="A1752" s="5" t="s">
        <v>139</v>
      </c>
      <c r="B1752" s="5">
        <v>5.9647302904600004</v>
      </c>
      <c r="C1752" s="5">
        <v>24.079681412725002</v>
      </c>
      <c r="D1752" s="5">
        <v>-8.1167227895954603</v>
      </c>
    </row>
    <row r="1753" spans="1:4" x14ac:dyDescent="0.35">
      <c r="A1753" s="5" t="s">
        <v>578</v>
      </c>
      <c r="B1753" s="5">
        <v>7.5612353567600001</v>
      </c>
      <c r="C1753" s="5">
        <v>31.734622938200001</v>
      </c>
      <c r="D1753" s="5">
        <v>-8.1333820078671675</v>
      </c>
    </row>
    <row r="1754" spans="1:4" x14ac:dyDescent="0.35">
      <c r="A1754" s="5" t="s">
        <v>577</v>
      </c>
      <c r="B1754" s="5">
        <v>4.2159383033399997</v>
      </c>
      <c r="C1754" s="5">
        <v>17.7718805461625</v>
      </c>
      <c r="D1754" s="5">
        <v>-8.1539993596663329</v>
      </c>
    </row>
    <row r="1755" spans="1:4" x14ac:dyDescent="0.35">
      <c r="A1755" s="5" t="s">
        <v>576</v>
      </c>
      <c r="B1755" s="5">
        <v>10.695399999999999</v>
      </c>
      <c r="C1755" s="5">
        <v>30.823122499999997</v>
      </c>
      <c r="D1755" s="5">
        <v>-8.1552757287588271</v>
      </c>
    </row>
    <row r="1756" spans="1:4" x14ac:dyDescent="0.35">
      <c r="A1756" s="5" t="s">
        <v>575</v>
      </c>
      <c r="B1756" s="7">
        <v>8.6103542234300008</v>
      </c>
      <c r="C1756" s="7">
        <v>25.236588974987498</v>
      </c>
      <c r="D1756" s="7">
        <v>-8.163796774072571</v>
      </c>
    </row>
    <row r="1757" spans="1:4" x14ac:dyDescent="0.35">
      <c r="A1757" s="5" t="s">
        <v>574</v>
      </c>
      <c r="B1757" s="5">
        <v>7.5382803298000001</v>
      </c>
      <c r="C1757" s="5">
        <v>31.734622938200001</v>
      </c>
      <c r="D1757" s="5">
        <v>-8.2360653695145167</v>
      </c>
    </row>
    <row r="1758" spans="1:4" x14ac:dyDescent="0.35">
      <c r="A1758" s="5" t="s">
        <v>573</v>
      </c>
      <c r="B1758" s="7">
        <v>8.3654375343999998</v>
      </c>
      <c r="C1758" s="7">
        <v>25.0437789532</v>
      </c>
      <c r="D1758" s="7">
        <v>-8.2444258422843841</v>
      </c>
    </row>
    <row r="1759" spans="1:4" x14ac:dyDescent="0.35">
      <c r="A1759" s="5" t="s">
        <v>532</v>
      </c>
      <c r="B1759" s="5">
        <v>3.8842975206600001</v>
      </c>
      <c r="C1759" s="5">
        <v>19.440800396625001</v>
      </c>
      <c r="D1759" s="5">
        <v>-8.2551803945936815</v>
      </c>
    </row>
    <row r="1760" spans="1:4" x14ac:dyDescent="0.35">
      <c r="A1760" s="5" t="s">
        <v>342</v>
      </c>
      <c r="B1760" s="5">
        <v>7.1111111111099996</v>
      </c>
      <c r="C1760" s="5">
        <v>26.399430971312498</v>
      </c>
      <c r="D1760" s="5">
        <v>-8.2695572388703873</v>
      </c>
    </row>
    <row r="1761" spans="1:4" x14ac:dyDescent="0.35">
      <c r="A1761" s="5" t="s">
        <v>572</v>
      </c>
      <c r="B1761" s="5">
        <v>11.0236220472</v>
      </c>
      <c r="C1761" s="5">
        <v>32.5773626615875</v>
      </c>
      <c r="D1761" s="5">
        <v>-8.2743341725556032</v>
      </c>
    </row>
    <row r="1762" spans="1:4" x14ac:dyDescent="0.35">
      <c r="A1762" s="5" t="s">
        <v>492</v>
      </c>
      <c r="B1762" s="5">
        <v>5.93607305936</v>
      </c>
      <c r="C1762" s="5">
        <v>24.079681412725002</v>
      </c>
      <c r="D1762" s="5">
        <v>-8.2877597352567705</v>
      </c>
    </row>
    <row r="1763" spans="1:4" x14ac:dyDescent="0.35">
      <c r="A1763" s="5" t="s">
        <v>365</v>
      </c>
      <c r="B1763" s="5">
        <v>13.36478</v>
      </c>
      <c r="C1763" s="5">
        <v>29.019656250000001</v>
      </c>
      <c r="D1763" s="5">
        <v>-8.2905342827766191</v>
      </c>
    </row>
    <row r="1764" spans="1:4" x14ac:dyDescent="0.35">
      <c r="A1764" s="5" t="s">
        <v>344</v>
      </c>
      <c r="B1764" s="5">
        <v>8.7344028520499997</v>
      </c>
      <c r="C1764" s="5">
        <v>31.424841632537497</v>
      </c>
      <c r="D1764" s="5">
        <v>-8.2966836987040207</v>
      </c>
    </row>
    <row r="1765" spans="1:4" x14ac:dyDescent="0.35">
      <c r="A1765" s="5" t="s">
        <v>440</v>
      </c>
      <c r="B1765" s="5">
        <v>2.84049526584</v>
      </c>
      <c r="C1765" s="5">
        <v>20.6006665582875</v>
      </c>
      <c r="D1765" s="5">
        <v>-8.299420823162599</v>
      </c>
    </row>
    <row r="1766" spans="1:4" x14ac:dyDescent="0.35">
      <c r="A1766" s="5" t="s">
        <v>571</v>
      </c>
      <c r="B1766" s="5">
        <v>4.68667719853</v>
      </c>
      <c r="C1766" s="5">
        <v>20.449371117587496</v>
      </c>
      <c r="D1766" s="5">
        <v>-8.2994358950803111</v>
      </c>
    </row>
    <row r="1767" spans="1:4" x14ac:dyDescent="0.35">
      <c r="A1767" s="5" t="s">
        <v>570</v>
      </c>
      <c r="B1767" s="5">
        <v>12.1256750123</v>
      </c>
      <c r="C1767" s="5">
        <v>30.490722933587499</v>
      </c>
      <c r="D1767" s="5">
        <v>-8.3144915246273943</v>
      </c>
    </row>
    <row r="1768" spans="1:4" x14ac:dyDescent="0.35">
      <c r="A1768" s="5" t="s">
        <v>569</v>
      </c>
      <c r="B1768" s="5">
        <v>13.35896</v>
      </c>
      <c r="C1768" s="5">
        <v>29.019656250000001</v>
      </c>
      <c r="D1768" s="5">
        <v>-8.3307933624052914</v>
      </c>
    </row>
    <row r="1769" spans="1:4" x14ac:dyDescent="0.35">
      <c r="A1769" s="5" t="s">
        <v>568</v>
      </c>
      <c r="B1769" s="5">
        <v>6.5241844769400004</v>
      </c>
      <c r="C1769" s="5">
        <v>22.923014912312496</v>
      </c>
      <c r="D1769" s="5">
        <v>-8.3542463233653432</v>
      </c>
    </row>
    <row r="1770" spans="1:4" x14ac:dyDescent="0.35">
      <c r="A1770" s="5" t="s">
        <v>567</v>
      </c>
      <c r="B1770" s="5">
        <v>10.9988776655</v>
      </c>
      <c r="C1770" s="5">
        <v>32.5773626615875</v>
      </c>
      <c r="D1770" s="5">
        <v>-8.3986365616866401</v>
      </c>
    </row>
    <row r="1771" spans="1:4" x14ac:dyDescent="0.35">
      <c r="A1771" s="5" t="s">
        <v>295</v>
      </c>
      <c r="B1771" s="5">
        <v>5.8548009367700002</v>
      </c>
      <c r="C1771" s="5">
        <v>19.625126554512502</v>
      </c>
      <c r="D1771" s="5">
        <v>-8.4080747686624235</v>
      </c>
    </row>
    <row r="1772" spans="1:4" x14ac:dyDescent="0.35">
      <c r="A1772" s="5" t="s">
        <v>566</v>
      </c>
      <c r="B1772" s="5">
        <v>10.881057268699999</v>
      </c>
      <c r="C1772" s="5">
        <v>30.204235275162503</v>
      </c>
      <c r="D1772" s="5">
        <v>-8.4124389115289002</v>
      </c>
    </row>
    <row r="1773" spans="1:4" x14ac:dyDescent="0.35">
      <c r="A1773" s="5" t="s">
        <v>320</v>
      </c>
      <c r="B1773" s="5">
        <v>2.8213166144200001</v>
      </c>
      <c r="C1773" s="5">
        <v>20.6006665582875</v>
      </c>
      <c r="D1773" s="5">
        <v>-8.4163699677825381</v>
      </c>
    </row>
    <row r="1774" spans="1:4" x14ac:dyDescent="0.35">
      <c r="A1774" s="5" t="s">
        <v>302</v>
      </c>
      <c r="B1774" s="7">
        <v>5.9768397459799996</v>
      </c>
      <c r="C1774" s="7">
        <v>25.298364227574996</v>
      </c>
      <c r="D1774" s="7">
        <v>-8.4575080006542169</v>
      </c>
    </row>
    <row r="1775" spans="1:4" x14ac:dyDescent="0.35">
      <c r="A1775" s="5" t="s">
        <v>245</v>
      </c>
      <c r="B1775" s="5">
        <v>4.6571798188900004</v>
      </c>
      <c r="C1775" s="5">
        <v>20.449371117587496</v>
      </c>
      <c r="D1775" s="5">
        <v>-8.5021010988709325</v>
      </c>
    </row>
    <row r="1776" spans="1:4" x14ac:dyDescent="0.35">
      <c r="A1776" s="5" t="s">
        <v>565</v>
      </c>
      <c r="B1776" s="5">
        <v>7.6281287246699998</v>
      </c>
      <c r="C1776" s="5">
        <v>34.034791447362501</v>
      </c>
      <c r="D1776" s="5">
        <v>-8.5285621596206802</v>
      </c>
    </row>
    <row r="1777" spans="1:4" x14ac:dyDescent="0.35">
      <c r="A1777" s="5" t="s">
        <v>550</v>
      </c>
      <c r="B1777" s="5">
        <v>2.7997128499600001</v>
      </c>
      <c r="C1777" s="5">
        <v>20.6006665582875</v>
      </c>
      <c r="D1777" s="5">
        <v>-8.5481071644622215</v>
      </c>
    </row>
    <row r="1778" spans="1:4" x14ac:dyDescent="0.35">
      <c r="A1778" s="5" t="s">
        <v>135</v>
      </c>
      <c r="B1778" s="7">
        <v>6.9565217391300003</v>
      </c>
      <c r="C1778" s="7">
        <v>24.818597647899999</v>
      </c>
      <c r="D1778" s="7">
        <v>-8.5642413000378745</v>
      </c>
    </row>
    <row r="1779" spans="1:4" x14ac:dyDescent="0.35">
      <c r="A1779" s="5" t="s">
        <v>140</v>
      </c>
      <c r="B1779" s="5">
        <v>7.0570570570599997</v>
      </c>
      <c r="C1779" s="5">
        <v>26.399430971312498</v>
      </c>
      <c r="D1779" s="5">
        <v>-8.5729744644958661</v>
      </c>
    </row>
    <row r="1780" spans="1:4" x14ac:dyDescent="0.35">
      <c r="A1780" s="5" t="s">
        <v>467</v>
      </c>
      <c r="B1780" s="5">
        <v>10.8481262327</v>
      </c>
      <c r="C1780" s="5">
        <v>30.204235275162503</v>
      </c>
      <c r="D1780" s="5">
        <v>-8.5971980607459315</v>
      </c>
    </row>
    <row r="1781" spans="1:4" x14ac:dyDescent="0.35">
      <c r="A1781" s="5" t="s">
        <v>564</v>
      </c>
      <c r="B1781" s="7">
        <v>3.22580645161</v>
      </c>
      <c r="C1781" s="7">
        <v>32.84516854335714</v>
      </c>
      <c r="D1781" s="7">
        <v>-8.611793017119199</v>
      </c>
    </row>
    <row r="1782" spans="1:4" x14ac:dyDescent="0.35">
      <c r="A1782" s="5" t="s">
        <v>563</v>
      </c>
      <c r="B1782" s="7">
        <v>9.75192472198</v>
      </c>
      <c r="C1782" s="7">
        <v>29.410162747200001</v>
      </c>
      <c r="D1782" s="7">
        <v>-8.6296442209317981</v>
      </c>
    </row>
    <row r="1783" spans="1:4" x14ac:dyDescent="0.35">
      <c r="A1783" s="5" t="s">
        <v>562</v>
      </c>
      <c r="B1783" s="5">
        <v>13.847939999999999</v>
      </c>
      <c r="C1783" s="5">
        <v>31.088222499999997</v>
      </c>
      <c r="D1783" s="5">
        <v>-8.6571598986965004</v>
      </c>
    </row>
    <row r="1784" spans="1:4" x14ac:dyDescent="0.35">
      <c r="A1784" s="5" t="s">
        <v>561</v>
      </c>
      <c r="B1784" s="5">
        <v>2.7777777777799999</v>
      </c>
      <c r="C1784" s="5">
        <v>20.6006665582875</v>
      </c>
      <c r="D1784" s="5">
        <v>-8.6818646363745842</v>
      </c>
    </row>
    <row r="1785" spans="1:4" x14ac:dyDescent="0.35">
      <c r="A1785" s="5" t="s">
        <v>392</v>
      </c>
      <c r="B1785" s="5">
        <v>10.7692307692</v>
      </c>
      <c r="C1785" s="5">
        <v>32.953695280524997</v>
      </c>
      <c r="D1785" s="5">
        <v>-8.7187717854873181</v>
      </c>
    </row>
    <row r="1786" spans="1:4" x14ac:dyDescent="0.35">
      <c r="A1786" s="5" t="s">
        <v>560</v>
      </c>
      <c r="B1786" s="5">
        <v>9.5605700000000002</v>
      </c>
      <c r="C1786" s="5">
        <v>26.393538750000001</v>
      </c>
      <c r="D1786" s="5">
        <v>-8.7205615043451434</v>
      </c>
    </row>
    <row r="1787" spans="1:4" x14ac:dyDescent="0.35">
      <c r="A1787" s="5" t="s">
        <v>559</v>
      </c>
      <c r="B1787" s="5">
        <v>10.9343936382</v>
      </c>
      <c r="C1787" s="5">
        <v>32.5773626615875</v>
      </c>
      <c r="D1787" s="5">
        <v>-8.7225694346660951</v>
      </c>
    </row>
    <row r="1788" spans="1:4" x14ac:dyDescent="0.35">
      <c r="A1788" s="5" t="s">
        <v>558</v>
      </c>
      <c r="B1788" s="5">
        <v>9.5577749999999995</v>
      </c>
      <c r="C1788" s="5">
        <v>26.393538750000001</v>
      </c>
      <c r="D1788" s="5">
        <v>-8.7386138143041183</v>
      </c>
    </row>
    <row r="1789" spans="1:4" x14ac:dyDescent="0.35">
      <c r="A1789" s="5" t="s">
        <v>557</v>
      </c>
      <c r="B1789" s="5">
        <v>4.3659043658999996</v>
      </c>
      <c r="C1789" s="5">
        <v>24.433663426312503</v>
      </c>
      <c r="D1789" s="5">
        <v>-8.7398017267202146</v>
      </c>
    </row>
    <row r="1790" spans="1:4" x14ac:dyDescent="0.35">
      <c r="A1790" s="5" t="s">
        <v>556</v>
      </c>
      <c r="B1790" s="5">
        <v>13.29909</v>
      </c>
      <c r="C1790" s="5">
        <v>29.019656250000001</v>
      </c>
      <c r="D1790" s="5">
        <v>-8.7449361626404478</v>
      </c>
    </row>
    <row r="1791" spans="1:4" x14ac:dyDescent="0.35">
      <c r="A1791" s="5" t="s">
        <v>555</v>
      </c>
      <c r="B1791" s="5">
        <v>5.84869675779</v>
      </c>
      <c r="C1791" s="5">
        <v>24.079681412725002</v>
      </c>
      <c r="D1791" s="5">
        <v>-8.8092537934777013</v>
      </c>
    </row>
    <row r="1792" spans="1:4" x14ac:dyDescent="0.35">
      <c r="A1792" s="5" t="s">
        <v>247</v>
      </c>
      <c r="B1792" s="5">
        <v>7.40740740741</v>
      </c>
      <c r="C1792" s="5">
        <v>31.734622938200001</v>
      </c>
      <c r="D1792" s="5">
        <v>-8.8214914569260028</v>
      </c>
    </row>
    <row r="1793" spans="1:4" x14ac:dyDescent="0.35">
      <c r="A1793" s="5" t="s">
        <v>554</v>
      </c>
      <c r="B1793" s="5">
        <v>7.3939393939400002</v>
      </c>
      <c r="C1793" s="5">
        <v>31.734622938200001</v>
      </c>
      <c r="D1793" s="5">
        <v>-8.881737123385955</v>
      </c>
    </row>
    <row r="1794" spans="1:4" x14ac:dyDescent="0.35">
      <c r="A1794" s="5" t="s">
        <v>553</v>
      </c>
      <c r="B1794" s="7">
        <v>5.89981447124</v>
      </c>
      <c r="C1794" s="7">
        <v>25.298364227574996</v>
      </c>
      <c r="D1794" s="7">
        <v>-8.88987395393724</v>
      </c>
    </row>
    <row r="1795" spans="1:4" x14ac:dyDescent="0.35">
      <c r="A1795" s="5" t="s">
        <v>471</v>
      </c>
      <c r="B1795" s="5">
        <v>13.27684</v>
      </c>
      <c r="C1795" s="5">
        <v>29.019656250000001</v>
      </c>
      <c r="D1795" s="5">
        <v>-8.8988475924923272</v>
      </c>
    </row>
    <row r="1796" spans="1:4" x14ac:dyDescent="0.35">
      <c r="A1796" s="5" t="s">
        <v>552</v>
      </c>
      <c r="B1796" s="5">
        <v>2.7417027417000002</v>
      </c>
      <c r="C1796" s="5">
        <v>20.6006665582875</v>
      </c>
      <c r="D1796" s="5">
        <v>-8.9018459332498043</v>
      </c>
    </row>
    <row r="1797" spans="1:4" x14ac:dyDescent="0.35">
      <c r="A1797" s="5" t="s">
        <v>360</v>
      </c>
      <c r="B1797" s="5">
        <v>2.7397260274000002</v>
      </c>
      <c r="C1797" s="5">
        <v>20.6006665582875</v>
      </c>
      <c r="D1797" s="5">
        <v>-8.9138997029065141</v>
      </c>
    </row>
    <row r="1798" spans="1:4" x14ac:dyDescent="0.35">
      <c r="A1798" s="5" t="s">
        <v>187</v>
      </c>
      <c r="B1798" s="5">
        <v>4.5947117468599998</v>
      </c>
      <c r="C1798" s="5">
        <v>20.449371117587496</v>
      </c>
      <c r="D1798" s="5">
        <v>-8.9312953087593154</v>
      </c>
    </row>
    <row r="1799" spans="1:4" x14ac:dyDescent="0.35">
      <c r="A1799" s="5" t="s">
        <v>551</v>
      </c>
      <c r="B1799" s="5">
        <v>6.4367816091999996</v>
      </c>
      <c r="C1799" s="5">
        <v>22.923014912312496</v>
      </c>
      <c r="D1799" s="5">
        <v>-8.9317553047400526</v>
      </c>
    </row>
    <row r="1800" spans="1:4" x14ac:dyDescent="0.35">
      <c r="A1800" s="5" t="s">
        <v>314</v>
      </c>
      <c r="B1800" s="5">
        <v>13.271850000000001</v>
      </c>
      <c r="C1800" s="5">
        <v>29.019656250000001</v>
      </c>
      <c r="D1800" s="5">
        <v>-8.9333652569849473</v>
      </c>
    </row>
    <row r="1801" spans="1:4" x14ac:dyDescent="0.35">
      <c r="A1801" s="5" t="s">
        <v>529</v>
      </c>
      <c r="B1801" s="7">
        <v>5.8852621167199999</v>
      </c>
      <c r="C1801" s="7">
        <v>25.298364227574996</v>
      </c>
      <c r="D1801" s="7">
        <v>-8.9715606815184259</v>
      </c>
    </row>
    <row r="1802" spans="1:4" x14ac:dyDescent="0.35">
      <c r="A1802" s="5" t="s">
        <v>550</v>
      </c>
      <c r="B1802" s="5">
        <v>3.7675606641099999</v>
      </c>
      <c r="C1802" s="5">
        <v>19.440800396625001</v>
      </c>
      <c r="D1802" s="5">
        <v>-9.0675332456989892</v>
      </c>
    </row>
    <row r="1803" spans="1:4" x14ac:dyDescent="0.35">
      <c r="A1803" s="5" t="s">
        <v>549</v>
      </c>
      <c r="B1803" s="5">
        <v>8.5714285714299994</v>
      </c>
      <c r="C1803" s="5">
        <v>31.424841632537497</v>
      </c>
      <c r="D1803" s="5">
        <v>-9.0745256033967419</v>
      </c>
    </row>
    <row r="1804" spans="1:4" x14ac:dyDescent="0.35">
      <c r="A1804" s="5" t="s">
        <v>548</v>
      </c>
      <c r="B1804" s="5">
        <v>7.4930619796500002</v>
      </c>
      <c r="C1804" s="5">
        <v>34.034791447362501</v>
      </c>
      <c r="D1804" s="5">
        <v>-9.0836720493684595</v>
      </c>
    </row>
    <row r="1805" spans="1:4" x14ac:dyDescent="0.35">
      <c r="A1805" s="5" t="s">
        <v>547</v>
      </c>
      <c r="B1805" s="5">
        <v>6.96008188332</v>
      </c>
      <c r="C1805" s="5">
        <v>26.399430971312498</v>
      </c>
      <c r="D1805" s="5">
        <v>-9.1173173206953724</v>
      </c>
    </row>
    <row r="1806" spans="1:4" x14ac:dyDescent="0.35">
      <c r="A1806" s="5" t="s">
        <v>546</v>
      </c>
      <c r="B1806" s="5">
        <v>10.7515282273</v>
      </c>
      <c r="C1806" s="5">
        <v>30.204235275162503</v>
      </c>
      <c r="D1806" s="5">
        <v>-9.1391599138065764</v>
      </c>
    </row>
    <row r="1807" spans="1:4" x14ac:dyDescent="0.35">
      <c r="A1807" s="5" t="s">
        <v>545</v>
      </c>
      <c r="B1807" s="7">
        <v>5.8544984933300004</v>
      </c>
      <c r="C1807" s="7">
        <v>25.298364227574996</v>
      </c>
      <c r="D1807" s="7">
        <v>-9.1442461201404281</v>
      </c>
    </row>
    <row r="1808" spans="1:4" x14ac:dyDescent="0.35">
      <c r="A1808" s="5" t="s">
        <v>252</v>
      </c>
      <c r="B1808" s="5">
        <v>7.4766355140199998</v>
      </c>
      <c r="C1808" s="5">
        <v>34.034791447362501</v>
      </c>
      <c r="D1808" s="5">
        <v>-9.1511830678909316</v>
      </c>
    </row>
    <row r="1809" spans="1:4" x14ac:dyDescent="0.35">
      <c r="A1809" s="5" t="s">
        <v>544</v>
      </c>
      <c r="B1809" s="5">
        <v>13.76709</v>
      </c>
      <c r="C1809" s="5">
        <v>31.088222499999997</v>
      </c>
      <c r="D1809" s="5">
        <v>-9.1667183341693299</v>
      </c>
    </row>
    <row r="1810" spans="1:4" x14ac:dyDescent="0.35">
      <c r="A1810" s="5" t="s">
        <v>290</v>
      </c>
      <c r="B1810" s="5">
        <v>2.69438029253</v>
      </c>
      <c r="C1810" s="5">
        <v>20.6006665582875</v>
      </c>
      <c r="D1810" s="5">
        <v>-9.1904126228753693</v>
      </c>
    </row>
    <row r="1811" spans="1:4" x14ac:dyDescent="0.35">
      <c r="A1811" s="5" t="s">
        <v>543</v>
      </c>
      <c r="B1811" s="5">
        <v>7.4652777777799999</v>
      </c>
      <c r="C1811" s="5">
        <v>34.034791447362501</v>
      </c>
      <c r="D1811" s="5">
        <v>-9.1978621502293514</v>
      </c>
    </row>
    <row r="1812" spans="1:4" x14ac:dyDescent="0.35">
      <c r="A1812" s="5" t="s">
        <v>446</v>
      </c>
      <c r="B1812" s="5">
        <v>5.7808857808900003</v>
      </c>
      <c r="C1812" s="5">
        <v>24.079681412725002</v>
      </c>
      <c r="D1812" s="5">
        <v>-9.2139747635816622</v>
      </c>
    </row>
    <row r="1813" spans="1:4" x14ac:dyDescent="0.35">
      <c r="A1813" s="5" t="s">
        <v>460</v>
      </c>
      <c r="B1813" s="5">
        <v>5.7523968320099996</v>
      </c>
      <c r="C1813" s="5">
        <v>19.625126554512502</v>
      </c>
      <c r="D1813" s="5">
        <v>-9.2142599057180323</v>
      </c>
    </row>
    <row r="1814" spans="1:4" x14ac:dyDescent="0.35">
      <c r="A1814" s="5" t="s">
        <v>523</v>
      </c>
      <c r="B1814" s="5">
        <v>7.3170731707299996</v>
      </c>
      <c r="C1814" s="5">
        <v>31.734622938200001</v>
      </c>
      <c r="D1814" s="5">
        <v>-9.2255782441170311</v>
      </c>
    </row>
    <row r="1815" spans="1:4" x14ac:dyDescent="0.35">
      <c r="A1815" s="5" t="s">
        <v>542</v>
      </c>
      <c r="B1815" s="5">
        <v>10.7322743123</v>
      </c>
      <c r="C1815" s="5">
        <v>30.204235275162503</v>
      </c>
      <c r="D1815" s="5">
        <v>-9.2471837535210977</v>
      </c>
    </row>
    <row r="1816" spans="1:4" x14ac:dyDescent="0.35">
      <c r="A1816" s="5" t="s">
        <v>541</v>
      </c>
      <c r="B1816" s="7">
        <v>9.4101123595500002</v>
      </c>
      <c r="C1816" s="7">
        <v>22.214480034137498</v>
      </c>
      <c r="D1816" s="7">
        <v>-9.2477751558317696</v>
      </c>
    </row>
    <row r="1817" spans="1:4" x14ac:dyDescent="0.35">
      <c r="A1817" s="5" t="s">
        <v>540</v>
      </c>
      <c r="B1817" s="5">
        <v>4.2613636363599996</v>
      </c>
      <c r="C1817" s="5">
        <v>24.433663426312503</v>
      </c>
      <c r="D1817" s="5">
        <v>-9.3062694707430804</v>
      </c>
    </row>
    <row r="1818" spans="1:4" x14ac:dyDescent="0.35">
      <c r="A1818" s="5" t="s">
        <v>307</v>
      </c>
      <c r="B1818" s="5">
        <v>13.210900000000001</v>
      </c>
      <c r="C1818" s="5">
        <v>29.019656250000001</v>
      </c>
      <c r="D1818" s="5">
        <v>-9.3549788142645998</v>
      </c>
    </row>
    <row r="1819" spans="1:4" x14ac:dyDescent="0.35">
      <c r="A1819" s="5" t="s">
        <v>539</v>
      </c>
      <c r="B1819" s="5">
        <v>11.9491525424</v>
      </c>
      <c r="C1819" s="5">
        <v>30.490722933587499</v>
      </c>
      <c r="D1819" s="5">
        <v>-9.3555964349896126</v>
      </c>
    </row>
    <row r="1820" spans="1:4" x14ac:dyDescent="0.35">
      <c r="A1820" s="5" t="s">
        <v>538</v>
      </c>
      <c r="B1820" s="7">
        <v>9.39597315436</v>
      </c>
      <c r="C1820" s="7">
        <v>22.214480034137498</v>
      </c>
      <c r="D1820" s="7">
        <v>-9.3684118595516264</v>
      </c>
    </row>
    <row r="1821" spans="1:4" x14ac:dyDescent="0.35">
      <c r="A1821" s="5" t="s">
        <v>198</v>
      </c>
      <c r="B1821" s="5">
        <v>7.4229691876799997</v>
      </c>
      <c r="C1821" s="5">
        <v>34.034791447362501</v>
      </c>
      <c r="D1821" s="5">
        <v>-9.3717459347413534</v>
      </c>
    </row>
    <row r="1822" spans="1:4" x14ac:dyDescent="0.35">
      <c r="A1822" s="5" t="s">
        <v>352</v>
      </c>
      <c r="B1822" s="7">
        <v>3.0162412992999998</v>
      </c>
      <c r="C1822" s="7">
        <v>32.84516854335714</v>
      </c>
      <c r="D1822" s="7">
        <v>-9.3802513949799682</v>
      </c>
    </row>
    <row r="1823" spans="1:4" x14ac:dyDescent="0.35">
      <c r="A1823" s="5" t="s">
        <v>537</v>
      </c>
      <c r="B1823" s="5">
        <v>5.1176470588200003</v>
      </c>
      <c r="C1823" s="5">
        <v>21.752214853050003</v>
      </c>
      <c r="D1823" s="5">
        <v>-9.3871335651587096</v>
      </c>
    </row>
    <row r="1824" spans="1:4" x14ac:dyDescent="0.35">
      <c r="A1824" s="5" t="s">
        <v>536</v>
      </c>
      <c r="B1824" s="5">
        <v>9.4570930000000004</v>
      </c>
      <c r="C1824" s="5">
        <v>26.393538750000001</v>
      </c>
      <c r="D1824" s="5">
        <v>-9.3888974176275291</v>
      </c>
    </row>
    <row r="1825" spans="1:4" x14ac:dyDescent="0.35">
      <c r="A1825" s="5" t="s">
        <v>381</v>
      </c>
      <c r="B1825" s="5">
        <v>10.46218</v>
      </c>
      <c r="C1825" s="5">
        <v>30.823122499999997</v>
      </c>
      <c r="D1825" s="5">
        <v>-9.4084713352394438</v>
      </c>
    </row>
    <row r="1826" spans="1:4" x14ac:dyDescent="0.35">
      <c r="A1826" s="5" t="s">
        <v>535</v>
      </c>
      <c r="B1826" s="5">
        <v>11.936339522500001</v>
      </c>
      <c r="C1826" s="5">
        <v>30.490722933587499</v>
      </c>
      <c r="D1826" s="5">
        <v>-9.4311658395080009</v>
      </c>
    </row>
    <row r="1827" spans="1:4" x14ac:dyDescent="0.35">
      <c r="A1827" s="5" t="s">
        <v>534</v>
      </c>
      <c r="B1827" s="5">
        <v>3.71517027864</v>
      </c>
      <c r="C1827" s="5">
        <v>19.440800396625001</v>
      </c>
      <c r="D1827" s="5">
        <v>-9.4321094409542674</v>
      </c>
    </row>
    <row r="1828" spans="1:4" x14ac:dyDescent="0.35">
      <c r="A1828" s="5" t="s">
        <v>533</v>
      </c>
      <c r="B1828" s="5">
        <v>7.40740740741</v>
      </c>
      <c r="C1828" s="5">
        <v>34.034791447362501</v>
      </c>
      <c r="D1828" s="5">
        <v>-9.4357031888284322</v>
      </c>
    </row>
    <row r="1829" spans="1:4" x14ac:dyDescent="0.35">
      <c r="A1829" s="5" t="s">
        <v>170</v>
      </c>
      <c r="B1829" s="5">
        <v>6.3591022443899998</v>
      </c>
      <c r="C1829" s="5">
        <v>22.923014912312496</v>
      </c>
      <c r="D1829" s="5">
        <v>-9.4450168487285762</v>
      </c>
    </row>
    <row r="1830" spans="1:4" x14ac:dyDescent="0.35">
      <c r="A1830" s="5" t="s">
        <v>532</v>
      </c>
      <c r="B1830" s="5">
        <v>2.6501766784499998</v>
      </c>
      <c r="C1830" s="5">
        <v>20.6006665582875</v>
      </c>
      <c r="D1830" s="5">
        <v>-9.459961025552678</v>
      </c>
    </row>
    <row r="1831" spans="1:4" x14ac:dyDescent="0.35">
      <c r="A1831" s="5" t="s">
        <v>386</v>
      </c>
      <c r="B1831" s="5">
        <v>5.10406342914</v>
      </c>
      <c r="C1831" s="5">
        <v>21.752214853050003</v>
      </c>
      <c r="D1831" s="5">
        <v>-9.4764580569330761</v>
      </c>
    </row>
    <row r="1832" spans="1:4" x14ac:dyDescent="0.35">
      <c r="A1832" s="5" t="s">
        <v>531</v>
      </c>
      <c r="B1832" s="5">
        <v>9.4349969999999992</v>
      </c>
      <c r="C1832" s="5">
        <v>26.393538750000001</v>
      </c>
      <c r="D1832" s="5">
        <v>-9.5316107775035235</v>
      </c>
    </row>
    <row r="1833" spans="1:4" x14ac:dyDescent="0.35">
      <c r="A1833" s="5" t="s">
        <v>315</v>
      </c>
      <c r="B1833" s="5">
        <v>7.2478991596600002</v>
      </c>
      <c r="C1833" s="5">
        <v>31.734622938200001</v>
      </c>
      <c r="D1833" s="5">
        <v>-9.5350102481689465</v>
      </c>
    </row>
    <row r="1834" spans="1:4" x14ac:dyDescent="0.35">
      <c r="A1834" s="5" t="s">
        <v>530</v>
      </c>
      <c r="B1834" s="5">
        <v>7.375</v>
      </c>
      <c r="C1834" s="5">
        <v>34.034791447362501</v>
      </c>
      <c r="D1834" s="5">
        <v>-9.5688941704554242</v>
      </c>
    </row>
    <row r="1835" spans="1:4" x14ac:dyDescent="0.35">
      <c r="A1835" s="5" t="s">
        <v>375</v>
      </c>
      <c r="B1835" s="5">
        <v>5.0883770755200004</v>
      </c>
      <c r="C1835" s="5">
        <v>21.752214853050003</v>
      </c>
      <c r="D1835" s="5">
        <v>-9.5796098357954271</v>
      </c>
    </row>
    <row r="1836" spans="1:4" x14ac:dyDescent="0.35">
      <c r="A1836" s="5" t="s">
        <v>232</v>
      </c>
      <c r="B1836" s="7">
        <v>5.7764186204600003</v>
      </c>
      <c r="C1836" s="7">
        <v>25.298364227574996</v>
      </c>
      <c r="D1836" s="7">
        <v>-9.5825318488133782</v>
      </c>
    </row>
    <row r="1837" spans="1:4" x14ac:dyDescent="0.35">
      <c r="A1837" s="5" t="s">
        <v>529</v>
      </c>
      <c r="B1837" s="5">
        <v>4.0260509177000001</v>
      </c>
      <c r="C1837" s="5">
        <v>17.7718805461625</v>
      </c>
      <c r="D1837" s="5">
        <v>-9.6689866484172171</v>
      </c>
    </row>
    <row r="1838" spans="1:4" x14ac:dyDescent="0.35">
      <c r="A1838" s="5" t="s">
        <v>136</v>
      </c>
      <c r="B1838" s="5">
        <v>6.8522483940000001</v>
      </c>
      <c r="C1838" s="5">
        <v>26.399430971312498</v>
      </c>
      <c r="D1838" s="5">
        <v>-9.7226102766820688</v>
      </c>
    </row>
    <row r="1839" spans="1:4" x14ac:dyDescent="0.35">
      <c r="A1839" s="5" t="s">
        <v>528</v>
      </c>
      <c r="B1839" s="7">
        <v>8.3689154568700008</v>
      </c>
      <c r="C1839" s="7">
        <v>25.236588974987498</v>
      </c>
      <c r="D1839" s="7">
        <v>-9.7345031949675498</v>
      </c>
    </row>
    <row r="1840" spans="1:4" x14ac:dyDescent="0.35">
      <c r="A1840" s="5" t="s">
        <v>527</v>
      </c>
      <c r="B1840" s="5">
        <v>13.155670000000001</v>
      </c>
      <c r="C1840" s="5">
        <v>29.019656250000001</v>
      </c>
      <c r="D1840" s="5">
        <v>-9.7370250286789588</v>
      </c>
    </row>
    <row r="1841" spans="1:4" x14ac:dyDescent="0.35">
      <c r="A1841" s="5" t="s">
        <v>526</v>
      </c>
      <c r="B1841" s="5">
        <v>4.01662049861</v>
      </c>
      <c r="C1841" s="5">
        <v>17.7718805461625</v>
      </c>
      <c r="D1841" s="5">
        <v>-9.7442257960877736</v>
      </c>
    </row>
    <row r="1842" spans="1:4" x14ac:dyDescent="0.35">
      <c r="A1842" s="5" t="s">
        <v>525</v>
      </c>
      <c r="B1842" s="5">
        <v>4.2792792792799998</v>
      </c>
      <c r="C1842" s="5">
        <v>20.385653891375</v>
      </c>
      <c r="D1842" s="5">
        <v>-9.7624714106482529</v>
      </c>
    </row>
    <row r="1843" spans="1:4" x14ac:dyDescent="0.35">
      <c r="A1843" s="5" t="s">
        <v>524</v>
      </c>
      <c r="B1843" s="5">
        <v>9.3972470000000001</v>
      </c>
      <c r="C1843" s="5">
        <v>26.393538750000001</v>
      </c>
      <c r="D1843" s="5">
        <v>-9.7754299907239446</v>
      </c>
    </row>
    <row r="1844" spans="1:4" x14ac:dyDescent="0.35">
      <c r="A1844" s="5" t="s">
        <v>523</v>
      </c>
      <c r="B1844" s="5">
        <v>4.1666666666700003</v>
      </c>
      <c r="C1844" s="5">
        <v>24.433663426312503</v>
      </c>
      <c r="D1844" s="5">
        <v>-9.8193975024885471</v>
      </c>
    </row>
    <row r="1845" spans="1:4" x14ac:dyDescent="0.35">
      <c r="A1845" s="5" t="s">
        <v>522</v>
      </c>
      <c r="B1845" s="5">
        <v>4.1666666666700003</v>
      </c>
      <c r="C1845" s="5">
        <v>24.433663426312503</v>
      </c>
      <c r="D1845" s="5">
        <v>-9.8193975024885471</v>
      </c>
    </row>
    <row r="1846" spans="1:4" x14ac:dyDescent="0.35">
      <c r="A1846" s="5" t="s">
        <v>521</v>
      </c>
      <c r="B1846" s="5">
        <v>5.0511508951400002</v>
      </c>
      <c r="C1846" s="5">
        <v>21.752214853050003</v>
      </c>
      <c r="D1846" s="5">
        <v>-9.8244052050361148</v>
      </c>
    </row>
    <row r="1847" spans="1:4" x14ac:dyDescent="0.35">
      <c r="A1847" s="5" t="s">
        <v>520</v>
      </c>
      <c r="B1847" s="5">
        <v>6.3013698630099997</v>
      </c>
      <c r="C1847" s="5">
        <v>22.923014912312496</v>
      </c>
      <c r="D1847" s="5">
        <v>-9.8264799474255238</v>
      </c>
    </row>
    <row r="1848" spans="1:4" x14ac:dyDescent="0.35">
      <c r="A1848" s="5" t="s">
        <v>519</v>
      </c>
      <c r="B1848" s="5">
        <v>11.8667275217</v>
      </c>
      <c r="C1848" s="5">
        <v>30.490722933587499</v>
      </c>
      <c r="D1848" s="5">
        <v>-9.8417277124190026</v>
      </c>
    </row>
    <row r="1849" spans="1:4" x14ac:dyDescent="0.35">
      <c r="A1849" s="5" t="s">
        <v>282</v>
      </c>
      <c r="B1849" s="5">
        <v>7.30769230769</v>
      </c>
      <c r="C1849" s="5">
        <v>34.034791447362501</v>
      </c>
      <c r="D1849" s="5">
        <v>-9.8455215938219176</v>
      </c>
    </row>
    <row r="1850" spans="1:4" x14ac:dyDescent="0.35">
      <c r="A1850" s="5" t="s">
        <v>518</v>
      </c>
      <c r="B1850" s="5">
        <v>3.66642703091</v>
      </c>
      <c r="C1850" s="5">
        <v>18.720224202149996</v>
      </c>
      <c r="D1850" s="5">
        <v>-9.8611070674084971</v>
      </c>
    </row>
    <row r="1851" spans="1:4" x14ac:dyDescent="0.35">
      <c r="A1851" s="5" t="s">
        <v>347</v>
      </c>
      <c r="B1851" s="5">
        <v>5.6721497447499996</v>
      </c>
      <c r="C1851" s="5">
        <v>24.079681412725002</v>
      </c>
      <c r="D1851" s="5">
        <v>-9.862951611338012</v>
      </c>
    </row>
    <row r="1852" spans="1:4" x14ac:dyDescent="0.35">
      <c r="A1852" s="5" t="s">
        <v>517</v>
      </c>
      <c r="B1852" s="7">
        <v>5.7221965851399998</v>
      </c>
      <c r="C1852" s="7">
        <v>25.298364227574996</v>
      </c>
      <c r="D1852" s="7">
        <v>-9.8868963846000089</v>
      </c>
    </row>
    <row r="1853" spans="1:4" x14ac:dyDescent="0.35">
      <c r="A1853" s="5" t="s">
        <v>516</v>
      </c>
      <c r="B1853" s="5">
        <v>7.2976054732</v>
      </c>
      <c r="C1853" s="5">
        <v>34.034791447362501</v>
      </c>
      <c r="D1853" s="5">
        <v>-9.8869774057674782</v>
      </c>
    </row>
    <row r="1854" spans="1:4" x14ac:dyDescent="0.35">
      <c r="A1854" s="5" t="s">
        <v>508</v>
      </c>
      <c r="B1854" s="5">
        <v>5.0416281221099997</v>
      </c>
      <c r="C1854" s="5">
        <v>21.752214853050003</v>
      </c>
      <c r="D1854" s="5">
        <v>-9.8870259390539026</v>
      </c>
    </row>
    <row r="1855" spans="1:4" x14ac:dyDescent="0.35">
      <c r="A1855" s="5" t="s">
        <v>515</v>
      </c>
      <c r="B1855" s="5">
        <v>4.4502617801</v>
      </c>
      <c r="C1855" s="5">
        <v>20.449371117587496</v>
      </c>
      <c r="D1855" s="5">
        <v>-9.923755734337794</v>
      </c>
    </row>
    <row r="1856" spans="1:4" x14ac:dyDescent="0.35">
      <c r="A1856" s="5" t="s">
        <v>514</v>
      </c>
      <c r="B1856" s="5">
        <v>4.2513863216300001</v>
      </c>
      <c r="C1856" s="5">
        <v>20.385653891375</v>
      </c>
      <c r="D1856" s="5">
        <v>-9.9525576367762252</v>
      </c>
    </row>
    <row r="1857" spans="1:4" x14ac:dyDescent="0.35">
      <c r="A1857" s="5" t="s">
        <v>167</v>
      </c>
      <c r="B1857" s="7">
        <v>8.1020255063800004</v>
      </c>
      <c r="C1857" s="7">
        <v>25.0437789532</v>
      </c>
      <c r="D1857" s="7">
        <v>-9.954001334055798</v>
      </c>
    </row>
    <row r="1858" spans="1:4" x14ac:dyDescent="0.35">
      <c r="A1858" s="5" t="s">
        <v>340</v>
      </c>
      <c r="B1858" s="5">
        <v>4.4444444444400002</v>
      </c>
      <c r="C1858" s="5">
        <v>20.449371117587496</v>
      </c>
      <c r="D1858" s="5">
        <v>-9.9637244207581155</v>
      </c>
    </row>
    <row r="1859" spans="1:4" x14ac:dyDescent="0.35">
      <c r="A1859" s="5" t="s">
        <v>513</v>
      </c>
      <c r="B1859" s="5">
        <v>3.9881831609999998</v>
      </c>
      <c r="C1859" s="5">
        <v>17.7718805461625</v>
      </c>
      <c r="D1859" s="5">
        <v>-9.9711087186150547</v>
      </c>
    </row>
    <row r="1860" spans="1:4" x14ac:dyDescent="0.35">
      <c r="A1860" s="5" t="s">
        <v>512</v>
      </c>
      <c r="B1860" s="5">
        <v>4.13669064748</v>
      </c>
      <c r="C1860" s="5">
        <v>24.433663426312503</v>
      </c>
      <c r="D1860" s="5">
        <v>-9.9818265197726515</v>
      </c>
    </row>
    <row r="1861" spans="1:4" x14ac:dyDescent="0.35">
      <c r="A1861" s="5" t="s">
        <v>110</v>
      </c>
      <c r="B1861" s="5">
        <v>12.18553</v>
      </c>
      <c r="C1861" s="5">
        <v>24.938656250000001</v>
      </c>
      <c r="D1861" s="5">
        <v>-9.9837841714005862</v>
      </c>
    </row>
    <row r="1862" spans="1:4" x14ac:dyDescent="0.35">
      <c r="A1862" s="5" t="s">
        <v>511</v>
      </c>
      <c r="B1862" s="7">
        <v>5.7022579410600001</v>
      </c>
      <c r="C1862" s="7">
        <v>25.298364227574996</v>
      </c>
      <c r="D1862" s="7">
        <v>-9.9988179698708137</v>
      </c>
    </row>
    <row r="1863" spans="1:4" x14ac:dyDescent="0.35">
      <c r="A1863" s="5" t="s">
        <v>510</v>
      </c>
      <c r="B1863" s="5">
        <v>5.6517775752099997</v>
      </c>
      <c r="C1863" s="5">
        <v>19.625126554512502</v>
      </c>
      <c r="D1863" s="5">
        <v>-10.006393673440069</v>
      </c>
    </row>
    <row r="1864" spans="1:4" x14ac:dyDescent="0.35">
      <c r="A1864" s="5" t="s">
        <v>243</v>
      </c>
      <c r="B1864" s="5">
        <v>10.5919003115</v>
      </c>
      <c r="C1864" s="5">
        <v>30.204235275162503</v>
      </c>
      <c r="D1864" s="5">
        <v>-10.034750259476134</v>
      </c>
    </row>
    <row r="1865" spans="1:4" x14ac:dyDescent="0.35">
      <c r="A1865" s="5" t="s">
        <v>222</v>
      </c>
      <c r="B1865" s="7">
        <v>8.0882352941200004</v>
      </c>
      <c r="C1865" s="7">
        <v>25.0437789532</v>
      </c>
      <c r="D1865" s="7">
        <v>-10.043501457050303</v>
      </c>
    </row>
    <row r="1866" spans="1:4" x14ac:dyDescent="0.35">
      <c r="A1866" s="5" t="s">
        <v>374</v>
      </c>
      <c r="B1866" s="5">
        <v>10.586617781899999</v>
      </c>
      <c r="C1866" s="5">
        <v>30.204235275162503</v>
      </c>
      <c r="D1866" s="5">
        <v>-10.064387823098787</v>
      </c>
    </row>
    <row r="1867" spans="1:4" x14ac:dyDescent="0.35">
      <c r="A1867" s="5" t="s">
        <v>509</v>
      </c>
      <c r="B1867" s="7">
        <v>8.1469648562299994</v>
      </c>
      <c r="C1867" s="7">
        <v>22.051037631587501</v>
      </c>
      <c r="D1867" s="7">
        <v>-10.077924300977124</v>
      </c>
    </row>
    <row r="1868" spans="1:4" x14ac:dyDescent="0.35">
      <c r="A1868" s="5" t="s">
        <v>441</v>
      </c>
      <c r="B1868" s="5">
        <v>4.42687747036</v>
      </c>
      <c r="C1868" s="5">
        <v>20.449371117587496</v>
      </c>
      <c r="D1868" s="5">
        <v>-10.084420374953314</v>
      </c>
    </row>
    <row r="1869" spans="1:4" x14ac:dyDescent="0.35">
      <c r="A1869" s="5" t="s">
        <v>236</v>
      </c>
      <c r="B1869" s="5">
        <v>6.7839195979899998</v>
      </c>
      <c r="C1869" s="5">
        <v>26.399430971312498</v>
      </c>
      <c r="D1869" s="5">
        <v>-10.10615475045098</v>
      </c>
    </row>
    <row r="1870" spans="1:4" x14ac:dyDescent="0.35">
      <c r="A1870" s="5" t="s">
        <v>508</v>
      </c>
      <c r="B1870" s="5">
        <v>5.6310679611700003</v>
      </c>
      <c r="C1870" s="5">
        <v>24.079681412725002</v>
      </c>
      <c r="D1870" s="5">
        <v>-10.108142877769957</v>
      </c>
    </row>
    <row r="1871" spans="1:4" x14ac:dyDescent="0.35">
      <c r="A1871" s="5" t="s">
        <v>107</v>
      </c>
      <c r="B1871" s="5">
        <v>6.25</v>
      </c>
      <c r="C1871" s="5">
        <v>22.923014912312496</v>
      </c>
      <c r="D1871" s="5">
        <v>-10.165903103980444</v>
      </c>
    </row>
    <row r="1872" spans="1:4" x14ac:dyDescent="0.35">
      <c r="A1872" s="5" t="s">
        <v>507</v>
      </c>
      <c r="B1872" s="5">
        <v>10.318659999999999</v>
      </c>
      <c r="C1872" s="5">
        <v>30.823122499999997</v>
      </c>
      <c r="D1872" s="5">
        <v>-10.179668631535211</v>
      </c>
    </row>
    <row r="1873" spans="1:4" x14ac:dyDescent="0.35">
      <c r="A1873" s="5" t="s">
        <v>506</v>
      </c>
      <c r="B1873" s="5">
        <v>13.603719999999999</v>
      </c>
      <c r="C1873" s="5">
        <v>31.088222499999997</v>
      </c>
      <c r="D1873" s="5">
        <v>-10.19636040718351</v>
      </c>
    </row>
    <row r="1874" spans="1:4" x14ac:dyDescent="0.35">
      <c r="A1874" s="5" t="s">
        <v>505</v>
      </c>
      <c r="B1874" s="7">
        <v>2.7932960893900001</v>
      </c>
      <c r="C1874" s="7">
        <v>32.84516854335714</v>
      </c>
      <c r="D1874" s="7">
        <v>-10.197773356388112</v>
      </c>
    </row>
    <row r="1875" spans="1:4" x14ac:dyDescent="0.35">
      <c r="A1875" s="5" t="s">
        <v>142</v>
      </c>
      <c r="B1875" s="5">
        <v>6.76328502415</v>
      </c>
      <c r="C1875" s="5">
        <v>26.399430971312498</v>
      </c>
      <c r="D1875" s="5">
        <v>-10.221981125669858</v>
      </c>
    </row>
    <row r="1876" spans="1:4" x14ac:dyDescent="0.35">
      <c r="A1876" s="5" t="s">
        <v>309</v>
      </c>
      <c r="B1876" s="5">
        <v>6.7620286085799997</v>
      </c>
      <c r="C1876" s="5">
        <v>26.399430971312498</v>
      </c>
      <c r="D1876" s="5">
        <v>-10.229033661010307</v>
      </c>
    </row>
    <row r="1877" spans="1:4" x14ac:dyDescent="0.35">
      <c r="A1877" s="5" t="s">
        <v>504</v>
      </c>
      <c r="B1877" s="5">
        <v>11.7953576504</v>
      </c>
      <c r="C1877" s="5">
        <v>30.490722933587499</v>
      </c>
      <c r="D1877" s="5">
        <v>-10.262657260393503</v>
      </c>
    </row>
    <row r="1878" spans="1:4" x14ac:dyDescent="0.35">
      <c r="A1878" s="5" t="s">
        <v>95</v>
      </c>
      <c r="B1878" s="5">
        <v>10.3</v>
      </c>
      <c r="C1878" s="5">
        <v>30.823122499999997</v>
      </c>
      <c r="D1878" s="5">
        <v>-10.279937176329513</v>
      </c>
    </row>
    <row r="1879" spans="1:4" x14ac:dyDescent="0.35">
      <c r="A1879" s="5" t="s">
        <v>503</v>
      </c>
      <c r="B1879" s="5">
        <v>3.5923141186300001</v>
      </c>
      <c r="C1879" s="5">
        <v>19.440800396625001</v>
      </c>
      <c r="D1879" s="5">
        <v>-10.287045532343935</v>
      </c>
    </row>
    <row r="1880" spans="1:4" x14ac:dyDescent="0.35">
      <c r="A1880" s="5" t="s">
        <v>502</v>
      </c>
      <c r="B1880" s="5">
        <v>12.14953</v>
      </c>
      <c r="C1880" s="5">
        <v>24.938656250000001</v>
      </c>
      <c r="D1880" s="5">
        <v>-10.29425049570051</v>
      </c>
    </row>
    <row r="1881" spans="1:4" x14ac:dyDescent="0.35">
      <c r="A1881" s="5" t="s">
        <v>501</v>
      </c>
      <c r="B1881" s="7">
        <v>3.4976152623200001</v>
      </c>
      <c r="C1881" s="7">
        <v>19.954161272037499</v>
      </c>
      <c r="D1881" s="7">
        <v>-10.314248853549218</v>
      </c>
    </row>
    <row r="1882" spans="1:4" x14ac:dyDescent="0.35">
      <c r="A1882" s="5" t="s">
        <v>500</v>
      </c>
      <c r="B1882" s="5">
        <v>7.1904127829600002</v>
      </c>
      <c r="C1882" s="5">
        <v>34.034791447362501</v>
      </c>
      <c r="D1882" s="5">
        <v>-10.327527908795322</v>
      </c>
    </row>
    <row r="1883" spans="1:4" x14ac:dyDescent="0.35">
      <c r="A1883" s="5" t="s">
        <v>62</v>
      </c>
      <c r="B1883" s="7">
        <v>8.2771896053899994</v>
      </c>
      <c r="C1883" s="7">
        <v>25.236588974987498</v>
      </c>
      <c r="D1883" s="7">
        <v>-10.331235798991575</v>
      </c>
    </row>
    <row r="1884" spans="1:4" x14ac:dyDescent="0.35">
      <c r="A1884" s="5" t="s">
        <v>86</v>
      </c>
      <c r="B1884" s="5">
        <v>10.288069999999999</v>
      </c>
      <c r="C1884" s="5">
        <v>30.823122499999997</v>
      </c>
      <c r="D1884" s="5">
        <v>-10.344042414239278</v>
      </c>
    </row>
    <row r="1885" spans="1:4" x14ac:dyDescent="0.35">
      <c r="A1885" s="5" t="s">
        <v>499</v>
      </c>
      <c r="B1885" s="5">
        <v>13.57827</v>
      </c>
      <c r="C1885" s="5">
        <v>31.088222499999997</v>
      </c>
      <c r="D1885" s="5">
        <v>-10.356759444694744</v>
      </c>
    </row>
    <row r="1886" spans="1:4" x14ac:dyDescent="0.35">
      <c r="A1886" s="5" t="s">
        <v>498</v>
      </c>
      <c r="B1886" s="5">
        <v>5.5882352941200004</v>
      </c>
      <c r="C1886" s="5">
        <v>24.079681412725002</v>
      </c>
      <c r="D1886" s="5">
        <v>-10.363784063800651</v>
      </c>
    </row>
    <row r="1887" spans="1:4" x14ac:dyDescent="0.35">
      <c r="A1887" s="5" t="s">
        <v>497</v>
      </c>
      <c r="B1887" s="5">
        <v>4.38382854359</v>
      </c>
      <c r="C1887" s="5">
        <v>20.449371117587496</v>
      </c>
      <c r="D1887" s="5">
        <v>-10.380193071487307</v>
      </c>
    </row>
    <row r="1888" spans="1:4" x14ac:dyDescent="0.35">
      <c r="A1888" s="5" t="s">
        <v>489</v>
      </c>
      <c r="B1888" s="5">
        <v>2.4925224327</v>
      </c>
      <c r="C1888" s="5">
        <v>20.6006665582875</v>
      </c>
      <c r="D1888" s="5">
        <v>-10.421317941760924</v>
      </c>
    </row>
    <row r="1889" spans="1:4" x14ac:dyDescent="0.35">
      <c r="A1889" s="5" t="s">
        <v>496</v>
      </c>
      <c r="B1889" s="5">
        <v>10.9575</v>
      </c>
      <c r="C1889" s="5">
        <v>29.887653749999998</v>
      </c>
      <c r="D1889" s="5">
        <v>-10.422762478877548</v>
      </c>
    </row>
    <row r="1890" spans="1:4" x14ac:dyDescent="0.35">
      <c r="A1890" s="5" t="s">
        <v>495</v>
      </c>
      <c r="B1890" s="5">
        <v>3.5714285714299998</v>
      </c>
      <c r="C1890" s="5">
        <v>19.440800396625001</v>
      </c>
      <c r="D1890" s="5">
        <v>-10.432384667868348</v>
      </c>
    </row>
    <row r="1891" spans="1:4" x14ac:dyDescent="0.35">
      <c r="A1891" s="5" t="s">
        <v>468</v>
      </c>
      <c r="B1891" s="5">
        <v>4.3747238179399996</v>
      </c>
      <c r="C1891" s="5">
        <v>20.449371117587496</v>
      </c>
      <c r="D1891" s="5">
        <v>-10.442748156102786</v>
      </c>
    </row>
    <row r="1892" spans="1:4" x14ac:dyDescent="0.35">
      <c r="A1892" s="5" t="s">
        <v>494</v>
      </c>
      <c r="B1892" s="5">
        <v>3.5814606741600001</v>
      </c>
      <c r="C1892" s="5">
        <v>18.720224202149996</v>
      </c>
      <c r="D1892" s="5">
        <v>-10.481183046236801</v>
      </c>
    </row>
    <row r="1893" spans="1:4" x14ac:dyDescent="0.35">
      <c r="A1893" s="5" t="s">
        <v>493</v>
      </c>
      <c r="B1893" s="5">
        <v>2.48062015504</v>
      </c>
      <c r="C1893" s="5">
        <v>20.6006665582875</v>
      </c>
      <c r="D1893" s="5">
        <v>-10.493896621089462</v>
      </c>
    </row>
    <row r="1894" spans="1:4" x14ac:dyDescent="0.35">
      <c r="A1894" s="5" t="s">
        <v>327</v>
      </c>
      <c r="B1894" s="5">
        <v>8.2733812949600001</v>
      </c>
      <c r="C1894" s="5">
        <v>31.424841632537497</v>
      </c>
      <c r="D1894" s="5">
        <v>-10.497042459037656</v>
      </c>
    </row>
    <row r="1895" spans="1:4" x14ac:dyDescent="0.35">
      <c r="A1895" s="5" t="s">
        <v>492</v>
      </c>
      <c r="B1895" s="5">
        <v>4.9468085106400004</v>
      </c>
      <c r="C1895" s="5">
        <v>21.752214853050003</v>
      </c>
      <c r="D1895" s="5">
        <v>-10.510549533581139</v>
      </c>
    </row>
    <row r="1896" spans="1:4" x14ac:dyDescent="0.35">
      <c r="A1896" s="5" t="s">
        <v>491</v>
      </c>
      <c r="B1896" s="7">
        <v>5.60611576265</v>
      </c>
      <c r="C1896" s="7">
        <v>25.298364227574996</v>
      </c>
      <c r="D1896" s="7">
        <v>-10.538492833209657</v>
      </c>
    </row>
    <row r="1897" spans="1:4" x14ac:dyDescent="0.35">
      <c r="A1897" s="5" t="s">
        <v>490</v>
      </c>
      <c r="B1897" s="7">
        <v>3.4632034632000002</v>
      </c>
      <c r="C1897" s="7">
        <v>19.954161272037499</v>
      </c>
      <c r="D1897" s="7">
        <v>-10.544923733282817</v>
      </c>
    </row>
    <row r="1898" spans="1:4" x14ac:dyDescent="0.35">
      <c r="A1898" s="5" t="s">
        <v>489</v>
      </c>
      <c r="B1898" s="5">
        <v>3.5529237601800001</v>
      </c>
      <c r="C1898" s="5">
        <v>19.440800396625001</v>
      </c>
      <c r="D1898" s="5">
        <v>-10.56115664804981</v>
      </c>
    </row>
    <row r="1899" spans="1:4" x14ac:dyDescent="0.35">
      <c r="A1899" s="5" t="s">
        <v>488</v>
      </c>
      <c r="B1899" s="7">
        <v>5.60072267389</v>
      </c>
      <c r="C1899" s="7">
        <v>25.298364227574996</v>
      </c>
      <c r="D1899" s="7">
        <v>-10.568765856846749</v>
      </c>
    </row>
    <row r="1900" spans="1:4" x14ac:dyDescent="0.35">
      <c r="A1900" s="5" t="s">
        <v>487</v>
      </c>
      <c r="B1900" s="5">
        <v>3.56897735072</v>
      </c>
      <c r="C1900" s="5">
        <v>18.720224202149996</v>
      </c>
      <c r="D1900" s="5">
        <v>-10.572285092942932</v>
      </c>
    </row>
    <row r="1901" spans="1:4" x14ac:dyDescent="0.35">
      <c r="A1901" s="5" t="s">
        <v>486</v>
      </c>
      <c r="B1901" s="5">
        <v>6.6954643628500001</v>
      </c>
      <c r="C1901" s="5">
        <v>26.399430971312498</v>
      </c>
      <c r="D1901" s="5">
        <v>-10.602673328195438</v>
      </c>
    </row>
    <row r="1902" spans="1:4" x14ac:dyDescent="0.35">
      <c r="A1902" s="5" t="s">
        <v>289</v>
      </c>
      <c r="B1902" s="7">
        <v>6.6152858060400002</v>
      </c>
      <c r="C1902" s="7">
        <v>24.818597647899999</v>
      </c>
      <c r="D1902" s="7">
        <v>-10.638245484626371</v>
      </c>
    </row>
    <row r="1903" spans="1:4" x14ac:dyDescent="0.35">
      <c r="A1903" s="5" t="s">
        <v>485</v>
      </c>
      <c r="B1903" s="5">
        <v>3.90243902439</v>
      </c>
      <c r="C1903" s="5">
        <v>17.7718805461625</v>
      </c>
      <c r="D1903" s="5">
        <v>-10.655205119285629</v>
      </c>
    </row>
    <row r="1904" spans="1:4" x14ac:dyDescent="0.35">
      <c r="A1904" s="5" t="s">
        <v>146</v>
      </c>
      <c r="B1904" s="7">
        <v>8.2270408163299997</v>
      </c>
      <c r="C1904" s="7">
        <v>25.236588974987498</v>
      </c>
      <c r="D1904" s="7">
        <v>-10.657484255687008</v>
      </c>
    </row>
    <row r="1905" spans="1:4" x14ac:dyDescent="0.35">
      <c r="A1905" s="5" t="s">
        <v>484</v>
      </c>
      <c r="B1905" s="5">
        <v>3.90173410405</v>
      </c>
      <c r="C1905" s="5">
        <v>17.7718805461625</v>
      </c>
      <c r="D1905" s="5">
        <v>-10.66082921775369</v>
      </c>
    </row>
    <row r="1906" spans="1:4" x14ac:dyDescent="0.35">
      <c r="A1906" s="5" t="s">
        <v>345</v>
      </c>
      <c r="B1906" s="5">
        <v>4.3381037567099998</v>
      </c>
      <c r="C1906" s="5">
        <v>20.449371117587496</v>
      </c>
      <c r="D1906" s="5">
        <v>-10.694350578507079</v>
      </c>
    </row>
    <row r="1907" spans="1:4" x14ac:dyDescent="0.35">
      <c r="A1907" s="5" t="s">
        <v>483</v>
      </c>
      <c r="B1907" s="5">
        <v>10.22204</v>
      </c>
      <c r="C1907" s="5">
        <v>30.823122499999997</v>
      </c>
      <c r="D1907" s="5">
        <v>-10.698851203776689</v>
      </c>
    </row>
    <row r="1908" spans="1:4" x14ac:dyDescent="0.35">
      <c r="A1908" s="5" t="s">
        <v>454</v>
      </c>
      <c r="B1908" s="5">
        <v>3.5323801513899999</v>
      </c>
      <c r="C1908" s="5">
        <v>19.440800396625001</v>
      </c>
      <c r="D1908" s="5">
        <v>-10.704116289638247</v>
      </c>
    </row>
    <row r="1909" spans="1:4" x14ac:dyDescent="0.35">
      <c r="A1909" s="5" t="s">
        <v>482</v>
      </c>
      <c r="B1909" s="5">
        <v>6.9848661233999998</v>
      </c>
      <c r="C1909" s="5">
        <v>31.734622938200001</v>
      </c>
      <c r="D1909" s="5">
        <v>-10.711620340352702</v>
      </c>
    </row>
    <row r="1910" spans="1:4" x14ac:dyDescent="0.35">
      <c r="A1910" s="5" t="s">
        <v>112</v>
      </c>
      <c r="B1910" s="5">
        <v>12.10019</v>
      </c>
      <c r="C1910" s="5">
        <v>24.938656250000001</v>
      </c>
      <c r="D1910" s="5">
        <v>-10.719761841282697</v>
      </c>
    </row>
    <row r="1911" spans="1:4" x14ac:dyDescent="0.35">
      <c r="A1911" s="5" t="s">
        <v>481</v>
      </c>
      <c r="B1911" s="5">
        <v>3.9906103286399999</v>
      </c>
      <c r="C1911" s="5">
        <v>24.433663426312503</v>
      </c>
      <c r="D1911" s="5">
        <v>-10.773382012292661</v>
      </c>
    </row>
    <row r="1912" spans="1:4" x14ac:dyDescent="0.35">
      <c r="A1912" s="5" t="s">
        <v>313</v>
      </c>
      <c r="B1912" s="5">
        <v>5.5505819158499996</v>
      </c>
      <c r="C1912" s="5">
        <v>19.625126554512502</v>
      </c>
      <c r="D1912" s="5">
        <v>-10.803065219974018</v>
      </c>
    </row>
    <row r="1913" spans="1:4" x14ac:dyDescent="0.35">
      <c r="A1913" s="5" t="s">
        <v>411</v>
      </c>
      <c r="B1913" s="5">
        <v>4.9003769520700002</v>
      </c>
      <c r="C1913" s="5">
        <v>21.752214853050003</v>
      </c>
      <c r="D1913" s="5">
        <v>-10.815878482416037</v>
      </c>
    </row>
    <row r="1914" spans="1:4" x14ac:dyDescent="0.35">
      <c r="A1914" s="5" t="s">
        <v>480</v>
      </c>
      <c r="B1914" s="5">
        <v>3.8702928870300002</v>
      </c>
      <c r="C1914" s="5">
        <v>17.7718805461625</v>
      </c>
      <c r="D1914" s="5">
        <v>-10.911678129952962</v>
      </c>
    </row>
    <row r="1915" spans="1:4" x14ac:dyDescent="0.35">
      <c r="A1915" s="5" t="s">
        <v>39</v>
      </c>
      <c r="B1915" s="5">
        <v>10.872680000000001</v>
      </c>
      <c r="C1915" s="5">
        <v>29.887653749999998</v>
      </c>
      <c r="D1915" s="5">
        <v>-10.917531767978449</v>
      </c>
    </row>
    <row r="1916" spans="1:4" x14ac:dyDescent="0.35">
      <c r="A1916" s="5" t="s">
        <v>402</v>
      </c>
      <c r="B1916" s="5">
        <v>12.076650000000001</v>
      </c>
      <c r="C1916" s="5">
        <v>24.938656250000001</v>
      </c>
      <c r="D1916" s="5">
        <v>-10.922772321116584</v>
      </c>
    </row>
    <row r="1917" spans="1:4" x14ac:dyDescent="0.35">
      <c r="A1917" s="5" t="s">
        <v>479</v>
      </c>
      <c r="B1917" s="5">
        <v>3.8686459739100001</v>
      </c>
      <c r="C1917" s="5">
        <v>17.7718805461625</v>
      </c>
      <c r="D1917" s="5">
        <v>-10.92481777287378</v>
      </c>
    </row>
    <row r="1918" spans="1:4" x14ac:dyDescent="0.35">
      <c r="A1918" s="5" t="s">
        <v>478</v>
      </c>
      <c r="B1918" s="7">
        <v>3.40599455041</v>
      </c>
      <c r="C1918" s="7">
        <v>19.954161272037499</v>
      </c>
      <c r="D1918" s="7">
        <v>-10.928416006717988</v>
      </c>
    </row>
    <row r="1919" spans="1:4" x14ac:dyDescent="0.35">
      <c r="A1919" s="5" t="s">
        <v>477</v>
      </c>
      <c r="B1919" s="5">
        <v>10.473815461299999</v>
      </c>
      <c r="C1919" s="5">
        <v>32.5773626615875</v>
      </c>
      <c r="D1919" s="5">
        <v>-11.036265063209047</v>
      </c>
    </row>
    <row r="1920" spans="1:4" x14ac:dyDescent="0.35">
      <c r="A1920" s="5" t="s">
        <v>476</v>
      </c>
      <c r="B1920" s="7">
        <v>8.1670822942600001</v>
      </c>
      <c r="C1920" s="7">
        <v>25.236588974987498</v>
      </c>
      <c r="D1920" s="7">
        <v>-11.047551008199671</v>
      </c>
    </row>
    <row r="1921" spans="1:4" x14ac:dyDescent="0.35">
      <c r="A1921" s="5" t="s">
        <v>475</v>
      </c>
      <c r="B1921" s="5">
        <v>12.052250000000001</v>
      </c>
      <c r="C1921" s="5">
        <v>24.938656250000001</v>
      </c>
      <c r="D1921" s="5">
        <v>-11.133199496475422</v>
      </c>
    </row>
    <row r="1922" spans="1:4" x14ac:dyDescent="0.35">
      <c r="A1922" s="5" t="s">
        <v>465</v>
      </c>
      <c r="B1922" s="5">
        <v>5.4593175853</v>
      </c>
      <c r="C1922" s="5">
        <v>24.079681412725002</v>
      </c>
      <c r="D1922" s="5">
        <v>-11.133212592372855</v>
      </c>
    </row>
    <row r="1923" spans="1:4" x14ac:dyDescent="0.35">
      <c r="A1923" s="5" t="s">
        <v>474</v>
      </c>
      <c r="B1923" s="7">
        <v>5.4980364155699997</v>
      </c>
      <c r="C1923" s="7">
        <v>25.298364227574996</v>
      </c>
      <c r="D1923" s="7">
        <v>-11.145174602124973</v>
      </c>
    </row>
    <row r="1924" spans="1:4" x14ac:dyDescent="0.35">
      <c r="A1924" s="5" t="s">
        <v>162</v>
      </c>
      <c r="B1924" s="5">
        <v>10.392902408099999</v>
      </c>
      <c r="C1924" s="5">
        <v>30.204235275162503</v>
      </c>
      <c r="D1924" s="5">
        <v>-11.151225408577366</v>
      </c>
    </row>
    <row r="1925" spans="1:4" x14ac:dyDescent="0.35">
      <c r="A1925" s="5" t="s">
        <v>329</v>
      </c>
      <c r="B1925" s="5">
        <v>5.4519368723100001</v>
      </c>
      <c r="C1925" s="5">
        <v>24.079681412725002</v>
      </c>
      <c r="D1925" s="5">
        <v>-11.177263415085184</v>
      </c>
    </row>
    <row r="1926" spans="1:4" x14ac:dyDescent="0.35">
      <c r="A1926" s="5" t="s">
        <v>114</v>
      </c>
      <c r="B1926" s="7">
        <v>8.1466395112000001</v>
      </c>
      <c r="C1926" s="7">
        <v>25.236588974987498</v>
      </c>
      <c r="D1926" s="7">
        <v>-11.180543779289417</v>
      </c>
    </row>
    <row r="1927" spans="1:4" x14ac:dyDescent="0.35">
      <c r="A1927" s="5" t="s">
        <v>473</v>
      </c>
      <c r="B1927" s="5">
        <v>5.5021161985399996</v>
      </c>
      <c r="C1927" s="5">
        <v>19.625126554512502</v>
      </c>
      <c r="D1927" s="5">
        <v>-11.184615754922129</v>
      </c>
    </row>
    <row r="1928" spans="1:4" x14ac:dyDescent="0.35">
      <c r="A1928" s="5" t="s">
        <v>472</v>
      </c>
      <c r="B1928" s="7">
        <v>7.9092920354</v>
      </c>
      <c r="C1928" s="7">
        <v>25.0437789532</v>
      </c>
      <c r="D1928" s="7">
        <v>-11.204864557379942</v>
      </c>
    </row>
    <row r="1929" spans="1:4" x14ac:dyDescent="0.35">
      <c r="A1929" s="5" t="s">
        <v>471</v>
      </c>
      <c r="B1929" s="5">
        <v>10.12599</v>
      </c>
      <c r="C1929" s="5">
        <v>30.823122499999997</v>
      </c>
      <c r="D1929" s="5">
        <v>-11.214970910501943</v>
      </c>
    </row>
    <row r="1930" spans="1:4" x14ac:dyDescent="0.35">
      <c r="A1930" s="5" t="s">
        <v>151</v>
      </c>
      <c r="B1930" s="5">
        <v>10.816240000000001</v>
      </c>
      <c r="C1930" s="5">
        <v>29.887653749999998</v>
      </c>
      <c r="D1930" s="5">
        <v>-11.246755756151702</v>
      </c>
    </row>
    <row r="1931" spans="1:4" x14ac:dyDescent="0.35">
      <c r="A1931" s="5" t="s">
        <v>470</v>
      </c>
      <c r="B1931" s="5">
        <v>4.0594059405899996</v>
      </c>
      <c r="C1931" s="5">
        <v>20.385653891375</v>
      </c>
      <c r="D1931" s="5">
        <v>-11.26087447360705</v>
      </c>
    </row>
    <row r="1932" spans="1:4" x14ac:dyDescent="0.35">
      <c r="A1932" s="5" t="s">
        <v>469</v>
      </c>
      <c r="B1932" s="5">
        <v>8.1081081081100006</v>
      </c>
      <c r="C1932" s="5">
        <v>31.424841632537497</v>
      </c>
      <c r="D1932" s="5">
        <v>-11.285856558814473</v>
      </c>
    </row>
    <row r="1933" spans="1:4" x14ac:dyDescent="0.35">
      <c r="A1933" s="5" t="s">
        <v>468</v>
      </c>
      <c r="B1933" s="5">
        <v>5.4856115107900001</v>
      </c>
      <c r="C1933" s="5">
        <v>19.625126554512502</v>
      </c>
      <c r="D1933" s="5">
        <v>-11.314550331148128</v>
      </c>
    </row>
    <row r="1934" spans="1:4" x14ac:dyDescent="0.35">
      <c r="A1934" s="5" t="s">
        <v>467</v>
      </c>
      <c r="B1934" s="5">
        <v>11.609840310699999</v>
      </c>
      <c r="C1934" s="5">
        <v>30.490722933587499</v>
      </c>
      <c r="D1934" s="5">
        <v>-11.356812658448048</v>
      </c>
    </row>
    <row r="1935" spans="1:4" x14ac:dyDescent="0.35">
      <c r="A1935" s="5" t="s">
        <v>168</v>
      </c>
      <c r="B1935" s="5">
        <v>6.0689655172399997</v>
      </c>
      <c r="C1935" s="5">
        <v>22.923014912312496</v>
      </c>
      <c r="D1935" s="5">
        <v>-11.362077124762344</v>
      </c>
    </row>
    <row r="1936" spans="1:4" x14ac:dyDescent="0.35">
      <c r="A1936" s="5" t="s">
        <v>466</v>
      </c>
      <c r="B1936" s="5">
        <v>3.8078500292899999</v>
      </c>
      <c r="C1936" s="5">
        <v>17.7718805461625</v>
      </c>
      <c r="D1936" s="5">
        <v>-11.409868862478655</v>
      </c>
    </row>
    <row r="1937" spans="1:4" x14ac:dyDescent="0.35">
      <c r="A1937" s="5" t="s">
        <v>465</v>
      </c>
      <c r="B1937" s="5">
        <v>4.8093841642199999</v>
      </c>
      <c r="C1937" s="5">
        <v>21.752214853050003</v>
      </c>
      <c r="D1937" s="5">
        <v>-11.414237295289231</v>
      </c>
    </row>
    <row r="1938" spans="1:4" x14ac:dyDescent="0.35">
      <c r="A1938" s="5" t="s">
        <v>394</v>
      </c>
      <c r="B1938" s="5">
        <v>6.0606060606099996</v>
      </c>
      <c r="C1938" s="5">
        <v>22.923014912312496</v>
      </c>
      <c r="D1938" s="5">
        <v>-11.417311711544993</v>
      </c>
    </row>
    <row r="1939" spans="1:4" x14ac:dyDescent="0.35">
      <c r="A1939" s="5" t="s">
        <v>192</v>
      </c>
      <c r="B1939" s="5">
        <v>6.0606060606099996</v>
      </c>
      <c r="C1939" s="5">
        <v>22.923014912312496</v>
      </c>
      <c r="D1939" s="5">
        <v>-11.417311711544993</v>
      </c>
    </row>
    <row r="1940" spans="1:4" x14ac:dyDescent="0.35">
      <c r="A1940" s="5" t="s">
        <v>464</v>
      </c>
      <c r="B1940" s="5">
        <v>4.03413498836</v>
      </c>
      <c r="C1940" s="5">
        <v>20.385653891375</v>
      </c>
      <c r="D1940" s="5">
        <v>-11.433092135152201</v>
      </c>
    </row>
    <row r="1941" spans="1:4" x14ac:dyDescent="0.35">
      <c r="A1941" s="5" t="s">
        <v>250</v>
      </c>
      <c r="B1941" s="5">
        <v>10.394610202100001</v>
      </c>
      <c r="C1941" s="5">
        <v>32.5773626615875</v>
      </c>
      <c r="D1941" s="5">
        <v>-11.434149442365023</v>
      </c>
    </row>
    <row r="1942" spans="1:4" x14ac:dyDescent="0.35">
      <c r="A1942" s="5" t="s">
        <v>463</v>
      </c>
      <c r="B1942" s="5">
        <v>8.0745341614899999</v>
      </c>
      <c r="C1942" s="5">
        <v>31.424841632537497</v>
      </c>
      <c r="D1942" s="5">
        <v>-11.446097932407922</v>
      </c>
    </row>
    <row r="1943" spans="1:4" x14ac:dyDescent="0.35">
      <c r="A1943" s="5" t="s">
        <v>88</v>
      </c>
      <c r="B1943" s="5">
        <v>10.07958</v>
      </c>
      <c r="C1943" s="5">
        <v>30.823122499999997</v>
      </c>
      <c r="D1943" s="5">
        <v>-11.464352644901933</v>
      </c>
    </row>
    <row r="1944" spans="1:4" x14ac:dyDescent="0.35">
      <c r="A1944" s="5" t="s">
        <v>462</v>
      </c>
      <c r="B1944" s="7">
        <v>2.4453024452999998</v>
      </c>
      <c r="C1944" s="7">
        <v>32.84516854335714</v>
      </c>
      <c r="D1944" s="7">
        <v>-11.473837760682198</v>
      </c>
    </row>
    <row r="1945" spans="1:4" x14ac:dyDescent="0.35">
      <c r="A1945" s="5" t="s">
        <v>461</v>
      </c>
      <c r="B1945" s="5">
        <v>5.3969901401099998</v>
      </c>
      <c r="C1945" s="5">
        <v>24.079681412725002</v>
      </c>
      <c r="D1945" s="5">
        <v>-11.505205818758576</v>
      </c>
    </row>
    <row r="1946" spans="1:4" x14ac:dyDescent="0.35">
      <c r="A1946" s="5" t="s">
        <v>432</v>
      </c>
      <c r="B1946" s="7">
        <v>2.4311183144199999</v>
      </c>
      <c r="C1946" s="7">
        <v>32.84516854335714</v>
      </c>
      <c r="D1946" s="7">
        <v>-11.525849815583795</v>
      </c>
    </row>
    <row r="1947" spans="1:4" x14ac:dyDescent="0.35">
      <c r="A1947" s="5" t="s">
        <v>45</v>
      </c>
      <c r="B1947" s="7">
        <v>3.31230283912</v>
      </c>
      <c r="C1947" s="7">
        <v>19.954161272037499</v>
      </c>
      <c r="D1947" s="7">
        <v>-11.556465826446678</v>
      </c>
    </row>
    <row r="1948" spans="1:4" x14ac:dyDescent="0.35">
      <c r="A1948" s="5" t="s">
        <v>460</v>
      </c>
      <c r="B1948" s="5">
        <v>4.2061611374399996</v>
      </c>
      <c r="C1948" s="5">
        <v>20.449371117587496</v>
      </c>
      <c r="D1948" s="5">
        <v>-11.600877807344798</v>
      </c>
    </row>
    <row r="1949" spans="1:4" x14ac:dyDescent="0.35">
      <c r="A1949" s="5" t="s">
        <v>417</v>
      </c>
      <c r="B1949" s="7">
        <v>3.3043478260899999</v>
      </c>
      <c r="C1949" s="7">
        <v>19.954161272037499</v>
      </c>
      <c r="D1949" s="7">
        <v>-11.609791189284447</v>
      </c>
    </row>
    <row r="1950" spans="1:4" x14ac:dyDescent="0.35">
      <c r="A1950" s="5" t="s">
        <v>459</v>
      </c>
      <c r="B1950" s="5">
        <v>3.4220532319400001</v>
      </c>
      <c r="C1950" s="5">
        <v>18.720224202149996</v>
      </c>
      <c r="D1950" s="5">
        <v>-11.644522626135672</v>
      </c>
    </row>
    <row r="1951" spans="1:4" x14ac:dyDescent="0.35">
      <c r="A1951" s="5" t="s">
        <v>124</v>
      </c>
      <c r="B1951" s="7">
        <v>7.8410311493</v>
      </c>
      <c r="C1951" s="7">
        <v>25.0437789532</v>
      </c>
      <c r="D1951" s="7">
        <v>-11.647885852953808</v>
      </c>
    </row>
    <row r="1952" spans="1:4" x14ac:dyDescent="0.35">
      <c r="A1952" s="5" t="s">
        <v>458</v>
      </c>
      <c r="B1952" s="5">
        <v>3.42066957787</v>
      </c>
      <c r="C1952" s="5">
        <v>18.720224202149996</v>
      </c>
      <c r="D1952" s="5">
        <v>-11.654620395236675</v>
      </c>
    </row>
    <row r="1953" spans="1:4" x14ac:dyDescent="0.35">
      <c r="A1953" s="5" t="s">
        <v>218</v>
      </c>
      <c r="B1953" s="7">
        <v>3.2921810699599998</v>
      </c>
      <c r="C1953" s="7">
        <v>19.954161272037499</v>
      </c>
      <c r="D1953" s="7">
        <v>-11.691349407070412</v>
      </c>
    </row>
    <row r="1954" spans="1:4" x14ac:dyDescent="0.35">
      <c r="A1954" s="5" t="s">
        <v>457</v>
      </c>
      <c r="B1954" s="5">
        <v>4.1882109617400003</v>
      </c>
      <c r="C1954" s="5">
        <v>20.449371117587496</v>
      </c>
      <c r="D1954" s="5">
        <v>-11.724206593179886</v>
      </c>
    </row>
    <row r="1955" spans="1:4" x14ac:dyDescent="0.35">
      <c r="A1955" s="5" t="s">
        <v>377</v>
      </c>
      <c r="B1955" s="5">
        <v>10.3325415677</v>
      </c>
      <c r="C1955" s="5">
        <v>32.5773626615875</v>
      </c>
      <c r="D1955" s="5">
        <v>-11.745948687929566</v>
      </c>
    </row>
    <row r="1956" spans="1:4" x14ac:dyDescent="0.35">
      <c r="A1956" s="5" t="s">
        <v>456</v>
      </c>
      <c r="B1956" s="5">
        <v>3.38266384778</v>
      </c>
      <c r="C1956" s="5">
        <v>19.440800396625001</v>
      </c>
      <c r="D1956" s="5">
        <v>-11.745967763876278</v>
      </c>
    </row>
    <row r="1957" spans="1:4" x14ac:dyDescent="0.35">
      <c r="A1957" s="5" t="s">
        <v>337</v>
      </c>
      <c r="B1957" s="5">
        <v>2.2727272727300001</v>
      </c>
      <c r="C1957" s="5">
        <v>20.6006665582875</v>
      </c>
      <c r="D1957" s="5">
        <v>-11.761602792200843</v>
      </c>
    </row>
    <row r="1958" spans="1:4" x14ac:dyDescent="0.35">
      <c r="A1958" s="5" t="s">
        <v>254</v>
      </c>
      <c r="B1958" s="5">
        <v>4.1732909380000001</v>
      </c>
      <c r="C1958" s="5">
        <v>20.449371117587496</v>
      </c>
      <c r="D1958" s="5">
        <v>-11.826716364852206</v>
      </c>
    </row>
    <row r="1959" spans="1:4" x14ac:dyDescent="0.35">
      <c r="A1959" s="5" t="s">
        <v>133</v>
      </c>
      <c r="B1959" s="5">
        <v>10.2651839179</v>
      </c>
      <c r="C1959" s="5">
        <v>30.204235275162503</v>
      </c>
      <c r="D1959" s="5">
        <v>-11.867788336893264</v>
      </c>
    </row>
    <row r="1960" spans="1:4" x14ac:dyDescent="0.35">
      <c r="A1960" s="5" t="s">
        <v>310</v>
      </c>
      <c r="B1960" s="5">
        <v>4.1614648356200004</v>
      </c>
      <c r="C1960" s="5">
        <v>20.449371117587496</v>
      </c>
      <c r="D1960" s="5">
        <v>-11.907968987225528</v>
      </c>
    </row>
    <row r="1961" spans="1:4" x14ac:dyDescent="0.35">
      <c r="A1961" s="5" t="s">
        <v>326</v>
      </c>
      <c r="B1961" s="5">
        <v>3.7807183364800001</v>
      </c>
      <c r="C1961" s="5">
        <v>24.433663426312503</v>
      </c>
      <c r="D1961" s="5">
        <v>-11.910709480835406</v>
      </c>
    </row>
    <row r="1962" spans="1:4" x14ac:dyDescent="0.35">
      <c r="A1962" s="5" t="s">
        <v>455</v>
      </c>
      <c r="B1962" s="5">
        <v>11.5156311832</v>
      </c>
      <c r="C1962" s="5">
        <v>30.490722933587499</v>
      </c>
      <c r="D1962" s="5">
        <v>-11.912444954420073</v>
      </c>
    </row>
    <row r="1963" spans="1:4" x14ac:dyDescent="0.35">
      <c r="A1963" s="5" t="s">
        <v>437</v>
      </c>
      <c r="B1963" s="5">
        <v>2.2411128284399999</v>
      </c>
      <c r="C1963" s="5">
        <v>20.6006665582875</v>
      </c>
      <c r="D1963" s="5">
        <v>-11.954383928704248</v>
      </c>
    </row>
    <row r="1964" spans="1:4" x14ac:dyDescent="0.35">
      <c r="A1964" s="5" t="s">
        <v>454</v>
      </c>
      <c r="B1964" s="5">
        <v>2.2408963585400001</v>
      </c>
      <c r="C1964" s="5">
        <v>20.6006665582875</v>
      </c>
      <c r="D1964" s="5">
        <v>-11.95570393651327</v>
      </c>
    </row>
    <row r="1965" spans="1:4" x14ac:dyDescent="0.35">
      <c r="A1965" s="5" t="s">
        <v>453</v>
      </c>
      <c r="B1965" s="5">
        <v>10.690630000000001</v>
      </c>
      <c r="C1965" s="5">
        <v>29.887653749999998</v>
      </c>
      <c r="D1965" s="5">
        <v>-11.979459958037639</v>
      </c>
    </row>
    <row r="1966" spans="1:4" x14ac:dyDescent="0.35">
      <c r="A1966" s="5" t="s">
        <v>350</v>
      </c>
      <c r="B1966" s="7">
        <v>6.3936063936099998</v>
      </c>
      <c r="C1966" s="7">
        <v>24.818597647899999</v>
      </c>
      <c r="D1966" s="7">
        <v>-11.985594882603394</v>
      </c>
    </row>
    <row r="1967" spans="1:4" x14ac:dyDescent="0.35">
      <c r="A1967" s="5" t="s">
        <v>384</v>
      </c>
      <c r="B1967" s="5">
        <v>10.094637224</v>
      </c>
      <c r="C1967" s="5">
        <v>32.953695280524997</v>
      </c>
      <c r="D1967" s="5">
        <v>-12.024733110410066</v>
      </c>
    </row>
    <row r="1968" spans="1:4" x14ac:dyDescent="0.35">
      <c r="A1968" s="5" t="s">
        <v>452</v>
      </c>
      <c r="B1968" s="5">
        <v>7.9505300353399999</v>
      </c>
      <c r="C1968" s="5">
        <v>31.424841632537497</v>
      </c>
      <c r="D1968" s="5">
        <v>-12.037943500354766</v>
      </c>
    </row>
    <row r="1969" spans="1:4" x14ac:dyDescent="0.35">
      <c r="A1969" s="5" t="s">
        <v>408</v>
      </c>
      <c r="B1969" s="5">
        <v>10.0877192982</v>
      </c>
      <c r="C1969" s="5">
        <v>32.953695280524997</v>
      </c>
      <c r="D1969" s="5">
        <v>-12.058635591846803</v>
      </c>
    </row>
    <row r="1970" spans="1:4" x14ac:dyDescent="0.35">
      <c r="A1970" s="5" t="s">
        <v>451</v>
      </c>
      <c r="B1970" s="7">
        <v>6.3769751692999996</v>
      </c>
      <c r="C1970" s="7">
        <v>24.818597647899999</v>
      </c>
      <c r="D1970" s="7">
        <v>-12.08667810822217</v>
      </c>
    </row>
    <row r="1971" spans="1:4" x14ac:dyDescent="0.35">
      <c r="A1971" s="5" t="s">
        <v>450</v>
      </c>
      <c r="B1971" s="5">
        <v>10.0811123986</v>
      </c>
      <c r="C1971" s="5">
        <v>32.953695280524997</v>
      </c>
      <c r="D1971" s="5">
        <v>-12.091013836066097</v>
      </c>
    </row>
    <row r="1972" spans="1:4" x14ac:dyDescent="0.35">
      <c r="A1972" s="5" t="s">
        <v>449</v>
      </c>
      <c r="B1972" s="5">
        <v>3.3304119193699999</v>
      </c>
      <c r="C1972" s="5">
        <v>19.440800396625001</v>
      </c>
      <c r="D1972" s="5">
        <v>-12.109580458907459</v>
      </c>
    </row>
    <row r="1973" spans="1:4" x14ac:dyDescent="0.35">
      <c r="A1973" s="5" t="s">
        <v>448</v>
      </c>
      <c r="B1973" s="5">
        <v>13.299010000000001</v>
      </c>
      <c r="C1973" s="5">
        <v>31.088222499999997</v>
      </c>
      <c r="D1973" s="5">
        <v>-12.116800121134348</v>
      </c>
    </row>
    <row r="1974" spans="1:4" x14ac:dyDescent="0.35">
      <c r="A1974" s="5" t="s">
        <v>150</v>
      </c>
      <c r="B1974" s="5">
        <v>2.2079116835299999</v>
      </c>
      <c r="C1974" s="5">
        <v>20.6006665582875</v>
      </c>
      <c r="D1974" s="5">
        <v>-12.156840577641409</v>
      </c>
    </row>
    <row r="1975" spans="1:4" x14ac:dyDescent="0.35">
      <c r="A1975" s="5" t="s">
        <v>447</v>
      </c>
      <c r="B1975" s="5">
        <v>3.3472803347300002</v>
      </c>
      <c r="C1975" s="5">
        <v>18.720224202149996</v>
      </c>
      <c r="D1975" s="5">
        <v>-12.190207756118825</v>
      </c>
    </row>
    <row r="1976" spans="1:4" x14ac:dyDescent="0.35">
      <c r="A1976" s="5" t="s">
        <v>446</v>
      </c>
      <c r="B1976" s="5">
        <v>4.6911286576900002</v>
      </c>
      <c r="C1976" s="5">
        <v>21.752214853050003</v>
      </c>
      <c r="D1976" s="5">
        <v>-12.191872821960356</v>
      </c>
    </row>
    <row r="1977" spans="1:4" x14ac:dyDescent="0.35">
      <c r="A1977" s="5" t="s">
        <v>125</v>
      </c>
      <c r="B1977" s="5">
        <v>10.65254</v>
      </c>
      <c r="C1977" s="5">
        <v>29.887653749999998</v>
      </c>
      <c r="D1977" s="5">
        <v>-12.201645317880292</v>
      </c>
    </row>
    <row r="1978" spans="1:4" x14ac:dyDescent="0.35">
      <c r="A1978" s="5" t="s">
        <v>445</v>
      </c>
      <c r="B1978" s="7">
        <v>5.2899686520399998</v>
      </c>
      <c r="C1978" s="7">
        <v>25.298364227574996</v>
      </c>
      <c r="D1978" s="7">
        <v>-12.313121321299707</v>
      </c>
    </row>
    <row r="1979" spans="1:4" x14ac:dyDescent="0.35">
      <c r="A1979" s="5" t="s">
        <v>444</v>
      </c>
      <c r="B1979" s="5">
        <v>10.0253807107</v>
      </c>
      <c r="C1979" s="5">
        <v>32.953695280524997</v>
      </c>
      <c r="D1979" s="5">
        <v>-12.364136527620225</v>
      </c>
    </row>
    <row r="1980" spans="1:4" x14ac:dyDescent="0.35">
      <c r="A1980" s="5" t="s">
        <v>443</v>
      </c>
      <c r="B1980" s="5">
        <v>3.6956521739100001</v>
      </c>
      <c r="C1980" s="5">
        <v>24.433663426312503</v>
      </c>
      <c r="D1980" s="5">
        <v>-12.371651712784079</v>
      </c>
    </row>
    <row r="1981" spans="1:4" x14ac:dyDescent="0.35">
      <c r="A1981" s="5" t="s">
        <v>442</v>
      </c>
      <c r="B1981" s="5">
        <v>4.0935672514599997</v>
      </c>
      <c r="C1981" s="5">
        <v>20.449371117587496</v>
      </c>
      <c r="D1981" s="5">
        <v>-12.374467296520015</v>
      </c>
    </row>
    <row r="1982" spans="1:4" x14ac:dyDescent="0.35">
      <c r="A1982" s="5" t="s">
        <v>441</v>
      </c>
      <c r="B1982" s="5">
        <v>5.3508771929799996</v>
      </c>
      <c r="C1982" s="5">
        <v>19.625126554512502</v>
      </c>
      <c r="D1982" s="5">
        <v>-12.375257855756816</v>
      </c>
    </row>
    <row r="1983" spans="1:4" x14ac:dyDescent="0.35">
      <c r="A1983" s="5" t="s">
        <v>440</v>
      </c>
      <c r="B1983" s="5">
        <v>3.2863849765299999</v>
      </c>
      <c r="C1983" s="5">
        <v>19.440800396625001</v>
      </c>
      <c r="D1983" s="5">
        <v>-12.415956813372729</v>
      </c>
    </row>
    <row r="1984" spans="1:4" x14ac:dyDescent="0.35">
      <c r="A1984" s="5" t="s">
        <v>439</v>
      </c>
      <c r="B1984" s="5">
        <v>3.6858974358999999</v>
      </c>
      <c r="C1984" s="5">
        <v>24.433663426312503</v>
      </c>
      <c r="D1984" s="5">
        <v>-12.42450904846916</v>
      </c>
    </row>
    <row r="1985" spans="1:4" x14ac:dyDescent="0.35">
      <c r="A1985" s="5" t="s">
        <v>73</v>
      </c>
      <c r="B1985" s="7">
        <v>7.7164366373900002</v>
      </c>
      <c r="C1985" s="7">
        <v>25.0437789532</v>
      </c>
      <c r="D1985" s="7">
        <v>-12.456519101676927</v>
      </c>
    </row>
    <row r="1986" spans="1:4" x14ac:dyDescent="0.35">
      <c r="A1986" s="5" t="s">
        <v>387</v>
      </c>
      <c r="B1986" s="5">
        <v>5.9006211180100001</v>
      </c>
      <c r="C1986" s="5">
        <v>22.923014912312496</v>
      </c>
      <c r="D1986" s="5">
        <v>-12.474402212408876</v>
      </c>
    </row>
    <row r="1987" spans="1:4" x14ac:dyDescent="0.35">
      <c r="A1987" s="5" t="s">
        <v>438</v>
      </c>
      <c r="B1987" s="5">
        <v>6.57439446367</v>
      </c>
      <c r="C1987" s="5">
        <v>31.734622938200001</v>
      </c>
      <c r="D1987" s="5">
        <v>-12.547758888806129</v>
      </c>
    </row>
    <row r="1988" spans="1:4" x14ac:dyDescent="0.35">
      <c r="A1988" s="5" t="s">
        <v>437</v>
      </c>
      <c r="B1988" s="5">
        <v>3.2669322709199999</v>
      </c>
      <c r="C1988" s="5">
        <v>19.440800396625001</v>
      </c>
      <c r="D1988" s="5">
        <v>-12.551325036665837</v>
      </c>
    </row>
    <row r="1989" spans="1:4" x14ac:dyDescent="0.35">
      <c r="A1989" s="5" t="s">
        <v>372</v>
      </c>
      <c r="B1989" s="5">
        <v>6.3391442155300002</v>
      </c>
      <c r="C1989" s="5">
        <v>26.399430971312498</v>
      </c>
      <c r="D1989" s="5">
        <v>-12.602776233229928</v>
      </c>
    </row>
    <row r="1990" spans="1:4" x14ac:dyDescent="0.35">
      <c r="A1990" s="5" t="s">
        <v>77</v>
      </c>
      <c r="B1990" s="7">
        <v>9.0296495956899996</v>
      </c>
      <c r="C1990" s="7">
        <v>29.410162747200001</v>
      </c>
      <c r="D1990" s="7">
        <v>-12.620871201592657</v>
      </c>
    </row>
    <row r="1991" spans="1:4" x14ac:dyDescent="0.35">
      <c r="A1991" s="5" t="s">
        <v>436</v>
      </c>
      <c r="B1991" s="7">
        <v>3.1531531531499999</v>
      </c>
      <c r="C1991" s="7">
        <v>19.954161272037499</v>
      </c>
      <c r="D1991" s="7">
        <v>-12.623304399540435</v>
      </c>
    </row>
    <row r="1992" spans="1:4" x14ac:dyDescent="0.35">
      <c r="A1992" s="5" t="s">
        <v>304</v>
      </c>
      <c r="B1992" s="5">
        <v>11.86975</v>
      </c>
      <c r="C1992" s="5">
        <v>24.938656250000001</v>
      </c>
      <c r="D1992" s="5">
        <v>-12.707091279384786</v>
      </c>
    </row>
    <row r="1993" spans="1:4" x14ac:dyDescent="0.35">
      <c r="A1993" s="5" t="s">
        <v>379</v>
      </c>
      <c r="B1993" s="7">
        <v>7.8115682766800001</v>
      </c>
      <c r="C1993" s="7">
        <v>22.051037631587501</v>
      </c>
      <c r="D1993" s="7">
        <v>-12.733244068861623</v>
      </c>
    </row>
    <row r="1994" spans="1:4" x14ac:dyDescent="0.35">
      <c r="A1994" s="5" t="s">
        <v>435</v>
      </c>
      <c r="B1994" s="5">
        <v>4.6031746031700003</v>
      </c>
      <c r="C1994" s="5">
        <v>21.752214853050003</v>
      </c>
      <c r="D1994" s="5">
        <v>-12.770249250394746</v>
      </c>
    </row>
    <row r="1995" spans="1:4" x14ac:dyDescent="0.35">
      <c r="A1995" s="5" t="s">
        <v>434</v>
      </c>
      <c r="B1995" s="7">
        <v>7.6660988075000001</v>
      </c>
      <c r="C1995" s="7">
        <v>25.0437789532</v>
      </c>
      <c r="D1995" s="7">
        <v>-12.783217623896151</v>
      </c>
    </row>
    <row r="1996" spans="1:4" x14ac:dyDescent="0.35">
      <c r="A1996" s="5" t="s">
        <v>433</v>
      </c>
      <c r="B1996" s="5">
        <v>4.5944678856100003</v>
      </c>
      <c r="C1996" s="5">
        <v>21.752214853050003</v>
      </c>
      <c r="D1996" s="5">
        <v>-12.827503691173195</v>
      </c>
    </row>
    <row r="1997" spans="1:4" x14ac:dyDescent="0.35">
      <c r="A1997" s="5" t="s">
        <v>292</v>
      </c>
      <c r="B1997" s="5">
        <v>5.1716031969899996</v>
      </c>
      <c r="C1997" s="5">
        <v>24.079681412725002</v>
      </c>
      <c r="D1997" s="5">
        <v>-12.850398388433723</v>
      </c>
    </row>
    <row r="1998" spans="1:4" x14ac:dyDescent="0.35">
      <c r="A1998" s="5" t="s">
        <v>432</v>
      </c>
      <c r="B1998" s="7">
        <v>8.984375</v>
      </c>
      <c r="C1998" s="7">
        <v>22.214480034137498</v>
      </c>
      <c r="D1998" s="7">
        <v>-12.880196569648621</v>
      </c>
    </row>
    <row r="1999" spans="1:4" x14ac:dyDescent="0.35">
      <c r="A1999" s="5" t="s">
        <v>363</v>
      </c>
      <c r="B1999" s="5">
        <v>6.55526992288</v>
      </c>
      <c r="C1999" s="5">
        <v>34.034791447362501</v>
      </c>
      <c r="D1999" s="5">
        <v>-12.937897196815792</v>
      </c>
    </row>
    <row r="2000" spans="1:4" x14ac:dyDescent="0.35">
      <c r="A2000" s="5" t="s">
        <v>383</v>
      </c>
      <c r="B2000" s="5">
        <v>3.2436708860799999</v>
      </c>
      <c r="C2000" s="5">
        <v>18.720224202149996</v>
      </c>
      <c r="D2000" s="5">
        <v>-12.946339156180411</v>
      </c>
    </row>
    <row r="2001" spans="1:4" x14ac:dyDescent="0.35">
      <c r="A2001" s="5" t="s">
        <v>431</v>
      </c>
      <c r="B2001" s="5">
        <v>2.0782396088000001</v>
      </c>
      <c r="C2001" s="5">
        <v>20.6006665582875</v>
      </c>
      <c r="D2001" s="5">
        <v>-12.947565529498645</v>
      </c>
    </row>
    <row r="2002" spans="1:4" x14ac:dyDescent="0.35">
      <c r="A2002" s="5" t="s">
        <v>430</v>
      </c>
      <c r="B2002" s="5">
        <v>3.5830618892500001</v>
      </c>
      <c r="C2002" s="5">
        <v>24.433663426312503</v>
      </c>
      <c r="D2002" s="5">
        <v>-12.981737033891763</v>
      </c>
    </row>
    <row r="2003" spans="1:4" x14ac:dyDescent="0.35">
      <c r="A2003" s="5" t="s">
        <v>429</v>
      </c>
      <c r="B2003" s="7">
        <v>7.7783697389500004</v>
      </c>
      <c r="C2003" s="7">
        <v>22.051037631587501</v>
      </c>
      <c r="D2003" s="7">
        <v>-12.996075412036326</v>
      </c>
    </row>
    <row r="2004" spans="1:4" x14ac:dyDescent="0.35">
      <c r="A2004" s="5" t="s">
        <v>255</v>
      </c>
      <c r="B2004" s="7">
        <v>6.22655663916</v>
      </c>
      <c r="C2004" s="7">
        <v>24.818597647899999</v>
      </c>
      <c r="D2004" s="7">
        <v>-13.000909672656299</v>
      </c>
    </row>
    <row r="2005" spans="1:4" x14ac:dyDescent="0.35">
      <c r="A2005" s="5" t="s">
        <v>420</v>
      </c>
      <c r="B2005" s="5">
        <v>11.324697033</v>
      </c>
      <c r="C2005" s="5">
        <v>30.490722933587499</v>
      </c>
      <c r="D2005" s="5">
        <v>-13.038547945397186</v>
      </c>
    </row>
    <row r="2006" spans="1:4" x14ac:dyDescent="0.35">
      <c r="A2006" s="5" t="s">
        <v>428</v>
      </c>
      <c r="B2006" s="5">
        <v>8.8876150000000003</v>
      </c>
      <c r="C2006" s="5">
        <v>26.393538750000001</v>
      </c>
      <c r="D2006" s="5">
        <v>-13.067034580709441</v>
      </c>
    </row>
    <row r="2007" spans="1:4" x14ac:dyDescent="0.35">
      <c r="A2007" s="5" t="s">
        <v>257</v>
      </c>
      <c r="B2007" s="7">
        <v>7.6190476190499998</v>
      </c>
      <c r="C2007" s="7">
        <v>25.0437789532</v>
      </c>
      <c r="D2007" s="7">
        <v>-13.08858545101273</v>
      </c>
    </row>
    <row r="2008" spans="1:4" x14ac:dyDescent="0.35">
      <c r="A2008" s="5" t="s">
        <v>427</v>
      </c>
      <c r="B2008" s="5">
        <v>2.0480854853100001</v>
      </c>
      <c r="C2008" s="5">
        <v>20.6006665582875</v>
      </c>
      <c r="D2008" s="5">
        <v>-13.131441802740776</v>
      </c>
    </row>
    <row r="2009" spans="1:4" x14ac:dyDescent="0.35">
      <c r="A2009" s="5" t="s">
        <v>426</v>
      </c>
      <c r="B2009" s="5">
        <v>12.66376</v>
      </c>
      <c r="C2009" s="5">
        <v>29.019656250000001</v>
      </c>
      <c r="D2009" s="5">
        <v>-13.139747341417824</v>
      </c>
    </row>
    <row r="2010" spans="1:4" x14ac:dyDescent="0.35">
      <c r="A2010" s="5" t="s">
        <v>425</v>
      </c>
      <c r="B2010" s="5">
        <v>10.0529100529</v>
      </c>
      <c r="C2010" s="5">
        <v>32.5773626615875</v>
      </c>
      <c r="D2010" s="5">
        <v>-13.150666162279368</v>
      </c>
    </row>
    <row r="2011" spans="1:4" x14ac:dyDescent="0.35">
      <c r="A2011" s="5" t="s">
        <v>424</v>
      </c>
      <c r="B2011" s="5">
        <v>3.77128953771</v>
      </c>
      <c r="C2011" s="5">
        <v>20.385653891375</v>
      </c>
      <c r="D2011" s="5">
        <v>-13.22434354692083</v>
      </c>
    </row>
    <row r="2012" spans="1:4" x14ac:dyDescent="0.35">
      <c r="A2012" s="5" t="s">
        <v>423</v>
      </c>
      <c r="B2012" s="7">
        <v>3.0625832223699998</v>
      </c>
      <c r="C2012" s="7">
        <v>19.954161272037499</v>
      </c>
      <c r="D2012" s="7">
        <v>-13.230427782345913</v>
      </c>
    </row>
    <row r="2013" spans="1:4" x14ac:dyDescent="0.35">
      <c r="A2013" s="5" t="s">
        <v>422</v>
      </c>
      <c r="B2013" s="5">
        <v>7.7006507592200002</v>
      </c>
      <c r="C2013" s="5">
        <v>31.424841632537497</v>
      </c>
      <c r="D2013" s="5">
        <v>-13.230564638739262</v>
      </c>
    </row>
    <row r="2014" spans="1:4" x14ac:dyDescent="0.35">
      <c r="A2014" s="5" t="s">
        <v>130</v>
      </c>
      <c r="B2014" s="5">
        <v>11.809049999999999</v>
      </c>
      <c r="C2014" s="5">
        <v>24.938656250000001</v>
      </c>
      <c r="D2014" s="5">
        <v>-13.230571998412726</v>
      </c>
    </row>
    <row r="2015" spans="1:4" x14ac:dyDescent="0.35">
      <c r="A2015" s="5" t="s">
        <v>421</v>
      </c>
      <c r="B2015" s="5">
        <v>3.5335689045900001</v>
      </c>
      <c r="C2015" s="5">
        <v>24.433663426312503</v>
      </c>
      <c r="D2015" s="5">
        <v>-13.249921305119571</v>
      </c>
    </row>
    <row r="2016" spans="1:4" x14ac:dyDescent="0.35">
      <c r="A2016" s="5" t="s">
        <v>420</v>
      </c>
      <c r="B2016" s="5">
        <v>10.017152658700001</v>
      </c>
      <c r="C2016" s="5">
        <v>30.204235275162503</v>
      </c>
      <c r="D2016" s="5">
        <v>-13.259364491042259</v>
      </c>
    </row>
    <row r="2017" spans="1:4" x14ac:dyDescent="0.35">
      <c r="A2017" s="5" t="s">
        <v>419</v>
      </c>
      <c r="B2017" s="7">
        <v>7.7443146896100004</v>
      </c>
      <c r="C2017" s="7">
        <v>22.051037631587501</v>
      </c>
      <c r="D2017" s="7">
        <v>-13.265687719443008</v>
      </c>
    </row>
    <row r="2018" spans="1:4" x14ac:dyDescent="0.35">
      <c r="A2018" s="5" t="s">
        <v>191</v>
      </c>
      <c r="B2018" s="7">
        <v>8.9108910891100006</v>
      </c>
      <c r="C2018" s="7">
        <v>29.410162747200001</v>
      </c>
      <c r="D2018" s="7">
        <v>-13.277119961092055</v>
      </c>
    </row>
    <row r="2019" spans="1:4" x14ac:dyDescent="0.35">
      <c r="A2019" s="5" t="s">
        <v>418</v>
      </c>
      <c r="B2019" s="5">
        <v>6.2176165803099996</v>
      </c>
      <c r="C2019" s="5">
        <v>26.399430971312498</v>
      </c>
      <c r="D2019" s="5">
        <v>-13.28493742471373</v>
      </c>
    </row>
    <row r="2020" spans="1:4" x14ac:dyDescent="0.35">
      <c r="A2020" s="5" t="s">
        <v>417</v>
      </c>
      <c r="B2020" s="7">
        <v>8.9023336214299995</v>
      </c>
      <c r="C2020" s="7">
        <v>29.410162747200001</v>
      </c>
      <c r="D2020" s="7">
        <v>-13.324407753025291</v>
      </c>
    </row>
    <row r="2021" spans="1:4" x14ac:dyDescent="0.35">
      <c r="A2021" s="5" t="s">
        <v>416</v>
      </c>
      <c r="B2021" s="5">
        <v>7.6765609007200002</v>
      </c>
      <c r="C2021" s="5">
        <v>31.424841632537497</v>
      </c>
      <c r="D2021" s="5">
        <v>-13.345540457918418</v>
      </c>
    </row>
    <row r="2022" spans="1:4" x14ac:dyDescent="0.35">
      <c r="A2022" s="5" t="s">
        <v>415</v>
      </c>
      <c r="B2022" s="5">
        <v>10.44328</v>
      </c>
      <c r="C2022" s="5">
        <v>29.887653749999998</v>
      </c>
      <c r="D2022" s="5">
        <v>-13.422294002592109</v>
      </c>
    </row>
    <row r="2023" spans="1:4" x14ac:dyDescent="0.35">
      <c r="A2023" s="5" t="s">
        <v>414</v>
      </c>
      <c r="B2023" s="5">
        <v>5.7485029940099999</v>
      </c>
      <c r="C2023" s="5">
        <v>22.923014912312496</v>
      </c>
      <c r="D2023" s="5">
        <v>-13.479513201457888</v>
      </c>
    </row>
    <row r="2024" spans="1:4" x14ac:dyDescent="0.35">
      <c r="A2024" s="5" t="s">
        <v>181</v>
      </c>
      <c r="B2024" s="5">
        <v>3.1697341513300001</v>
      </c>
      <c r="C2024" s="5">
        <v>18.720224202149996</v>
      </c>
      <c r="D2024" s="5">
        <v>-13.485922056108327</v>
      </c>
    </row>
    <row r="2025" spans="1:4" x14ac:dyDescent="0.35">
      <c r="A2025" s="5" t="s">
        <v>189</v>
      </c>
      <c r="B2025" s="5">
        <v>5.0538137576000004</v>
      </c>
      <c r="C2025" s="5">
        <v>24.079681412725002</v>
      </c>
      <c r="D2025" s="5">
        <v>-13.553409292527075</v>
      </c>
    </row>
    <row r="2026" spans="1:4" x14ac:dyDescent="0.35">
      <c r="A2026" s="5" t="s">
        <v>185</v>
      </c>
      <c r="B2026" s="5">
        <v>1.97693574959</v>
      </c>
      <c r="C2026" s="5">
        <v>20.6006665582875</v>
      </c>
      <c r="D2026" s="5">
        <v>-13.565304463371412</v>
      </c>
    </row>
    <row r="2027" spans="1:4" x14ac:dyDescent="0.35">
      <c r="A2027" s="5" t="s">
        <v>262</v>
      </c>
      <c r="B2027" s="5">
        <v>9.9656357388300005</v>
      </c>
      <c r="C2027" s="5">
        <v>32.5773626615875</v>
      </c>
      <c r="D2027" s="5">
        <v>-13.589085108454674</v>
      </c>
    </row>
    <row r="2028" spans="1:4" x14ac:dyDescent="0.35">
      <c r="A2028" s="5" t="s">
        <v>413</v>
      </c>
      <c r="B2028" s="7">
        <v>7.7007700770099996</v>
      </c>
      <c r="C2028" s="7">
        <v>22.051037631587501</v>
      </c>
      <c r="D2028" s="7">
        <v>-13.610428476122127</v>
      </c>
    </row>
    <row r="2029" spans="1:4" x14ac:dyDescent="0.35">
      <c r="A2029" s="5" t="s">
        <v>412</v>
      </c>
      <c r="B2029" s="5">
        <v>3.4653465346500001</v>
      </c>
      <c r="C2029" s="5">
        <v>24.433663426312503</v>
      </c>
      <c r="D2029" s="5">
        <v>-13.619593223058679</v>
      </c>
    </row>
    <row r="2030" spans="1:4" x14ac:dyDescent="0.35">
      <c r="A2030" s="5" t="s">
        <v>343</v>
      </c>
      <c r="B2030" s="5">
        <v>4.4740024183799996</v>
      </c>
      <c r="C2030" s="5">
        <v>21.752214853050003</v>
      </c>
      <c r="D2030" s="5">
        <v>-13.619671682363693</v>
      </c>
    </row>
    <row r="2031" spans="1:4" x14ac:dyDescent="0.35">
      <c r="A2031" s="5" t="s">
        <v>284</v>
      </c>
      <c r="B2031" s="5">
        <v>9.7680097680099998</v>
      </c>
      <c r="C2031" s="5">
        <v>32.953695280524997</v>
      </c>
      <c r="D2031" s="5">
        <v>-13.625426957607651</v>
      </c>
    </row>
    <row r="2032" spans="1:4" x14ac:dyDescent="0.35">
      <c r="A2032" s="5" t="s">
        <v>179</v>
      </c>
      <c r="B2032" s="5">
        <v>11.217948717900001</v>
      </c>
      <c r="C2032" s="5">
        <v>30.490722933587499</v>
      </c>
      <c r="D2032" s="5">
        <v>-13.668134621169742</v>
      </c>
    </row>
    <row r="2033" spans="1:4" x14ac:dyDescent="0.35">
      <c r="A2033" s="5" t="s">
        <v>411</v>
      </c>
      <c r="B2033" s="5">
        <v>5.0340136054400002</v>
      </c>
      <c r="C2033" s="5">
        <v>24.079681412725002</v>
      </c>
      <c r="D2033" s="5">
        <v>-13.671583917886313</v>
      </c>
    </row>
    <row r="2034" spans="1:4" x14ac:dyDescent="0.35">
      <c r="A2034" s="5" t="s">
        <v>410</v>
      </c>
      <c r="B2034" s="5">
        <v>3.90301596688</v>
      </c>
      <c r="C2034" s="5">
        <v>20.449371117587496</v>
      </c>
      <c r="D2034" s="5">
        <v>-13.683672229069439</v>
      </c>
    </row>
    <row r="2035" spans="1:4" x14ac:dyDescent="0.35">
      <c r="A2035" s="5" t="s">
        <v>409</v>
      </c>
      <c r="B2035" s="5">
        <v>3.90243902439</v>
      </c>
      <c r="C2035" s="5">
        <v>20.449371117587496</v>
      </c>
      <c r="D2035" s="5">
        <v>-13.687636180062318</v>
      </c>
    </row>
    <row r="2036" spans="1:4" x14ac:dyDescent="0.35">
      <c r="A2036" s="5" t="s">
        <v>408</v>
      </c>
      <c r="B2036" s="5">
        <v>9.9409448818899993</v>
      </c>
      <c r="C2036" s="5">
        <v>32.5773626615875</v>
      </c>
      <c r="D2036" s="5">
        <v>-13.713118618143657</v>
      </c>
    </row>
    <row r="2037" spans="1:4" x14ac:dyDescent="0.35">
      <c r="A2037" s="5" t="s">
        <v>334</v>
      </c>
      <c r="B2037" s="7">
        <v>8.8319088319100008</v>
      </c>
      <c r="C2037" s="7">
        <v>29.410162747200001</v>
      </c>
      <c r="D2037" s="7">
        <v>-13.713568766340767</v>
      </c>
    </row>
    <row r="2038" spans="1:4" x14ac:dyDescent="0.35">
      <c r="A2038" s="5" t="s">
        <v>407</v>
      </c>
      <c r="B2038" s="5">
        <v>3.8893044128600001</v>
      </c>
      <c r="C2038" s="5">
        <v>20.449371117587496</v>
      </c>
      <c r="D2038" s="5">
        <v>-13.777879067902715</v>
      </c>
    </row>
    <row r="2039" spans="1:4" x14ac:dyDescent="0.35">
      <c r="A2039" s="5" t="s">
        <v>406</v>
      </c>
      <c r="B2039" s="5">
        <v>3.4300791556700001</v>
      </c>
      <c r="C2039" s="5">
        <v>24.433663426312503</v>
      </c>
      <c r="D2039" s="5">
        <v>-13.810694171907098</v>
      </c>
    </row>
    <row r="2040" spans="1:4" x14ac:dyDescent="0.35">
      <c r="A2040" s="5" t="s">
        <v>405</v>
      </c>
      <c r="B2040" s="5">
        <v>6.3333333333299997</v>
      </c>
      <c r="C2040" s="5">
        <v>34.034791447362501</v>
      </c>
      <c r="D2040" s="5">
        <v>-13.85003286527998</v>
      </c>
    </row>
    <row r="2041" spans="1:4" x14ac:dyDescent="0.35">
      <c r="A2041" s="5" t="s">
        <v>404</v>
      </c>
      <c r="B2041" s="5">
        <v>3.0797101449299999</v>
      </c>
      <c r="C2041" s="5">
        <v>19.440800396625001</v>
      </c>
      <c r="D2041" s="5">
        <v>-13.854173445752737</v>
      </c>
    </row>
    <row r="2042" spans="1:4" x14ac:dyDescent="0.35">
      <c r="A2042" s="5" t="s">
        <v>403</v>
      </c>
      <c r="B2042" s="7">
        <v>5.0097411633700002</v>
      </c>
      <c r="C2042" s="7">
        <v>25.298364227574996</v>
      </c>
      <c r="D2042" s="7">
        <v>-13.886122205540536</v>
      </c>
    </row>
    <row r="2043" spans="1:4" x14ac:dyDescent="0.35">
      <c r="A2043" s="5" t="s">
        <v>94</v>
      </c>
      <c r="B2043" s="5">
        <v>10.34667</v>
      </c>
      <c r="C2043" s="5">
        <v>29.887653749999998</v>
      </c>
      <c r="D2043" s="5">
        <v>-13.985836339541398</v>
      </c>
    </row>
    <row r="2044" spans="1:4" x14ac:dyDescent="0.35">
      <c r="A2044" s="5" t="s">
        <v>341</v>
      </c>
      <c r="B2044" s="5">
        <v>3.6549707602299999</v>
      </c>
      <c r="C2044" s="5">
        <v>20.385653891375</v>
      </c>
      <c r="D2044" s="5">
        <v>-14.0170381659869</v>
      </c>
    </row>
    <row r="2045" spans="1:4" x14ac:dyDescent="0.35">
      <c r="A2045" s="5" t="s">
        <v>203</v>
      </c>
      <c r="B2045" s="5">
        <v>5.1397655545500003</v>
      </c>
      <c r="C2045" s="5">
        <v>19.625126554512502</v>
      </c>
      <c r="D2045" s="5">
        <v>-14.037252417015866</v>
      </c>
    </row>
    <row r="2046" spans="1:4" x14ac:dyDescent="0.35">
      <c r="A2046" s="5" t="s">
        <v>393</v>
      </c>
      <c r="B2046" s="5">
        <v>12.52918</v>
      </c>
      <c r="C2046" s="5">
        <v>29.019656250000001</v>
      </c>
      <c r="D2046" s="5">
        <v>-14.070686677573613</v>
      </c>
    </row>
    <row r="2047" spans="1:4" x14ac:dyDescent="0.35">
      <c r="A2047" s="5" t="s">
        <v>400</v>
      </c>
      <c r="B2047" s="5">
        <v>10.325480000000001</v>
      </c>
      <c r="C2047" s="5">
        <v>29.887653749999998</v>
      </c>
      <c r="D2047" s="5">
        <v>-14.109441164300273</v>
      </c>
    </row>
    <row r="2048" spans="1:4" x14ac:dyDescent="0.35">
      <c r="A2048" s="5" t="s">
        <v>402</v>
      </c>
      <c r="B2048" s="5">
        <v>12.97864</v>
      </c>
      <c r="C2048" s="5">
        <v>31.088222499999997</v>
      </c>
      <c r="D2048" s="5">
        <v>-14.135937238913332</v>
      </c>
    </row>
    <row r="2049" spans="1:4" x14ac:dyDescent="0.35">
      <c r="A2049" s="5" t="s">
        <v>401</v>
      </c>
      <c r="B2049" s="5">
        <v>3.63636363636</v>
      </c>
      <c r="C2049" s="5">
        <v>20.385653891375</v>
      </c>
      <c r="D2049" s="5">
        <v>-14.143842859842806</v>
      </c>
    </row>
    <row r="2050" spans="1:4" x14ac:dyDescent="0.35">
      <c r="A2050" s="5" t="s">
        <v>400</v>
      </c>
      <c r="B2050" s="5">
        <v>8.7141990000000007</v>
      </c>
      <c r="C2050" s="5">
        <v>26.393538750000001</v>
      </c>
      <c r="D2050" s="5">
        <v>-14.18709160534079</v>
      </c>
    </row>
    <row r="2051" spans="1:4" x14ac:dyDescent="0.35">
      <c r="A2051" s="5" t="s">
        <v>399</v>
      </c>
      <c r="B2051" s="5">
        <v>4.3817527010799999</v>
      </c>
      <c r="C2051" s="5">
        <v>21.752214853050003</v>
      </c>
      <c r="D2051" s="5">
        <v>-14.226295928479868</v>
      </c>
    </row>
    <row r="2052" spans="1:4" x14ac:dyDescent="0.35">
      <c r="A2052" s="5" t="s">
        <v>279</v>
      </c>
      <c r="B2052" s="5">
        <v>9.8373060915600004</v>
      </c>
      <c r="C2052" s="5">
        <v>30.204235275162503</v>
      </c>
      <c r="D2052" s="5">
        <v>-14.268391317115725</v>
      </c>
    </row>
    <row r="2053" spans="1:4" x14ac:dyDescent="0.35">
      <c r="A2053" s="5" t="s">
        <v>398</v>
      </c>
      <c r="B2053" s="5">
        <v>6.1889250814299999</v>
      </c>
      <c r="C2053" s="5">
        <v>31.734622938200001</v>
      </c>
      <c r="D2053" s="5">
        <v>-14.272056231148724</v>
      </c>
    </row>
    <row r="2054" spans="1:4" x14ac:dyDescent="0.35">
      <c r="A2054" s="5" t="s">
        <v>397</v>
      </c>
      <c r="B2054" s="5">
        <v>3.3419023136199999</v>
      </c>
      <c r="C2054" s="5">
        <v>24.433663426312503</v>
      </c>
      <c r="D2054" s="5">
        <v>-14.288492031276467</v>
      </c>
    </row>
    <row r="2055" spans="1:4" x14ac:dyDescent="0.35">
      <c r="A2055" s="5" t="s">
        <v>396</v>
      </c>
      <c r="B2055" s="5">
        <v>8.6974789999999995</v>
      </c>
      <c r="C2055" s="5">
        <v>26.393538750000001</v>
      </c>
      <c r="D2055" s="5">
        <v>-14.295082525739353</v>
      </c>
    </row>
    <row r="2056" spans="1:4" x14ac:dyDescent="0.35">
      <c r="A2056" s="5" t="s">
        <v>395</v>
      </c>
      <c r="B2056" s="5">
        <v>3.6113499570099998</v>
      </c>
      <c r="C2056" s="5">
        <v>20.385653891375</v>
      </c>
      <c r="D2056" s="5">
        <v>-14.314307246190044</v>
      </c>
    </row>
    <row r="2057" spans="1:4" x14ac:dyDescent="0.35">
      <c r="A2057" s="5" t="s">
        <v>394</v>
      </c>
      <c r="B2057" s="5">
        <v>6.0324825986099997</v>
      </c>
      <c r="C2057" s="5">
        <v>26.399430971312498</v>
      </c>
      <c r="D2057" s="5">
        <v>-14.324134948075296</v>
      </c>
    </row>
    <row r="2058" spans="1:4" x14ac:dyDescent="0.35">
      <c r="A2058" s="5" t="s">
        <v>393</v>
      </c>
      <c r="B2058" s="5">
        <v>9.5471240000000002</v>
      </c>
      <c r="C2058" s="5">
        <v>30.823122499999997</v>
      </c>
      <c r="D2058" s="5">
        <v>-14.325477419124747</v>
      </c>
    </row>
    <row r="2059" spans="1:4" x14ac:dyDescent="0.35">
      <c r="A2059" s="5" t="s">
        <v>392</v>
      </c>
      <c r="B2059" s="5">
        <v>9.8130841121499994</v>
      </c>
      <c r="C2059" s="5">
        <v>32.5773626615875</v>
      </c>
      <c r="D2059" s="5">
        <v>-14.355421963909439</v>
      </c>
    </row>
    <row r="2060" spans="1:4" x14ac:dyDescent="0.35">
      <c r="A2060" s="5" t="s">
        <v>24</v>
      </c>
      <c r="B2060" s="5">
        <v>9.5337219999999991</v>
      </c>
      <c r="C2060" s="5">
        <v>30.823122499999997</v>
      </c>
      <c r="D2060" s="5">
        <v>-14.397492372893955</v>
      </c>
    </row>
    <row r="2061" spans="1:4" x14ac:dyDescent="0.35">
      <c r="A2061" s="5" t="s">
        <v>87</v>
      </c>
      <c r="B2061" s="7">
        <v>5.9911894273100001</v>
      </c>
      <c r="C2061" s="7">
        <v>24.818597647899999</v>
      </c>
      <c r="D2061" s="7">
        <v>-14.431452399711594</v>
      </c>
    </row>
    <row r="2062" spans="1:4" x14ac:dyDescent="0.35">
      <c r="A2062" s="5" t="s">
        <v>391</v>
      </c>
      <c r="B2062" s="5">
        <v>9.7895699908499996</v>
      </c>
      <c r="C2062" s="5">
        <v>32.5773626615875</v>
      </c>
      <c r="D2062" s="5">
        <v>-14.473544190253332</v>
      </c>
    </row>
    <row r="2063" spans="1:4" x14ac:dyDescent="0.35">
      <c r="A2063" s="5" t="s">
        <v>390</v>
      </c>
      <c r="B2063" s="5">
        <v>6.1776061776100004</v>
      </c>
      <c r="C2063" s="5">
        <v>34.034791447362501</v>
      </c>
      <c r="D2063" s="5">
        <v>-14.490054835378274</v>
      </c>
    </row>
    <row r="2064" spans="1:4" x14ac:dyDescent="0.35">
      <c r="A2064" s="5" t="s">
        <v>105</v>
      </c>
      <c r="B2064" s="5">
        <v>9.5911949685500009</v>
      </c>
      <c r="C2064" s="5">
        <v>32.953695280524997</v>
      </c>
      <c r="D2064" s="5">
        <v>-14.491938196631477</v>
      </c>
    </row>
    <row r="2065" spans="1:4" x14ac:dyDescent="0.35">
      <c r="A2065" s="5" t="s">
        <v>389</v>
      </c>
      <c r="B2065" s="7">
        <v>7.6370170709799998</v>
      </c>
      <c r="C2065" s="7">
        <v>25.236588974987498</v>
      </c>
      <c r="D2065" s="7">
        <v>-14.495948552477724</v>
      </c>
    </row>
    <row r="2066" spans="1:4" x14ac:dyDescent="0.35">
      <c r="A2066" s="5" t="s">
        <v>388</v>
      </c>
      <c r="B2066" s="5">
        <v>9.5065639999999991</v>
      </c>
      <c r="C2066" s="5">
        <v>30.823122499999997</v>
      </c>
      <c r="D2066" s="5">
        <v>-14.543424481121384</v>
      </c>
    </row>
    <row r="2067" spans="1:4" x14ac:dyDescent="0.35">
      <c r="A2067" s="5" t="s">
        <v>387</v>
      </c>
      <c r="B2067" s="5">
        <v>5.9925093632999999</v>
      </c>
      <c r="C2067" s="5">
        <v>26.399430971312498</v>
      </c>
      <c r="D2067" s="5">
        <v>-14.548513458997261</v>
      </c>
    </row>
    <row r="2068" spans="1:4" x14ac:dyDescent="0.35">
      <c r="A2068" s="5" t="s">
        <v>386</v>
      </c>
      <c r="B2068" s="5">
        <v>4.8850574712599997</v>
      </c>
      <c r="C2068" s="5">
        <v>24.079681412725002</v>
      </c>
      <c r="D2068" s="5">
        <v>-14.560609174330686</v>
      </c>
    </row>
    <row r="2069" spans="1:4" x14ac:dyDescent="0.35">
      <c r="A2069" s="5" t="s">
        <v>385</v>
      </c>
      <c r="B2069" s="7">
        <v>7.5798592311900004</v>
      </c>
      <c r="C2069" s="7">
        <v>22.051037631587501</v>
      </c>
      <c r="D2069" s="7">
        <v>-14.567674252117339</v>
      </c>
    </row>
    <row r="2070" spans="1:4" x14ac:dyDescent="0.35">
      <c r="A2070" s="5" t="s">
        <v>384</v>
      </c>
      <c r="B2070" s="5">
        <v>9.7670250896099997</v>
      </c>
      <c r="C2070" s="5">
        <v>32.5773626615875</v>
      </c>
      <c r="D2070" s="5">
        <v>-14.586797579278416</v>
      </c>
    </row>
    <row r="2071" spans="1:4" x14ac:dyDescent="0.35">
      <c r="A2071" s="5" t="s">
        <v>383</v>
      </c>
      <c r="B2071" s="5">
        <v>3.5686578743199999</v>
      </c>
      <c r="C2071" s="5">
        <v>20.385653891375</v>
      </c>
      <c r="D2071" s="5">
        <v>-14.605247238496149</v>
      </c>
    </row>
    <row r="2072" spans="1:4" x14ac:dyDescent="0.35">
      <c r="A2072" s="5" t="s">
        <v>305</v>
      </c>
      <c r="B2072" s="7">
        <v>8.6639676113400004</v>
      </c>
      <c r="C2072" s="7">
        <v>29.410162747200001</v>
      </c>
      <c r="D2072" s="7">
        <v>-14.641596752223496</v>
      </c>
    </row>
    <row r="2073" spans="1:4" x14ac:dyDescent="0.35">
      <c r="A2073" s="5" t="s">
        <v>51</v>
      </c>
      <c r="B2073" s="7">
        <v>2.8493894165500002</v>
      </c>
      <c r="C2073" s="7">
        <v>19.954161272037499</v>
      </c>
      <c r="D2073" s="7">
        <v>-14.659543863896394</v>
      </c>
    </row>
    <row r="2074" spans="1:4" x14ac:dyDescent="0.35">
      <c r="A2074" s="5" t="s">
        <v>382</v>
      </c>
      <c r="B2074" s="7">
        <v>4.8694112439100001</v>
      </c>
      <c r="C2074" s="7">
        <v>25.298364227574996</v>
      </c>
      <c r="D2074" s="7">
        <v>-14.673836103430011</v>
      </c>
    </row>
    <row r="2075" spans="1:4" x14ac:dyDescent="0.35">
      <c r="A2075" s="5" t="s">
        <v>381</v>
      </c>
      <c r="B2075" s="5">
        <v>12.440720000000001</v>
      </c>
      <c r="C2075" s="5">
        <v>29.019656250000001</v>
      </c>
      <c r="D2075" s="5">
        <v>-14.682597018458893</v>
      </c>
    </row>
    <row r="2076" spans="1:4" x14ac:dyDescent="0.35">
      <c r="A2076" s="5" t="s">
        <v>380</v>
      </c>
      <c r="B2076" s="5">
        <v>2.95151089248</v>
      </c>
      <c r="C2076" s="5">
        <v>19.440800396625001</v>
      </c>
      <c r="D2076" s="5">
        <v>-14.746291250832749</v>
      </c>
    </row>
    <row r="2077" spans="1:4" x14ac:dyDescent="0.35">
      <c r="A2077" s="5" t="s">
        <v>379</v>
      </c>
      <c r="B2077" s="7">
        <v>5.9302325581400002</v>
      </c>
      <c r="C2077" s="7">
        <v>24.818597647899999</v>
      </c>
      <c r="D2077" s="7">
        <v>-14.801943281469493</v>
      </c>
    </row>
    <row r="2078" spans="1:4" x14ac:dyDescent="0.35">
      <c r="A2078" s="5" t="s">
        <v>378</v>
      </c>
      <c r="B2078" s="5">
        <v>9.5176010430200009</v>
      </c>
      <c r="C2078" s="5">
        <v>32.953695280524997</v>
      </c>
      <c r="D2078" s="5">
        <v>-14.852597846108695</v>
      </c>
    </row>
    <row r="2079" spans="1:4" x14ac:dyDescent="0.35">
      <c r="A2079" s="5" t="s">
        <v>377</v>
      </c>
      <c r="B2079" s="5">
        <v>9.5172413793100006</v>
      </c>
      <c r="C2079" s="5">
        <v>32.953695280524997</v>
      </c>
      <c r="D2079" s="5">
        <v>-14.854360439782619</v>
      </c>
    </row>
    <row r="2080" spans="1:4" x14ac:dyDescent="0.35">
      <c r="A2080" s="5" t="s">
        <v>89</v>
      </c>
      <c r="B2080" s="5">
        <v>9.5149253731299996</v>
      </c>
      <c r="C2080" s="5">
        <v>32.953695280524997</v>
      </c>
      <c r="D2080" s="5">
        <v>-14.865710425138756</v>
      </c>
    </row>
    <row r="2081" spans="1:4" x14ac:dyDescent="0.35">
      <c r="A2081" s="5" t="s">
        <v>376</v>
      </c>
      <c r="B2081" s="5">
        <v>2.93427230047</v>
      </c>
      <c r="C2081" s="5">
        <v>19.440800396625001</v>
      </c>
      <c r="D2081" s="5">
        <v>-14.866251816691969</v>
      </c>
    </row>
    <row r="2082" spans="1:4" x14ac:dyDescent="0.35">
      <c r="A2082" s="5" t="s">
        <v>375</v>
      </c>
      <c r="B2082" s="5">
        <v>4.8311444652900004</v>
      </c>
      <c r="C2082" s="5">
        <v>24.079681412725002</v>
      </c>
      <c r="D2082" s="5">
        <v>-14.882381917843524</v>
      </c>
    </row>
    <row r="2083" spans="1:4" x14ac:dyDescent="0.35">
      <c r="A2083" s="5" t="s">
        <v>374</v>
      </c>
      <c r="B2083" s="5">
        <v>11.009174311900001</v>
      </c>
      <c r="C2083" s="5">
        <v>30.490722933587499</v>
      </c>
      <c r="D2083" s="5">
        <v>-14.899456952925508</v>
      </c>
    </row>
    <row r="2084" spans="1:4" x14ac:dyDescent="0.35">
      <c r="A2084" s="5" t="s">
        <v>373</v>
      </c>
      <c r="B2084" s="7">
        <v>8.6166007905100006</v>
      </c>
      <c r="C2084" s="7">
        <v>29.410162747200001</v>
      </c>
      <c r="D2084" s="7">
        <v>-14.903341517346306</v>
      </c>
    </row>
    <row r="2085" spans="1:4" x14ac:dyDescent="0.35">
      <c r="A2085" s="5" t="s">
        <v>321</v>
      </c>
      <c r="B2085" s="5">
        <v>11.0017123288</v>
      </c>
      <c r="C2085" s="5">
        <v>30.490722933587499</v>
      </c>
      <c r="D2085" s="5">
        <v>-14.943466688631402</v>
      </c>
    </row>
    <row r="2086" spans="1:4" x14ac:dyDescent="0.35">
      <c r="A2086" s="5" t="s">
        <v>368</v>
      </c>
      <c r="B2086" s="5">
        <v>9.7125867195200009</v>
      </c>
      <c r="C2086" s="5">
        <v>30.204235275162503</v>
      </c>
      <c r="D2086" s="5">
        <v>-14.968127731997823</v>
      </c>
    </row>
    <row r="2087" spans="1:4" x14ac:dyDescent="0.35">
      <c r="A2087" s="5" t="s">
        <v>372</v>
      </c>
      <c r="B2087" s="5">
        <v>5.5223880596999999</v>
      </c>
      <c r="C2087" s="5">
        <v>22.923014912312496</v>
      </c>
      <c r="D2087" s="5">
        <v>-14.973553485987532</v>
      </c>
    </row>
    <row r="2088" spans="1:4" x14ac:dyDescent="0.35">
      <c r="A2088" s="5" t="s">
        <v>294</v>
      </c>
      <c r="B2088" s="5">
        <v>2.9126213592200001</v>
      </c>
      <c r="C2088" s="5">
        <v>19.440800396625001</v>
      </c>
      <c r="D2088" s="5">
        <v>-15.016917205270577</v>
      </c>
    </row>
    <row r="2089" spans="1:4" x14ac:dyDescent="0.35">
      <c r="A2089" s="5" t="s">
        <v>371</v>
      </c>
      <c r="B2089" s="7">
        <v>8.59375</v>
      </c>
      <c r="C2089" s="7">
        <v>29.410162747200001</v>
      </c>
      <c r="D2089" s="7">
        <v>-15.029612917666308</v>
      </c>
    </row>
    <row r="2090" spans="1:4" x14ac:dyDescent="0.35">
      <c r="A2090" s="5" t="s">
        <v>370</v>
      </c>
      <c r="B2090" s="5">
        <v>4.2543244506800004</v>
      </c>
      <c r="C2090" s="5">
        <v>21.752214853050003</v>
      </c>
      <c r="D2090" s="5">
        <v>-15.064250434957291</v>
      </c>
    </row>
    <row r="2091" spans="1:4" x14ac:dyDescent="0.35">
      <c r="A2091" s="5" t="s">
        <v>369</v>
      </c>
      <c r="B2091" s="5">
        <v>2.9032258064500001</v>
      </c>
      <c r="C2091" s="5">
        <v>19.440800396625001</v>
      </c>
      <c r="D2091" s="5">
        <v>-15.082299333126237</v>
      </c>
    </row>
    <row r="2092" spans="1:4" x14ac:dyDescent="0.35">
      <c r="A2092" s="5" t="s">
        <v>368</v>
      </c>
      <c r="B2092" s="5">
        <v>10.974960042599999</v>
      </c>
      <c r="C2092" s="5">
        <v>30.490722933587499</v>
      </c>
      <c r="D2092" s="5">
        <v>-15.101247941873632</v>
      </c>
    </row>
    <row r="2093" spans="1:4" x14ac:dyDescent="0.35">
      <c r="A2093" s="5" t="s">
        <v>296</v>
      </c>
      <c r="B2093" s="5">
        <v>3.4914361001300001</v>
      </c>
      <c r="C2093" s="5">
        <v>20.385653891375</v>
      </c>
      <c r="D2093" s="5">
        <v>-15.131501779691556</v>
      </c>
    </row>
    <row r="2094" spans="1:4" x14ac:dyDescent="0.35">
      <c r="A2094" s="5" t="s">
        <v>234</v>
      </c>
      <c r="B2094" s="7">
        <v>2.7777777777799999</v>
      </c>
      <c r="C2094" s="7">
        <v>19.954161272037499</v>
      </c>
      <c r="D2094" s="7">
        <v>-15.139582879095546</v>
      </c>
    </row>
    <row r="2095" spans="1:4" x14ac:dyDescent="0.35">
      <c r="A2095" s="5" t="s">
        <v>109</v>
      </c>
      <c r="B2095" s="5">
        <v>9.3854749999999996</v>
      </c>
      <c r="C2095" s="5">
        <v>30.823122499999997</v>
      </c>
      <c r="D2095" s="5">
        <v>-15.194089959181289</v>
      </c>
    </row>
    <row r="2096" spans="1:4" x14ac:dyDescent="0.35">
      <c r="A2096" s="5" t="s">
        <v>367</v>
      </c>
      <c r="B2096" s="5">
        <v>3.3333333333300001</v>
      </c>
      <c r="C2096" s="5">
        <v>17.7718805461625</v>
      </c>
      <c r="D2096" s="5">
        <v>-15.195727308296526</v>
      </c>
    </row>
    <row r="2097" spans="1:4" x14ac:dyDescent="0.35">
      <c r="A2097" s="5" t="s">
        <v>316</v>
      </c>
      <c r="B2097" s="7">
        <v>8.5618729096999999</v>
      </c>
      <c r="C2097" s="7">
        <v>29.410162747200001</v>
      </c>
      <c r="D2097" s="7">
        <v>-15.205762833729233</v>
      </c>
    </row>
    <row r="2098" spans="1:4" x14ac:dyDescent="0.35">
      <c r="A2098" s="5" t="s">
        <v>215</v>
      </c>
      <c r="B2098" s="5">
        <v>3.68098159509</v>
      </c>
      <c r="C2098" s="5">
        <v>20.449371117587496</v>
      </c>
      <c r="D2098" s="5">
        <v>-15.209185401986097</v>
      </c>
    </row>
    <row r="2099" spans="1:4" x14ac:dyDescent="0.35">
      <c r="A2099" s="5" t="s">
        <v>366</v>
      </c>
      <c r="B2099" s="7">
        <v>1.41176470588</v>
      </c>
      <c r="C2099" s="7">
        <v>32.84516854335714</v>
      </c>
      <c r="D2099" s="7">
        <v>-15.26373663431607</v>
      </c>
    </row>
    <row r="2100" spans="1:4" x14ac:dyDescent="0.35">
      <c r="A2100" s="5" t="s">
        <v>365</v>
      </c>
      <c r="B2100" s="5">
        <v>9.3705289999999994</v>
      </c>
      <c r="C2100" s="5">
        <v>30.823122499999997</v>
      </c>
      <c r="D2100" s="5">
        <v>-15.274401517085668</v>
      </c>
    </row>
    <row r="2101" spans="1:4" x14ac:dyDescent="0.35">
      <c r="A2101" s="5" t="s">
        <v>364</v>
      </c>
      <c r="B2101" s="7">
        <v>5.8471760797299996</v>
      </c>
      <c r="C2101" s="7">
        <v>24.818597647899999</v>
      </c>
      <c r="D2101" s="7">
        <v>-15.306753786681124</v>
      </c>
    </row>
    <row r="2102" spans="1:4" x14ac:dyDescent="0.35">
      <c r="A2102" s="5" t="s">
        <v>363</v>
      </c>
      <c r="B2102" s="5">
        <v>7.2580645161300001</v>
      </c>
      <c r="C2102" s="5">
        <v>31.424841632537497</v>
      </c>
      <c r="D2102" s="5">
        <v>-15.342935529448221</v>
      </c>
    </row>
    <row r="2103" spans="1:4" x14ac:dyDescent="0.35">
      <c r="A2103" s="5" t="s">
        <v>362</v>
      </c>
      <c r="B2103" s="7">
        <v>8.6956521739100001</v>
      </c>
      <c r="C2103" s="7">
        <v>22.214480034137498</v>
      </c>
      <c r="D2103" s="7">
        <v>-15.343600244758473</v>
      </c>
    </row>
    <row r="2104" spans="1:4" x14ac:dyDescent="0.35">
      <c r="A2104" s="5" t="s">
        <v>300</v>
      </c>
      <c r="B2104" s="5">
        <v>10.11303</v>
      </c>
      <c r="C2104" s="5">
        <v>29.887653749999998</v>
      </c>
      <c r="D2104" s="5">
        <v>-15.348697654155123</v>
      </c>
    </row>
    <row r="2105" spans="1:4" x14ac:dyDescent="0.35">
      <c r="A2105" s="5" t="s">
        <v>361</v>
      </c>
      <c r="B2105" s="5">
        <v>4.9729729729700001</v>
      </c>
      <c r="C2105" s="5">
        <v>19.625126554512502</v>
      </c>
      <c r="D2105" s="5">
        <v>-15.350341385041821</v>
      </c>
    </row>
    <row r="2106" spans="1:4" x14ac:dyDescent="0.35">
      <c r="A2106" s="5" t="s">
        <v>293</v>
      </c>
      <c r="B2106" s="5">
        <v>9.64198535395</v>
      </c>
      <c r="C2106" s="5">
        <v>30.204235275162503</v>
      </c>
      <c r="D2106" s="5">
        <v>-15.364235775372903</v>
      </c>
    </row>
    <row r="2107" spans="1:4" x14ac:dyDescent="0.35">
      <c r="A2107" s="5" t="s">
        <v>239</v>
      </c>
      <c r="B2107" s="5">
        <v>5.8457711442800004</v>
      </c>
      <c r="C2107" s="5">
        <v>26.399430971312498</v>
      </c>
      <c r="D2107" s="5">
        <v>-15.372187170262071</v>
      </c>
    </row>
    <row r="2108" spans="1:4" x14ac:dyDescent="0.35">
      <c r="A2108" s="5" t="s">
        <v>360</v>
      </c>
      <c r="B2108" s="5">
        <v>2.84391534392</v>
      </c>
      <c r="C2108" s="5">
        <v>19.440800396625001</v>
      </c>
      <c r="D2108" s="5">
        <v>-15.495031222270292</v>
      </c>
    </row>
    <row r="2109" spans="1:4" x14ac:dyDescent="0.35">
      <c r="A2109" s="5" t="s">
        <v>359</v>
      </c>
      <c r="B2109" s="5">
        <v>4.9544419134400002</v>
      </c>
      <c r="C2109" s="5">
        <v>19.625126554512502</v>
      </c>
      <c r="D2109" s="5">
        <v>-15.496228747682133</v>
      </c>
    </row>
    <row r="2110" spans="1:4" x14ac:dyDescent="0.35">
      <c r="A2110" s="5" t="s">
        <v>272</v>
      </c>
      <c r="B2110" s="5">
        <v>5.44217687075</v>
      </c>
      <c r="C2110" s="5">
        <v>22.923014912312496</v>
      </c>
      <c r="D2110" s="5">
        <v>-15.503543899610639</v>
      </c>
    </row>
    <row r="2111" spans="1:4" x14ac:dyDescent="0.35">
      <c r="A2111" s="5" t="s">
        <v>242</v>
      </c>
      <c r="B2111" s="7">
        <v>8.5062240663900006</v>
      </c>
      <c r="C2111" s="7">
        <v>29.410162747200001</v>
      </c>
      <c r="D2111" s="7">
        <v>-15.513273305538364</v>
      </c>
    </row>
    <row r="2112" spans="1:4" x14ac:dyDescent="0.35">
      <c r="A2112" s="5" t="s">
        <v>291</v>
      </c>
      <c r="B2112" s="5">
        <v>1.65692007797</v>
      </c>
      <c r="C2112" s="5">
        <v>20.6006665582875</v>
      </c>
      <c r="D2112" s="5">
        <v>-15.516722122587318</v>
      </c>
    </row>
    <row r="2113" spans="1:4" x14ac:dyDescent="0.35">
      <c r="A2113" s="5" t="s">
        <v>358</v>
      </c>
      <c r="B2113" s="7">
        <v>7.4595355383499999</v>
      </c>
      <c r="C2113" s="7">
        <v>22.051037631587501</v>
      </c>
      <c r="D2113" s="7">
        <v>-15.520271564145938</v>
      </c>
    </row>
    <row r="2114" spans="1:4" x14ac:dyDescent="0.35">
      <c r="A2114" s="5" t="s">
        <v>357</v>
      </c>
      <c r="B2114" s="7">
        <v>8.5039370078700003</v>
      </c>
      <c r="C2114" s="7">
        <v>29.410162747200001</v>
      </c>
      <c r="D2114" s="7">
        <v>-15.525911383936913</v>
      </c>
    </row>
    <row r="2115" spans="1:4" x14ac:dyDescent="0.35">
      <c r="A2115" s="5" t="s">
        <v>353</v>
      </c>
      <c r="B2115" s="5">
        <v>9.6124031007799999</v>
      </c>
      <c r="C2115" s="5">
        <v>30.204235275162503</v>
      </c>
      <c r="D2115" s="5">
        <v>-15.530206622072418</v>
      </c>
    </row>
    <row r="2116" spans="1:4" x14ac:dyDescent="0.35">
      <c r="A2116" s="5" t="s">
        <v>172</v>
      </c>
      <c r="B2116" s="7">
        <v>7.4749852854599999</v>
      </c>
      <c r="C2116" s="7">
        <v>25.236588974987498</v>
      </c>
      <c r="D2116" s="7">
        <v>-15.550064134376603</v>
      </c>
    </row>
    <row r="2117" spans="1:4" x14ac:dyDescent="0.35">
      <c r="A2117" s="5" t="s">
        <v>356</v>
      </c>
      <c r="B2117" s="7">
        <v>5.8015267175599998</v>
      </c>
      <c r="C2117" s="7">
        <v>24.818597647899999</v>
      </c>
      <c r="D2117" s="7">
        <v>-15.584206888724175</v>
      </c>
    </row>
    <row r="2118" spans="1:4" x14ac:dyDescent="0.35">
      <c r="A2118" s="5" t="s">
        <v>318</v>
      </c>
      <c r="B2118" s="5">
        <v>3.4159410582700001</v>
      </c>
      <c r="C2118" s="5">
        <v>20.385653891375</v>
      </c>
      <c r="D2118" s="5">
        <v>-15.645988905030192</v>
      </c>
    </row>
    <row r="2119" spans="1:4" x14ac:dyDescent="0.35">
      <c r="A2119" s="5" t="s">
        <v>303</v>
      </c>
      <c r="B2119" s="5">
        <v>2.8199566160499998</v>
      </c>
      <c r="C2119" s="5">
        <v>19.440800396625001</v>
      </c>
      <c r="D2119" s="5">
        <v>-15.661756123636078</v>
      </c>
    </row>
    <row r="2120" spans="1:4" x14ac:dyDescent="0.35">
      <c r="A2120" s="5" t="s">
        <v>355</v>
      </c>
      <c r="B2120" s="5">
        <v>10.875882108800001</v>
      </c>
      <c r="C2120" s="5">
        <v>30.490722933587499</v>
      </c>
      <c r="D2120" s="5">
        <v>-15.685595778419065</v>
      </c>
    </row>
    <row r="2121" spans="1:4" x14ac:dyDescent="0.35">
      <c r="A2121" s="5" t="s">
        <v>354</v>
      </c>
      <c r="B2121" s="5">
        <v>5.8690744921000002</v>
      </c>
      <c r="C2121" s="5">
        <v>31.734622938200001</v>
      </c>
      <c r="D2121" s="5">
        <v>-15.70282491613094</v>
      </c>
    </row>
    <row r="2122" spans="1:4" x14ac:dyDescent="0.35">
      <c r="A2122" s="5" t="s">
        <v>353</v>
      </c>
      <c r="B2122" s="5">
        <v>10.871518418699999</v>
      </c>
      <c r="C2122" s="5">
        <v>30.490722933587499</v>
      </c>
      <c r="D2122" s="5">
        <v>-15.711332214086346</v>
      </c>
    </row>
    <row r="2123" spans="1:4" x14ac:dyDescent="0.35">
      <c r="A2123" s="5" t="s">
        <v>106</v>
      </c>
      <c r="B2123" s="7">
        <v>8.4645669291299992</v>
      </c>
      <c r="C2123" s="7">
        <v>29.410162747200001</v>
      </c>
      <c r="D2123" s="7">
        <v>-15.743466875990149</v>
      </c>
    </row>
    <row r="2124" spans="1:4" x14ac:dyDescent="0.35">
      <c r="A2124" s="5" t="s">
        <v>352</v>
      </c>
      <c r="B2124" s="7">
        <v>8.6419753086399993</v>
      </c>
      <c r="C2124" s="7">
        <v>22.214480034137498</v>
      </c>
      <c r="D2124" s="7">
        <v>-15.801575074685079</v>
      </c>
    </row>
    <row r="2125" spans="1:4" x14ac:dyDescent="0.35">
      <c r="A2125" s="5" t="s">
        <v>197</v>
      </c>
      <c r="B2125" s="7">
        <v>7.4324324324299997</v>
      </c>
      <c r="C2125" s="7">
        <v>25.236588974987498</v>
      </c>
      <c r="D2125" s="7">
        <v>-15.826896394721224</v>
      </c>
    </row>
    <row r="2126" spans="1:4" x14ac:dyDescent="0.35">
      <c r="A2126" s="5" t="s">
        <v>351</v>
      </c>
      <c r="B2126" s="7">
        <v>7.4193548387100003</v>
      </c>
      <c r="C2126" s="7">
        <v>22.051037631587501</v>
      </c>
      <c r="D2126" s="7">
        <v>-15.838380371888311</v>
      </c>
    </row>
    <row r="2127" spans="1:4" x14ac:dyDescent="0.35">
      <c r="A2127" s="5" t="s">
        <v>350</v>
      </c>
      <c r="B2127" s="7">
        <v>7.4191502853499998</v>
      </c>
      <c r="C2127" s="7">
        <v>22.051037631587501</v>
      </c>
      <c r="D2127" s="7">
        <v>-15.839999811720185</v>
      </c>
    </row>
    <row r="2128" spans="1:4" x14ac:dyDescent="0.35">
      <c r="A2128" s="5" t="s">
        <v>241</v>
      </c>
      <c r="B2128" s="7">
        <v>7.1934604904599997</v>
      </c>
      <c r="C2128" s="7">
        <v>25.0437789532</v>
      </c>
      <c r="D2128" s="7">
        <v>-15.850696695969219</v>
      </c>
    </row>
    <row r="2129" spans="1:4" x14ac:dyDescent="0.35">
      <c r="A2129" s="5" t="s">
        <v>349</v>
      </c>
      <c r="B2129" s="5">
        <v>5.8359621451099999</v>
      </c>
      <c r="C2129" s="5">
        <v>31.734622938200001</v>
      </c>
      <c r="D2129" s="5">
        <v>-15.850944415484678</v>
      </c>
    </row>
    <row r="2130" spans="1:4" x14ac:dyDescent="0.35">
      <c r="A2130" s="5" t="s">
        <v>348</v>
      </c>
      <c r="B2130" s="5">
        <v>3.38379341051</v>
      </c>
      <c r="C2130" s="5">
        <v>20.385653891375</v>
      </c>
      <c r="D2130" s="5">
        <v>-15.865070191363046</v>
      </c>
    </row>
    <row r="2131" spans="1:4" x14ac:dyDescent="0.35">
      <c r="A2131" s="5" t="s">
        <v>347</v>
      </c>
      <c r="B2131" s="5">
        <v>4.1263700838200004</v>
      </c>
      <c r="C2131" s="5">
        <v>21.752214853050003</v>
      </c>
      <c r="D2131" s="5">
        <v>-15.905664626843608</v>
      </c>
    </row>
    <row r="2132" spans="1:4" x14ac:dyDescent="0.35">
      <c r="A2132" s="5" t="s">
        <v>346</v>
      </c>
      <c r="B2132" s="7">
        <v>2.6548672566399998</v>
      </c>
      <c r="C2132" s="7">
        <v>19.954161272037499</v>
      </c>
      <c r="D2132" s="7">
        <v>-15.963497071523955</v>
      </c>
    </row>
    <row r="2133" spans="1:4" x14ac:dyDescent="0.35">
      <c r="A2133" s="5" t="s">
        <v>345</v>
      </c>
      <c r="B2133" s="5">
        <v>4.8932847475300001</v>
      </c>
      <c r="C2133" s="5">
        <v>19.625126554512502</v>
      </c>
      <c r="D2133" s="5">
        <v>-15.977693805129167</v>
      </c>
    </row>
    <row r="2134" spans="1:4" x14ac:dyDescent="0.35">
      <c r="A2134" s="5" t="s">
        <v>344</v>
      </c>
      <c r="B2134" s="5">
        <v>5.8116232464899999</v>
      </c>
      <c r="C2134" s="5">
        <v>34.034791447362501</v>
      </c>
      <c r="D2134" s="5">
        <v>-15.994205575914078</v>
      </c>
    </row>
    <row r="2135" spans="1:4" x14ac:dyDescent="0.35">
      <c r="A2135" s="5" t="s">
        <v>343</v>
      </c>
      <c r="B2135" s="5">
        <v>4.6314741035899996</v>
      </c>
      <c r="C2135" s="5">
        <v>24.079681412725002</v>
      </c>
      <c r="D2135" s="5">
        <v>-16.074088425882838</v>
      </c>
    </row>
    <row r="2136" spans="1:4" x14ac:dyDescent="0.35">
      <c r="A2136" s="5" t="s">
        <v>221</v>
      </c>
      <c r="B2136" s="5">
        <v>9.5119933829600001</v>
      </c>
      <c r="C2136" s="5">
        <v>30.204235275162503</v>
      </c>
      <c r="D2136" s="5">
        <v>-16.093554038094975</v>
      </c>
    </row>
    <row r="2137" spans="1:4" x14ac:dyDescent="0.35">
      <c r="A2137" s="5" t="s">
        <v>233</v>
      </c>
      <c r="B2137" s="5">
        <v>8.4186580000000006</v>
      </c>
      <c r="C2137" s="5">
        <v>26.393538750000001</v>
      </c>
      <c r="D2137" s="5">
        <v>-16.095928005191865</v>
      </c>
    </row>
    <row r="2138" spans="1:4" x14ac:dyDescent="0.35">
      <c r="A2138" s="5" t="s">
        <v>342</v>
      </c>
      <c r="B2138" s="5">
        <v>5.3505535055399998</v>
      </c>
      <c r="C2138" s="5">
        <v>22.923014912312496</v>
      </c>
      <c r="D2138" s="5">
        <v>-16.108939554018143</v>
      </c>
    </row>
    <row r="2139" spans="1:4" x14ac:dyDescent="0.35">
      <c r="A2139" s="5" t="s">
        <v>193</v>
      </c>
      <c r="B2139" s="7">
        <v>5.7142857142899999</v>
      </c>
      <c r="C2139" s="7">
        <v>24.818597647899999</v>
      </c>
      <c r="D2139" s="7">
        <v>-16.114450594922481</v>
      </c>
    </row>
    <row r="2140" spans="1:4" x14ac:dyDescent="0.35">
      <c r="A2140" s="5" t="s">
        <v>22</v>
      </c>
      <c r="B2140" s="5">
        <v>8.4112150000000003</v>
      </c>
      <c r="C2140" s="5">
        <v>26.393538750000001</v>
      </c>
      <c r="D2140" s="5">
        <v>-16.144000757615697</v>
      </c>
    </row>
    <row r="2141" spans="1:4" x14ac:dyDescent="0.35">
      <c r="A2141" s="5" t="s">
        <v>223</v>
      </c>
      <c r="B2141" s="7">
        <v>8.3889418493800001</v>
      </c>
      <c r="C2141" s="7">
        <v>29.410162747200001</v>
      </c>
      <c r="D2141" s="7">
        <v>-16.161364222480852</v>
      </c>
    </row>
    <row r="2142" spans="1:4" x14ac:dyDescent="0.35">
      <c r="A2142" s="5" t="s">
        <v>278</v>
      </c>
      <c r="B2142" s="5">
        <v>5.33980582524</v>
      </c>
      <c r="C2142" s="5">
        <v>22.923014912312496</v>
      </c>
      <c r="D2142" s="5">
        <v>-16.179954179312332</v>
      </c>
    </row>
    <row r="2143" spans="1:4" x14ac:dyDescent="0.35">
      <c r="A2143" s="5" t="s">
        <v>341</v>
      </c>
      <c r="B2143" s="5">
        <v>2.7993779160200001</v>
      </c>
      <c r="C2143" s="5">
        <v>18.720224202149996</v>
      </c>
      <c r="D2143" s="5">
        <v>-16.188744842787521</v>
      </c>
    </row>
    <row r="2144" spans="1:4" x14ac:dyDescent="0.35">
      <c r="A2144" s="5" t="s">
        <v>108</v>
      </c>
      <c r="B2144" s="5">
        <v>9.4875052943699991</v>
      </c>
      <c r="C2144" s="5">
        <v>30.204235275162503</v>
      </c>
      <c r="D2144" s="5">
        <v>-16.23094414066691</v>
      </c>
    </row>
    <row r="2145" spans="1:4" x14ac:dyDescent="0.35">
      <c r="A2145" s="5" t="s">
        <v>340</v>
      </c>
      <c r="B2145" s="5">
        <v>4.8538011695899996</v>
      </c>
      <c r="C2145" s="5">
        <v>19.625126554512502</v>
      </c>
      <c r="D2145" s="5">
        <v>-16.288531674056454</v>
      </c>
    </row>
    <row r="2146" spans="1:4" x14ac:dyDescent="0.35">
      <c r="A2146" s="5" t="s">
        <v>144</v>
      </c>
      <c r="B2146" s="7">
        <v>4.5754956787000003</v>
      </c>
      <c r="C2146" s="7">
        <v>25.298364227574996</v>
      </c>
      <c r="D2146" s="7">
        <v>-16.323672263907181</v>
      </c>
    </row>
    <row r="2147" spans="1:4" x14ac:dyDescent="0.35">
      <c r="A2147" s="5" t="s">
        <v>339</v>
      </c>
      <c r="B2147" s="5">
        <v>2.7777777777799999</v>
      </c>
      <c r="C2147" s="5">
        <v>18.720224202149996</v>
      </c>
      <c r="D2147" s="5">
        <v>-16.346380492641305</v>
      </c>
    </row>
    <row r="2148" spans="1:4" x14ac:dyDescent="0.35">
      <c r="A2148" s="5" t="s">
        <v>338</v>
      </c>
      <c r="B2148" s="7">
        <v>8.5774058577400005</v>
      </c>
      <c r="C2148" s="7">
        <v>22.214480034137498</v>
      </c>
      <c r="D2148" s="7">
        <v>-16.352486219470354</v>
      </c>
    </row>
    <row r="2149" spans="1:4" x14ac:dyDescent="0.35">
      <c r="A2149" s="5" t="s">
        <v>337</v>
      </c>
      <c r="B2149" s="5">
        <v>2.7198549410699999</v>
      </c>
      <c r="C2149" s="5">
        <v>19.440800396625001</v>
      </c>
      <c r="D2149" s="5">
        <v>-16.358347444266595</v>
      </c>
    </row>
    <row r="2150" spans="1:4" x14ac:dyDescent="0.35">
      <c r="A2150" s="5" t="s">
        <v>174</v>
      </c>
      <c r="B2150" s="7">
        <v>4.55893254262</v>
      </c>
      <c r="C2150" s="7">
        <v>25.298364227574996</v>
      </c>
      <c r="D2150" s="7">
        <v>-16.416646111060068</v>
      </c>
    </row>
    <row r="2151" spans="1:4" x14ac:dyDescent="0.35">
      <c r="A2151" s="5" t="s">
        <v>336</v>
      </c>
      <c r="B2151" s="5">
        <v>5.7034220532299997</v>
      </c>
      <c r="C2151" s="5">
        <v>34.034791447362501</v>
      </c>
      <c r="D2151" s="5">
        <v>-16.438900918592569</v>
      </c>
    </row>
    <row r="2152" spans="1:4" x14ac:dyDescent="0.35">
      <c r="A2152" s="5" t="s">
        <v>335</v>
      </c>
      <c r="B2152" s="7">
        <v>7.33539549271</v>
      </c>
      <c r="C2152" s="7">
        <v>25.236588974987498</v>
      </c>
      <c r="D2152" s="7">
        <v>-16.458180866779383</v>
      </c>
    </row>
    <row r="2153" spans="1:4" x14ac:dyDescent="0.35">
      <c r="A2153" s="5" t="s">
        <v>334</v>
      </c>
      <c r="B2153" s="7">
        <v>2.5806451612900001</v>
      </c>
      <c r="C2153" s="7">
        <v>19.954161272037499</v>
      </c>
      <c r="D2153" s="7">
        <v>-16.461034932265626</v>
      </c>
    </row>
    <row r="2154" spans="1:4" x14ac:dyDescent="0.35">
      <c r="A2154" s="5" t="s">
        <v>333</v>
      </c>
      <c r="B2154" s="7">
        <v>8.3333333333299997</v>
      </c>
      <c r="C2154" s="7">
        <v>29.410162747200001</v>
      </c>
      <c r="D2154" s="7">
        <v>-16.468651849500919</v>
      </c>
    </row>
    <row r="2155" spans="1:4" x14ac:dyDescent="0.35">
      <c r="A2155" s="5" t="s">
        <v>98</v>
      </c>
      <c r="B2155" s="7">
        <v>5.6558363417599997</v>
      </c>
      <c r="C2155" s="7">
        <v>24.818597647899999</v>
      </c>
      <c r="D2155" s="7">
        <v>-16.469701116507554</v>
      </c>
    </row>
    <row r="2156" spans="1:4" x14ac:dyDescent="0.35">
      <c r="A2156" s="5" t="s">
        <v>311</v>
      </c>
      <c r="B2156" s="7">
        <v>8.3208395802100004</v>
      </c>
      <c r="C2156" s="7">
        <v>29.410162747200001</v>
      </c>
      <c r="D2156" s="7">
        <v>-16.537691198534567</v>
      </c>
    </row>
    <row r="2157" spans="1:4" x14ac:dyDescent="0.35">
      <c r="A2157" s="5" t="s">
        <v>332</v>
      </c>
      <c r="B2157" s="5">
        <v>2.92275574113</v>
      </c>
      <c r="C2157" s="5">
        <v>24.433663426312503</v>
      </c>
      <c r="D2157" s="5">
        <v>-16.559693068212777</v>
      </c>
    </row>
    <row r="2158" spans="1:4" x14ac:dyDescent="0.35">
      <c r="A2158" s="5" t="s">
        <v>331</v>
      </c>
      <c r="B2158" s="5">
        <v>8.3447329999999997</v>
      </c>
      <c r="C2158" s="5">
        <v>26.393538750000001</v>
      </c>
      <c r="D2158" s="5">
        <v>-16.573393841942071</v>
      </c>
    </row>
    <row r="2159" spans="1:4" x14ac:dyDescent="0.35">
      <c r="A2159" s="5" t="s">
        <v>330</v>
      </c>
      <c r="B2159" s="5">
        <v>5.6603773584899999</v>
      </c>
      <c r="C2159" s="5">
        <v>31.734622938200001</v>
      </c>
      <c r="D2159" s="5">
        <v>-16.636377435262506</v>
      </c>
    </row>
    <row r="2160" spans="1:4" x14ac:dyDescent="0.35">
      <c r="A2160" s="5" t="s">
        <v>329</v>
      </c>
      <c r="B2160" s="5">
        <v>4.0140491721</v>
      </c>
      <c r="C2160" s="5">
        <v>21.752214853050003</v>
      </c>
      <c r="D2160" s="5">
        <v>-16.644274894598073</v>
      </c>
    </row>
    <row r="2161" spans="1:4" x14ac:dyDescent="0.35">
      <c r="A2161" s="5" t="s">
        <v>328</v>
      </c>
      <c r="B2161" s="5">
        <v>8.3333329999999997</v>
      </c>
      <c r="C2161" s="5">
        <v>26.393538750000001</v>
      </c>
      <c r="D2161" s="5">
        <v>-16.647024014941085</v>
      </c>
    </row>
    <row r="2162" spans="1:4" x14ac:dyDescent="0.35">
      <c r="A2162" s="5" t="s">
        <v>298</v>
      </c>
      <c r="B2162" s="5">
        <v>9.4111969111999993</v>
      </c>
      <c r="C2162" s="5">
        <v>30.204235275162503</v>
      </c>
      <c r="D2162" s="5">
        <v>-16.659071332068258</v>
      </c>
    </row>
    <row r="2163" spans="1:4" x14ac:dyDescent="0.35">
      <c r="A2163" s="5" t="s">
        <v>301</v>
      </c>
      <c r="B2163" s="5">
        <v>9.4073767094900003</v>
      </c>
      <c r="C2163" s="5">
        <v>30.204235275162503</v>
      </c>
      <c r="D2163" s="5">
        <v>-16.680504524081314</v>
      </c>
    </row>
    <row r="2164" spans="1:4" x14ac:dyDescent="0.35">
      <c r="A2164" s="5" t="s">
        <v>327</v>
      </c>
      <c r="B2164" s="5">
        <v>5.6390977443599999</v>
      </c>
      <c r="C2164" s="5">
        <v>34.034791447362501</v>
      </c>
      <c r="D2164" s="5">
        <v>-16.703266954804079</v>
      </c>
    </row>
    <row r="2165" spans="1:4" x14ac:dyDescent="0.35">
      <c r="A2165" s="5" t="s">
        <v>326</v>
      </c>
      <c r="B2165" s="5">
        <v>5.6390977443599999</v>
      </c>
      <c r="C2165" s="5">
        <v>31.734622938200001</v>
      </c>
      <c r="D2165" s="5">
        <v>-16.731566271992449</v>
      </c>
    </row>
    <row r="2166" spans="1:4" x14ac:dyDescent="0.35">
      <c r="A2166" s="5" t="s">
        <v>325</v>
      </c>
      <c r="B2166" s="5">
        <v>2.8901734104000001</v>
      </c>
      <c r="C2166" s="5">
        <v>24.433663426312503</v>
      </c>
      <c r="D2166" s="5">
        <v>-16.736244728650234</v>
      </c>
    </row>
    <row r="2167" spans="1:4" x14ac:dyDescent="0.35">
      <c r="A2167" s="5" t="s">
        <v>299</v>
      </c>
      <c r="B2167" s="5">
        <v>1.45598941099</v>
      </c>
      <c r="C2167" s="5">
        <v>20.6006665582875</v>
      </c>
      <c r="D2167" s="5">
        <v>-16.741973529300914</v>
      </c>
    </row>
    <row r="2168" spans="1:4" x14ac:dyDescent="0.35">
      <c r="A2168" s="5" t="s">
        <v>324</v>
      </c>
      <c r="B2168" s="5">
        <v>10.6862044317</v>
      </c>
      <c r="C2168" s="5">
        <v>30.490722933587499</v>
      </c>
      <c r="D2168" s="5">
        <v>-16.804288266275023</v>
      </c>
    </row>
    <row r="2169" spans="1:4" x14ac:dyDescent="0.35">
      <c r="A2169" s="5" t="s">
        <v>323</v>
      </c>
      <c r="B2169" s="5">
        <v>2.71343481138</v>
      </c>
      <c r="C2169" s="5">
        <v>18.720224202149996</v>
      </c>
      <c r="D2169" s="5">
        <v>-16.815949030087115</v>
      </c>
    </row>
    <row r="2170" spans="1:4" x14ac:dyDescent="0.35">
      <c r="A2170" s="5" t="s">
        <v>319</v>
      </c>
      <c r="B2170" s="5">
        <v>9.8602790000000002</v>
      </c>
      <c r="C2170" s="5">
        <v>29.887653749999998</v>
      </c>
      <c r="D2170" s="5">
        <v>-16.823036637762094</v>
      </c>
    </row>
    <row r="2171" spans="1:4" x14ac:dyDescent="0.35">
      <c r="A2171" s="5" t="s">
        <v>251</v>
      </c>
      <c r="B2171" s="5">
        <v>9.1145833333299997</v>
      </c>
      <c r="C2171" s="5">
        <v>32.953695280524997</v>
      </c>
      <c r="D2171" s="5">
        <v>-16.827655228401131</v>
      </c>
    </row>
    <row r="2172" spans="1:4" x14ac:dyDescent="0.35">
      <c r="A2172" s="5" t="s">
        <v>322</v>
      </c>
      <c r="B2172" s="5">
        <v>11.390029999999999</v>
      </c>
      <c r="C2172" s="5">
        <v>24.938656250000001</v>
      </c>
      <c r="D2172" s="5">
        <v>-16.844227531972606</v>
      </c>
    </row>
    <row r="2173" spans="1:4" x14ac:dyDescent="0.35">
      <c r="A2173" s="5" t="s">
        <v>321</v>
      </c>
      <c r="B2173" s="5">
        <v>9.375</v>
      </c>
      <c r="C2173" s="5">
        <v>30.204235275162503</v>
      </c>
      <c r="D2173" s="5">
        <v>-16.862153631622895</v>
      </c>
    </row>
    <row r="2174" spans="1:4" x14ac:dyDescent="0.35">
      <c r="A2174" s="5" t="s">
        <v>320</v>
      </c>
      <c r="B2174" s="5">
        <v>2.6405451447999999</v>
      </c>
      <c r="C2174" s="5">
        <v>19.440800396625001</v>
      </c>
      <c r="D2174" s="5">
        <v>-16.910251453202456</v>
      </c>
    </row>
    <row r="2175" spans="1:4" x14ac:dyDescent="0.35">
      <c r="A2175" s="5" t="s">
        <v>297</v>
      </c>
      <c r="B2175" s="5">
        <v>9.827496</v>
      </c>
      <c r="C2175" s="5">
        <v>29.887653749999998</v>
      </c>
      <c r="D2175" s="5">
        <v>-17.01426537632134</v>
      </c>
    </row>
    <row r="2176" spans="1:4" x14ac:dyDescent="0.35">
      <c r="A2176" s="5" t="s">
        <v>319</v>
      </c>
      <c r="B2176" s="5">
        <v>8.2678980000000006</v>
      </c>
      <c r="C2176" s="5">
        <v>26.393538750000001</v>
      </c>
      <c r="D2176" s="5">
        <v>-17.069654749168333</v>
      </c>
    </row>
    <row r="2177" spans="1:4" x14ac:dyDescent="0.35">
      <c r="A2177" s="5" t="s">
        <v>274</v>
      </c>
      <c r="B2177" s="5">
        <v>4.4634377967700001</v>
      </c>
      <c r="C2177" s="5">
        <v>24.079681412725002</v>
      </c>
      <c r="D2177" s="5">
        <v>-17.076991203838205</v>
      </c>
    </row>
    <row r="2178" spans="1:4" x14ac:dyDescent="0.35">
      <c r="A2178" s="5" t="s">
        <v>270</v>
      </c>
      <c r="B2178" s="5">
        <v>5.2030456852800002</v>
      </c>
      <c r="C2178" s="5">
        <v>22.923014912312496</v>
      </c>
      <c r="D2178" s="5">
        <v>-17.083588249488457</v>
      </c>
    </row>
    <row r="2179" spans="1:4" x14ac:dyDescent="0.35">
      <c r="A2179" s="5" t="s">
        <v>190</v>
      </c>
      <c r="B2179" s="7">
        <v>8.2212257100099997</v>
      </c>
      <c r="C2179" s="7">
        <v>29.410162747200001</v>
      </c>
      <c r="D2179" s="7">
        <v>-17.088148430022638</v>
      </c>
    </row>
    <row r="2180" spans="1:4" x14ac:dyDescent="0.35">
      <c r="A2180" s="5" t="s">
        <v>318</v>
      </c>
      <c r="B2180" s="5">
        <v>2.6727509778399998</v>
      </c>
      <c r="C2180" s="5">
        <v>18.720224202149996</v>
      </c>
      <c r="D2180" s="5">
        <v>-17.112855580747276</v>
      </c>
    </row>
    <row r="2181" spans="1:4" x14ac:dyDescent="0.35">
      <c r="A2181" s="5" t="s">
        <v>259</v>
      </c>
      <c r="B2181" s="5">
        <v>3.9421157684599999</v>
      </c>
      <c r="C2181" s="5">
        <v>21.752214853050003</v>
      </c>
      <c r="D2181" s="5">
        <v>-17.117301241245599</v>
      </c>
    </row>
    <row r="2182" spans="1:4" x14ac:dyDescent="0.35">
      <c r="A2182" s="5" t="s">
        <v>317</v>
      </c>
      <c r="B2182" s="5">
        <v>2.6107594936699998</v>
      </c>
      <c r="C2182" s="5">
        <v>19.440800396625001</v>
      </c>
      <c r="D2182" s="5">
        <v>-17.117524968462135</v>
      </c>
    </row>
    <row r="2183" spans="1:4" x14ac:dyDescent="0.35">
      <c r="A2183" s="5" t="s">
        <v>316</v>
      </c>
      <c r="B2183" s="7">
        <v>2.48062015504</v>
      </c>
      <c r="C2183" s="7">
        <v>19.954161272037499</v>
      </c>
      <c r="D2183" s="7">
        <v>-17.131539145271486</v>
      </c>
    </row>
    <row r="2184" spans="1:4" x14ac:dyDescent="0.35">
      <c r="A2184" s="5" t="s">
        <v>315</v>
      </c>
      <c r="B2184" s="5">
        <v>2.8169014084500001</v>
      </c>
      <c r="C2184" s="5">
        <v>24.433663426312503</v>
      </c>
      <c r="D2184" s="5">
        <v>-17.13327874426588</v>
      </c>
    </row>
    <row r="2185" spans="1:4" x14ac:dyDescent="0.35">
      <c r="A2185" s="5" t="s">
        <v>314</v>
      </c>
      <c r="B2185" s="5">
        <v>9.0225559999999998</v>
      </c>
      <c r="C2185" s="5">
        <v>30.823122499999997</v>
      </c>
      <c r="D2185" s="5">
        <v>-17.144216433361635</v>
      </c>
    </row>
    <row r="2186" spans="1:4" x14ac:dyDescent="0.35">
      <c r="A2186" s="5" t="s">
        <v>313</v>
      </c>
      <c r="B2186" s="5">
        <v>3.3980582524299998</v>
      </c>
      <c r="C2186" s="5">
        <v>20.449371117587496</v>
      </c>
      <c r="D2186" s="5">
        <v>-17.153043385207067</v>
      </c>
    </row>
    <row r="2187" spans="1:4" x14ac:dyDescent="0.35">
      <c r="A2187" s="5" t="s">
        <v>312</v>
      </c>
      <c r="B2187" s="5">
        <v>3.0871003307599998</v>
      </c>
      <c r="C2187" s="5">
        <v>17.7718805461625</v>
      </c>
      <c r="D2187" s="5">
        <v>-17.160259431940304</v>
      </c>
    </row>
    <row r="2188" spans="1:4" x14ac:dyDescent="0.35">
      <c r="A2188" s="5" t="s">
        <v>210</v>
      </c>
      <c r="B2188" s="5">
        <v>3.9351851851899999</v>
      </c>
      <c r="C2188" s="5">
        <v>21.752214853050003</v>
      </c>
      <c r="D2188" s="5">
        <v>-17.162876013443942</v>
      </c>
    </row>
    <row r="2189" spans="1:4" x14ac:dyDescent="0.35">
      <c r="A2189" s="5" t="s">
        <v>311</v>
      </c>
      <c r="B2189" s="7">
        <v>2.4752475247499999</v>
      </c>
      <c r="C2189" s="7">
        <v>19.954161272037499</v>
      </c>
      <c r="D2189" s="7">
        <v>-17.167553851787616</v>
      </c>
    </row>
    <row r="2190" spans="1:4" x14ac:dyDescent="0.35">
      <c r="A2190" s="5" t="s">
        <v>310</v>
      </c>
      <c r="B2190" s="5">
        <v>4.7413793103400002</v>
      </c>
      <c r="C2190" s="5">
        <v>19.625126554512502</v>
      </c>
      <c r="D2190" s="5">
        <v>-17.173582446385538</v>
      </c>
    </row>
    <row r="2191" spans="1:4" x14ac:dyDescent="0.35">
      <c r="A2191" s="5" t="s">
        <v>288</v>
      </c>
      <c r="B2191" s="7">
        <v>6.9873997708999998</v>
      </c>
      <c r="C2191" s="7">
        <v>25.0437789532</v>
      </c>
      <c r="D2191" s="7">
        <v>-17.188055352764543</v>
      </c>
    </row>
    <row r="2192" spans="1:4" x14ac:dyDescent="0.35">
      <c r="A2192" s="5" t="s">
        <v>256</v>
      </c>
      <c r="B2192" s="5">
        <v>3.18367346939</v>
      </c>
      <c r="C2192" s="5">
        <v>20.385653891375</v>
      </c>
      <c r="D2192" s="5">
        <v>-17.228856881099517</v>
      </c>
    </row>
    <row r="2193" spans="1:4" x14ac:dyDescent="0.35">
      <c r="A2193" s="5" t="s">
        <v>309</v>
      </c>
      <c r="B2193" s="5">
        <v>5.1748251748299996</v>
      </c>
      <c r="C2193" s="5">
        <v>22.923014912312496</v>
      </c>
      <c r="D2193" s="5">
        <v>-17.270053507039677</v>
      </c>
    </row>
    <row r="2194" spans="1:4" x14ac:dyDescent="0.35">
      <c r="A2194" s="5" t="s">
        <v>246</v>
      </c>
      <c r="B2194" s="5">
        <v>5.5059523809500002</v>
      </c>
      <c r="C2194" s="5">
        <v>26.399430971312498</v>
      </c>
      <c r="D2194" s="5">
        <v>-17.279664198528927</v>
      </c>
    </row>
    <row r="2195" spans="1:4" x14ac:dyDescent="0.35">
      <c r="A2195" s="5" t="s">
        <v>308</v>
      </c>
      <c r="B2195" s="5">
        <v>4.7222222222200001</v>
      </c>
      <c r="C2195" s="5">
        <v>19.625126554512502</v>
      </c>
      <c r="D2195" s="5">
        <v>-17.324398273034326</v>
      </c>
    </row>
    <row r="2196" spans="1:4" x14ac:dyDescent="0.35">
      <c r="A2196" s="5" t="s">
        <v>230</v>
      </c>
      <c r="B2196" s="5">
        <v>5.4973821989499996</v>
      </c>
      <c r="C2196" s="5">
        <v>26.399430971312498</v>
      </c>
      <c r="D2196" s="5">
        <v>-17.327770504175128</v>
      </c>
    </row>
    <row r="2197" spans="1:4" x14ac:dyDescent="0.35">
      <c r="A2197" s="5" t="s">
        <v>307</v>
      </c>
      <c r="B2197" s="5">
        <v>8.9829249999999998</v>
      </c>
      <c r="C2197" s="5">
        <v>30.823122499999997</v>
      </c>
      <c r="D2197" s="5">
        <v>-17.357171561911645</v>
      </c>
    </row>
    <row r="2198" spans="1:4" x14ac:dyDescent="0.35">
      <c r="A2198" s="5" t="s">
        <v>113</v>
      </c>
      <c r="B2198" s="5">
        <v>5.4908485856900002</v>
      </c>
      <c r="C2198" s="5">
        <v>26.399430971312498</v>
      </c>
      <c r="D2198" s="5">
        <v>-17.364445104138067</v>
      </c>
    </row>
    <row r="2199" spans="1:4" x14ac:dyDescent="0.35">
      <c r="A2199" s="5" t="s">
        <v>36</v>
      </c>
      <c r="B2199" s="5">
        <v>8.9866156787799998</v>
      </c>
      <c r="C2199" s="5">
        <v>32.953695280524997</v>
      </c>
      <c r="D2199" s="5">
        <v>-17.454782659123801</v>
      </c>
    </row>
    <row r="2200" spans="1:4" x14ac:dyDescent="0.35">
      <c r="A2200" s="5" t="s">
        <v>286</v>
      </c>
      <c r="B2200" s="5">
        <v>5.4702495201500003</v>
      </c>
      <c r="C2200" s="5">
        <v>26.399430971312498</v>
      </c>
      <c r="D2200" s="5">
        <v>-17.480072163504285</v>
      </c>
    </row>
    <row r="2201" spans="1:4" x14ac:dyDescent="0.35">
      <c r="A2201" s="5" t="s">
        <v>166</v>
      </c>
      <c r="B2201" s="5">
        <v>8.2006370000000004</v>
      </c>
      <c r="C2201" s="5">
        <v>26.393538750000001</v>
      </c>
      <c r="D2201" s="5">
        <v>-17.504079228649633</v>
      </c>
    </row>
    <row r="2202" spans="1:4" x14ac:dyDescent="0.35">
      <c r="A2202" s="5" t="s">
        <v>306</v>
      </c>
      <c r="B2202" s="5">
        <v>2.5538707103</v>
      </c>
      <c r="C2202" s="5">
        <v>19.440800396625001</v>
      </c>
      <c r="D2202" s="5">
        <v>-17.51340478510545</v>
      </c>
    </row>
    <row r="2203" spans="1:4" x14ac:dyDescent="0.35">
      <c r="A2203" s="5" t="s">
        <v>305</v>
      </c>
      <c r="B2203" s="7">
        <v>2.4226110363400002</v>
      </c>
      <c r="C2203" s="7">
        <v>19.954161272037499</v>
      </c>
      <c r="D2203" s="7">
        <v>-17.520395491692426</v>
      </c>
    </row>
    <row r="2204" spans="1:4" x14ac:dyDescent="0.35">
      <c r="A2204" s="5" t="s">
        <v>229</v>
      </c>
      <c r="B2204" s="7">
        <v>8.1395348837199997</v>
      </c>
      <c r="C2204" s="7">
        <v>29.410162747200001</v>
      </c>
      <c r="D2204" s="7">
        <v>-17.539564542932247</v>
      </c>
    </row>
    <row r="2205" spans="1:4" x14ac:dyDescent="0.35">
      <c r="A2205" s="5" t="s">
        <v>304</v>
      </c>
      <c r="B2205" s="5">
        <v>12.429130000000001</v>
      </c>
      <c r="C2205" s="5">
        <v>31.088222499999997</v>
      </c>
      <c r="D2205" s="5">
        <v>-17.599232920752229</v>
      </c>
    </row>
    <row r="2206" spans="1:4" x14ac:dyDescent="0.35">
      <c r="A2206" s="5" t="s">
        <v>211</v>
      </c>
      <c r="B2206" s="5">
        <v>3.3292231812600002</v>
      </c>
      <c r="C2206" s="5">
        <v>20.449371117587496</v>
      </c>
      <c r="D2206" s="5">
        <v>-17.625982808873449</v>
      </c>
    </row>
    <row r="2207" spans="1:4" x14ac:dyDescent="0.35">
      <c r="A2207" s="5" t="s">
        <v>303</v>
      </c>
      <c r="B2207" s="5">
        <v>1.2996941896</v>
      </c>
      <c r="C2207" s="5">
        <v>20.6006665582875</v>
      </c>
      <c r="D2207" s="5">
        <v>-17.695043275940296</v>
      </c>
    </row>
    <row r="2208" spans="1:4" x14ac:dyDescent="0.35">
      <c r="A2208" s="5" t="s">
        <v>302</v>
      </c>
      <c r="B2208" s="5">
        <v>3.0172413793100001</v>
      </c>
      <c r="C2208" s="5">
        <v>17.7718805461625</v>
      </c>
      <c r="D2208" s="5">
        <v>-17.717618327032284</v>
      </c>
    </row>
    <row r="2209" spans="1:4" x14ac:dyDescent="0.35">
      <c r="A2209" s="5" t="s">
        <v>149</v>
      </c>
      <c r="B2209" s="5">
        <v>4.3523859465100001</v>
      </c>
      <c r="C2209" s="5">
        <v>24.079681412725002</v>
      </c>
      <c r="D2209" s="5">
        <v>-17.739789686086102</v>
      </c>
    </row>
    <row r="2210" spans="1:4" x14ac:dyDescent="0.35">
      <c r="A2210" s="5" t="s">
        <v>301</v>
      </c>
      <c r="B2210" s="5">
        <v>10.5263157895</v>
      </c>
      <c r="C2210" s="5">
        <v>30.490722933587499</v>
      </c>
      <c r="D2210" s="5">
        <v>-17.747289180548815</v>
      </c>
    </row>
    <row r="2211" spans="1:4" x14ac:dyDescent="0.35">
      <c r="A2211" s="5" t="s">
        <v>195</v>
      </c>
      <c r="B2211" s="5">
        <v>4.3478260869599996</v>
      </c>
      <c r="C2211" s="5">
        <v>24.079681412725002</v>
      </c>
      <c r="D2211" s="5">
        <v>-17.767004613004726</v>
      </c>
    </row>
    <row r="2212" spans="1:4" x14ac:dyDescent="0.35">
      <c r="A2212" s="5" t="s">
        <v>300</v>
      </c>
      <c r="B2212" s="5">
        <v>8.1578949999999999</v>
      </c>
      <c r="C2212" s="5">
        <v>26.393538750000001</v>
      </c>
      <c r="D2212" s="5">
        <v>-17.780140707099104</v>
      </c>
    </row>
    <row r="2213" spans="1:4" x14ac:dyDescent="0.35">
      <c r="A2213" s="5" t="s">
        <v>299</v>
      </c>
      <c r="B2213" s="5">
        <v>2.5098039215700001</v>
      </c>
      <c r="C2213" s="5">
        <v>19.440800396625001</v>
      </c>
      <c r="D2213" s="5">
        <v>-17.820058420656604</v>
      </c>
    </row>
    <row r="2214" spans="1:4" x14ac:dyDescent="0.35">
      <c r="A2214" s="5" t="s">
        <v>298</v>
      </c>
      <c r="B2214" s="5">
        <v>10.505645557199999</v>
      </c>
      <c r="C2214" s="5">
        <v>30.490722933587499</v>
      </c>
      <c r="D2214" s="5">
        <v>-17.869199328067424</v>
      </c>
    </row>
    <row r="2215" spans="1:4" x14ac:dyDescent="0.35">
      <c r="A2215" s="5" t="s">
        <v>297</v>
      </c>
      <c r="B2215" s="5">
        <v>8.1426649999999992</v>
      </c>
      <c r="C2215" s="5">
        <v>26.393538750000001</v>
      </c>
      <c r="D2215" s="5">
        <v>-17.878508034710954</v>
      </c>
    </row>
    <row r="2216" spans="1:4" x14ac:dyDescent="0.35">
      <c r="A2216" s="5" t="s">
        <v>296</v>
      </c>
      <c r="B2216" s="5">
        <v>2.5603511338699998</v>
      </c>
      <c r="C2216" s="5">
        <v>18.720224202149996</v>
      </c>
      <c r="D2216" s="5">
        <v>-17.933138407218429</v>
      </c>
    </row>
    <row r="2217" spans="1:4" x14ac:dyDescent="0.35">
      <c r="A2217" s="5" t="s">
        <v>295</v>
      </c>
      <c r="B2217" s="5">
        <v>3.2786885245900002</v>
      </c>
      <c r="C2217" s="5">
        <v>20.449371117587496</v>
      </c>
      <c r="D2217" s="5">
        <v>-17.973187089982765</v>
      </c>
    </row>
    <row r="2218" spans="1:4" x14ac:dyDescent="0.35">
      <c r="A2218" s="5" t="s">
        <v>294</v>
      </c>
      <c r="B2218" s="5">
        <v>1.2345679012299999</v>
      </c>
      <c r="C2218" s="5">
        <v>20.6006665582875</v>
      </c>
      <c r="D2218" s="5">
        <v>-18.092175668116749</v>
      </c>
    </row>
    <row r="2219" spans="1:4" x14ac:dyDescent="0.35">
      <c r="A2219" s="5" t="s">
        <v>293</v>
      </c>
      <c r="B2219" s="5">
        <v>10.4605776737</v>
      </c>
      <c r="C2219" s="5">
        <v>30.490722933587499</v>
      </c>
      <c r="D2219" s="5">
        <v>-18.135003419966107</v>
      </c>
    </row>
    <row r="2220" spans="1:4" x14ac:dyDescent="0.35">
      <c r="A2220" s="5" t="s">
        <v>292</v>
      </c>
      <c r="B2220" s="5">
        <v>3.7871033776899998</v>
      </c>
      <c r="C2220" s="5">
        <v>21.752214853050003</v>
      </c>
      <c r="D2220" s="5">
        <v>-18.136646096078206</v>
      </c>
    </row>
    <row r="2221" spans="1:4" x14ac:dyDescent="0.35">
      <c r="A2221" s="5" t="s">
        <v>52</v>
      </c>
      <c r="B2221" s="7">
        <v>2.32558139535</v>
      </c>
      <c r="C2221" s="7">
        <v>19.954161272037499</v>
      </c>
      <c r="D2221" s="7">
        <v>-18.17082067544732</v>
      </c>
    </row>
    <row r="2222" spans="1:4" x14ac:dyDescent="0.35">
      <c r="A2222" s="5" t="s">
        <v>291</v>
      </c>
      <c r="B2222" s="5">
        <v>2.45161290323</v>
      </c>
      <c r="C2222" s="5">
        <v>19.440800396625001</v>
      </c>
      <c r="D2222" s="5">
        <v>-18.225000279245823</v>
      </c>
    </row>
    <row r="2223" spans="1:4" x14ac:dyDescent="0.35">
      <c r="A2223" s="5" t="s">
        <v>290</v>
      </c>
      <c r="B2223" s="5">
        <v>2.4472573839699998</v>
      </c>
      <c r="C2223" s="5">
        <v>19.440800396625001</v>
      </c>
      <c r="D2223" s="5">
        <v>-18.255309631351686</v>
      </c>
    </row>
    <row r="2224" spans="1:4" x14ac:dyDescent="0.35">
      <c r="A2224" s="5" t="s">
        <v>289</v>
      </c>
      <c r="B2224" s="7">
        <v>7.1137026239100001</v>
      </c>
      <c r="C2224" s="7">
        <v>22.051037631587501</v>
      </c>
      <c r="D2224" s="7">
        <v>-18.258215330089278</v>
      </c>
    </row>
    <row r="2225" spans="1:4" x14ac:dyDescent="0.35">
      <c r="A2225" s="5" t="s">
        <v>288</v>
      </c>
      <c r="B2225" s="7">
        <v>7.0576024909199999</v>
      </c>
      <c r="C2225" s="7">
        <v>25.236588974987498</v>
      </c>
      <c r="D2225" s="7">
        <v>-18.265393758926137</v>
      </c>
    </row>
    <row r="2226" spans="1:4" x14ac:dyDescent="0.35">
      <c r="A2226" s="5" t="s">
        <v>287</v>
      </c>
      <c r="B2226" s="5">
        <v>9.0248962655600007</v>
      </c>
      <c r="C2226" s="5">
        <v>32.5773626615875</v>
      </c>
      <c r="D2226" s="5">
        <v>-18.314851365016096</v>
      </c>
    </row>
    <row r="2227" spans="1:4" x14ac:dyDescent="0.35">
      <c r="A2227" s="5" t="s">
        <v>42</v>
      </c>
      <c r="B2227" s="5">
        <v>8.0712790000000005</v>
      </c>
      <c r="C2227" s="5">
        <v>26.393538750000001</v>
      </c>
      <c r="D2227" s="5">
        <v>-18.339575011001099</v>
      </c>
    </row>
    <row r="2228" spans="1:4" x14ac:dyDescent="0.35">
      <c r="A2228" s="5" t="s">
        <v>286</v>
      </c>
      <c r="B2228" s="5">
        <v>5.01138952164</v>
      </c>
      <c r="C2228" s="5">
        <v>22.923014912312496</v>
      </c>
      <c r="D2228" s="5">
        <v>-18.349944362278407</v>
      </c>
    </row>
    <row r="2229" spans="1:4" x14ac:dyDescent="0.35">
      <c r="A2229" s="5" t="s">
        <v>285</v>
      </c>
      <c r="B2229" s="5">
        <v>12.307689999999999</v>
      </c>
      <c r="C2229" s="5">
        <v>31.088222499999997</v>
      </c>
      <c r="D2229" s="5">
        <v>-18.36461048913592</v>
      </c>
    </row>
    <row r="2230" spans="1:4" x14ac:dyDescent="0.35">
      <c r="A2230" s="5" t="s">
        <v>284</v>
      </c>
      <c r="B2230" s="5">
        <v>9.0042372881400006</v>
      </c>
      <c r="C2230" s="5">
        <v>32.5773626615875</v>
      </c>
      <c r="D2230" s="5">
        <v>-18.418630892888082</v>
      </c>
    </row>
    <row r="2231" spans="1:4" x14ac:dyDescent="0.35">
      <c r="A2231" s="5" t="s">
        <v>283</v>
      </c>
      <c r="B2231" s="5">
        <v>2.4926686217</v>
      </c>
      <c r="C2231" s="5">
        <v>18.720224202149996</v>
      </c>
      <c r="D2231" s="5">
        <v>-18.427078615892508</v>
      </c>
    </row>
    <row r="2232" spans="1:4" x14ac:dyDescent="0.35">
      <c r="A2232" s="5" t="s">
        <v>57</v>
      </c>
      <c r="B2232" s="5">
        <v>9.0946000811999994</v>
      </c>
      <c r="C2232" s="5">
        <v>30.204235275162503</v>
      </c>
      <c r="D2232" s="5">
        <v>-18.435333729510315</v>
      </c>
    </row>
    <row r="2233" spans="1:4" x14ac:dyDescent="0.35">
      <c r="A2233" s="5" t="s">
        <v>97</v>
      </c>
      <c r="B2233" s="7">
        <v>6.7941952506599996</v>
      </c>
      <c r="C2233" s="7">
        <v>25.0437789532</v>
      </c>
      <c r="D2233" s="7">
        <v>-18.441975741990962</v>
      </c>
    </row>
    <row r="2234" spans="1:4" x14ac:dyDescent="0.35">
      <c r="A2234" s="5" t="s">
        <v>269</v>
      </c>
      <c r="B2234" s="5">
        <v>6.6066066066099998</v>
      </c>
      <c r="C2234" s="5">
        <v>31.424841632537497</v>
      </c>
      <c r="D2234" s="5">
        <v>-18.452206877297876</v>
      </c>
    </row>
    <row r="2235" spans="1:4" x14ac:dyDescent="0.35">
      <c r="A2235" s="5" t="s">
        <v>84</v>
      </c>
      <c r="B2235" s="7">
        <v>4.1935483870999999</v>
      </c>
      <c r="C2235" s="7">
        <v>25.298364227574996</v>
      </c>
      <c r="D2235" s="7">
        <v>-18.467656889654251</v>
      </c>
    </row>
    <row r="2236" spans="1:4" x14ac:dyDescent="0.35">
      <c r="A2236" s="5" t="s">
        <v>282</v>
      </c>
      <c r="B2236" s="5">
        <v>6.5902578796600002</v>
      </c>
      <c r="C2236" s="5">
        <v>31.424841632537497</v>
      </c>
      <c r="D2236" s="5">
        <v>-18.530235906551514</v>
      </c>
    </row>
    <row r="2237" spans="1:4" x14ac:dyDescent="0.35">
      <c r="A2237" s="5" t="s">
        <v>120</v>
      </c>
      <c r="B2237" s="5">
        <v>5.2795031055899999</v>
      </c>
      <c r="C2237" s="5">
        <v>26.399430971312498</v>
      </c>
      <c r="D2237" s="5">
        <v>-18.55077349980494</v>
      </c>
    </row>
    <row r="2238" spans="1:4" x14ac:dyDescent="0.35">
      <c r="A2238" s="5" t="s">
        <v>281</v>
      </c>
      <c r="B2238" s="7">
        <v>7.0071258907400003</v>
      </c>
      <c r="C2238" s="7">
        <v>25.236588974987498</v>
      </c>
      <c r="D2238" s="7">
        <v>-18.593774826876846</v>
      </c>
    </row>
    <row r="2239" spans="1:4" x14ac:dyDescent="0.35">
      <c r="A2239" s="5" t="s">
        <v>280</v>
      </c>
      <c r="B2239" s="7">
        <v>2.25988700565</v>
      </c>
      <c r="C2239" s="7">
        <v>19.954161272037499</v>
      </c>
      <c r="D2239" s="7">
        <v>-18.611194205188529</v>
      </c>
    </row>
    <row r="2240" spans="1:4" x14ac:dyDescent="0.35">
      <c r="A2240" s="5" t="s">
        <v>279</v>
      </c>
      <c r="B2240" s="5">
        <v>10.3747714808</v>
      </c>
      <c r="C2240" s="5">
        <v>30.490722933587499</v>
      </c>
      <c r="D2240" s="5">
        <v>-18.641076379506526</v>
      </c>
    </row>
    <row r="2241" spans="1:4" x14ac:dyDescent="0.35">
      <c r="A2241" s="5" t="s">
        <v>278</v>
      </c>
      <c r="B2241" s="5">
        <v>5.26315789474</v>
      </c>
      <c r="C2241" s="5">
        <v>26.399430971312498</v>
      </c>
      <c r="D2241" s="5">
        <v>-18.642522742586674</v>
      </c>
    </row>
    <row r="2242" spans="1:4" x14ac:dyDescent="0.35">
      <c r="A2242" s="5" t="s">
        <v>277</v>
      </c>
      <c r="B2242" s="5">
        <v>2.4611398963700002</v>
      </c>
      <c r="C2242" s="5">
        <v>18.720224202149996</v>
      </c>
      <c r="D2242" s="5">
        <v>-18.65717210192642</v>
      </c>
    </row>
    <row r="2243" spans="1:4" x14ac:dyDescent="0.35">
      <c r="A2243" s="5" t="s">
        <v>276</v>
      </c>
      <c r="B2243" s="5">
        <v>11.859360000000001</v>
      </c>
      <c r="C2243" s="5">
        <v>29.019656250000001</v>
      </c>
      <c r="D2243" s="5">
        <v>-18.704077866040489</v>
      </c>
    </row>
    <row r="2244" spans="1:4" x14ac:dyDescent="0.35">
      <c r="A2244" s="5" t="s">
        <v>266</v>
      </c>
      <c r="B2244" s="7">
        <v>6.9886947584800003</v>
      </c>
      <c r="C2244" s="7">
        <v>25.236588974987498</v>
      </c>
      <c r="D2244" s="7">
        <v>-18.713680582682439</v>
      </c>
    </row>
    <row r="2245" spans="1:4" x14ac:dyDescent="0.35">
      <c r="A2245" s="5" t="s">
        <v>275</v>
      </c>
      <c r="B2245" s="7">
        <v>6.7490494296600003</v>
      </c>
      <c r="C2245" s="7">
        <v>25.0437789532</v>
      </c>
      <c r="D2245" s="7">
        <v>-18.734977507011497</v>
      </c>
    </row>
    <row r="2246" spans="1:4" x14ac:dyDescent="0.35">
      <c r="A2246" s="5" t="s">
        <v>274</v>
      </c>
      <c r="B2246" s="5">
        <v>3.6839295248299999</v>
      </c>
      <c r="C2246" s="5">
        <v>21.752214853050003</v>
      </c>
      <c r="D2246" s="5">
        <v>-18.815106285897119</v>
      </c>
    </row>
    <row r="2247" spans="1:4" x14ac:dyDescent="0.35">
      <c r="A2247" s="5" t="s">
        <v>81</v>
      </c>
      <c r="B2247" s="5">
        <v>3.15291644771</v>
      </c>
      <c r="C2247" s="5">
        <v>20.449371117587496</v>
      </c>
      <c r="D2247" s="5">
        <v>-18.837318884167296</v>
      </c>
    </row>
    <row r="2248" spans="1:4" x14ac:dyDescent="0.35">
      <c r="A2248" s="5" t="s">
        <v>273</v>
      </c>
      <c r="B2248" s="7">
        <v>7.9034941763699997</v>
      </c>
      <c r="C2248" s="7">
        <v>29.410162747200001</v>
      </c>
      <c r="D2248" s="7">
        <v>-18.843904129633358</v>
      </c>
    </row>
    <row r="2249" spans="1:4" x14ac:dyDescent="0.35">
      <c r="A2249" s="5" t="s">
        <v>272</v>
      </c>
      <c r="B2249" s="5">
        <v>5.2249637155300004</v>
      </c>
      <c r="C2249" s="5">
        <v>26.399430971312498</v>
      </c>
      <c r="D2249" s="5">
        <v>-18.856915022585152</v>
      </c>
    </row>
    <row r="2250" spans="1:4" x14ac:dyDescent="0.35">
      <c r="A2250" s="5" t="s">
        <v>271</v>
      </c>
      <c r="B2250" s="7">
        <v>2.21606648199</v>
      </c>
      <c r="C2250" s="7">
        <v>19.954161272037499</v>
      </c>
      <c r="D2250" s="7">
        <v>-18.904939207880318</v>
      </c>
    </row>
    <row r="2251" spans="1:4" x14ac:dyDescent="0.35">
      <c r="A2251" s="5" t="s">
        <v>270</v>
      </c>
      <c r="B2251" s="5">
        <v>5.2121212121199996</v>
      </c>
      <c r="C2251" s="5">
        <v>26.399430971312498</v>
      </c>
      <c r="D2251" s="5">
        <v>-18.929002802553402</v>
      </c>
    </row>
    <row r="2252" spans="1:4" x14ac:dyDescent="0.35">
      <c r="A2252" s="5" t="s">
        <v>269</v>
      </c>
      <c r="B2252" s="5">
        <v>5.0955414012700002</v>
      </c>
      <c r="C2252" s="5">
        <v>34.034791447362501</v>
      </c>
      <c r="D2252" s="5">
        <v>-18.93722544428806</v>
      </c>
    </row>
    <row r="2253" spans="1:4" x14ac:dyDescent="0.35">
      <c r="A2253" s="5" t="s">
        <v>268</v>
      </c>
      <c r="B2253" s="5">
        <v>2.3478260869600001</v>
      </c>
      <c r="C2253" s="5">
        <v>19.440800396625001</v>
      </c>
      <c r="D2253" s="5">
        <v>-18.947235900418004</v>
      </c>
    </row>
    <row r="2254" spans="1:4" x14ac:dyDescent="0.35">
      <c r="A2254" s="5" t="s">
        <v>267</v>
      </c>
      <c r="B2254" s="5">
        <v>2.9304029304000001</v>
      </c>
      <c r="C2254" s="5">
        <v>20.385653891375</v>
      </c>
      <c r="D2254" s="5">
        <v>-18.954856739203734</v>
      </c>
    </row>
    <row r="2255" spans="1:4" x14ac:dyDescent="0.35">
      <c r="A2255" s="5" t="s">
        <v>266</v>
      </c>
      <c r="B2255" s="7">
        <v>6.6943435391800001</v>
      </c>
      <c r="C2255" s="7">
        <v>25.0437789532</v>
      </c>
      <c r="D2255" s="7">
        <v>-19.090025263650151</v>
      </c>
    </row>
    <row r="2256" spans="1:4" x14ac:dyDescent="0.35">
      <c r="A2256" s="5" t="s">
        <v>201</v>
      </c>
      <c r="B2256" s="5">
        <v>8.8685015290500004</v>
      </c>
      <c r="C2256" s="5">
        <v>32.5773626615875</v>
      </c>
      <c r="D2256" s="5">
        <v>-19.100493925473057</v>
      </c>
    </row>
    <row r="2257" spans="1:4" x14ac:dyDescent="0.35">
      <c r="A2257" s="5" t="s">
        <v>265</v>
      </c>
      <c r="B2257" s="5">
        <v>2.32558139535</v>
      </c>
      <c r="C2257" s="5">
        <v>19.440800396625001</v>
      </c>
      <c r="D2257" s="5">
        <v>-19.102033101451099</v>
      </c>
    </row>
    <row r="2258" spans="1:4" x14ac:dyDescent="0.35">
      <c r="A2258" s="5" t="s">
        <v>93</v>
      </c>
      <c r="B2258" s="7">
        <v>6.9221260815800001</v>
      </c>
      <c r="C2258" s="7">
        <v>25.236588974987498</v>
      </c>
      <c r="D2258" s="7">
        <v>-19.146750423649046</v>
      </c>
    </row>
    <row r="2259" spans="1:4" x14ac:dyDescent="0.35">
      <c r="A2259" s="5" t="s">
        <v>209</v>
      </c>
      <c r="B2259" s="7">
        <v>4.0721649484500002</v>
      </c>
      <c r="C2259" s="7">
        <v>25.298364227574996</v>
      </c>
      <c r="D2259" s="7">
        <v>-19.149018512080559</v>
      </c>
    </row>
    <row r="2260" spans="1:4" x14ac:dyDescent="0.35">
      <c r="A2260" s="5" t="s">
        <v>264</v>
      </c>
      <c r="B2260" s="5">
        <v>8.6309523809499993</v>
      </c>
      <c r="C2260" s="5">
        <v>32.953695280524997</v>
      </c>
      <c r="D2260" s="5">
        <v>-19.197771627350388</v>
      </c>
    </row>
    <row r="2261" spans="1:4" x14ac:dyDescent="0.35">
      <c r="A2261" s="5" t="s">
        <v>263</v>
      </c>
      <c r="B2261" s="5">
        <v>2.828854314</v>
      </c>
      <c r="C2261" s="5">
        <v>17.7718805461625</v>
      </c>
      <c r="D2261" s="5">
        <v>-19.220635540881442</v>
      </c>
    </row>
    <row r="2262" spans="1:4" x14ac:dyDescent="0.35">
      <c r="A2262" s="5" t="s">
        <v>262</v>
      </c>
      <c r="B2262" s="5">
        <v>8.6206896551700005</v>
      </c>
      <c r="C2262" s="5">
        <v>32.953695280524997</v>
      </c>
      <c r="D2262" s="5">
        <v>-19.248065874543197</v>
      </c>
    </row>
    <row r="2263" spans="1:4" x14ac:dyDescent="0.35">
      <c r="A2263" s="5" t="s">
        <v>226</v>
      </c>
      <c r="B2263" s="5">
        <v>4.8695652173899999</v>
      </c>
      <c r="C2263" s="5">
        <v>22.923014912312496</v>
      </c>
      <c r="D2263" s="5">
        <v>-19.287039581227496</v>
      </c>
    </row>
    <row r="2264" spans="1:4" x14ac:dyDescent="0.35">
      <c r="A2264" s="5" t="s">
        <v>261</v>
      </c>
      <c r="B2264" s="5">
        <v>7.909605</v>
      </c>
      <c r="C2264" s="5">
        <v>26.393538750000001</v>
      </c>
      <c r="D2264" s="5">
        <v>-19.383792957443468</v>
      </c>
    </row>
    <row r="2265" spans="1:4" x14ac:dyDescent="0.35">
      <c r="A2265" s="5" t="s">
        <v>63</v>
      </c>
      <c r="B2265" s="7">
        <v>6.6410537870499997</v>
      </c>
      <c r="C2265" s="7">
        <v>25.0437789532</v>
      </c>
      <c r="D2265" s="7">
        <v>-19.435882113425841</v>
      </c>
    </row>
    <row r="2266" spans="1:4" x14ac:dyDescent="0.35">
      <c r="A2266" s="5" t="s">
        <v>96</v>
      </c>
      <c r="B2266" s="7">
        <v>2.1359223301000001</v>
      </c>
      <c r="C2266" s="7">
        <v>19.954161272037499</v>
      </c>
      <c r="D2266" s="7">
        <v>-19.44217478031025</v>
      </c>
    </row>
    <row r="2267" spans="1:4" x14ac:dyDescent="0.35">
      <c r="A2267" s="5" t="s">
        <v>260</v>
      </c>
      <c r="B2267" s="7">
        <v>6.6301369863000001</v>
      </c>
      <c r="C2267" s="7">
        <v>25.0437789532</v>
      </c>
      <c r="D2267" s="7">
        <v>-19.506733452869359</v>
      </c>
    </row>
    <row r="2268" spans="1:4" x14ac:dyDescent="0.35">
      <c r="A2268" s="5" t="s">
        <v>259</v>
      </c>
      <c r="B2268" s="5">
        <v>4.0540540540499999</v>
      </c>
      <c r="C2268" s="5">
        <v>24.079681412725002</v>
      </c>
      <c r="D2268" s="5">
        <v>-19.520344670678316</v>
      </c>
    </row>
    <row r="2269" spans="1:4" x14ac:dyDescent="0.35">
      <c r="A2269" s="5" t="s">
        <v>258</v>
      </c>
      <c r="B2269" s="5">
        <v>4.8338368580099997</v>
      </c>
      <c r="C2269" s="5">
        <v>22.923014912312496</v>
      </c>
      <c r="D2269" s="5">
        <v>-19.523112480953309</v>
      </c>
    </row>
    <row r="2270" spans="1:4" x14ac:dyDescent="0.35">
      <c r="A2270" s="5" t="s">
        <v>159</v>
      </c>
      <c r="B2270" s="5">
        <v>8.5514834205899994</v>
      </c>
      <c r="C2270" s="5">
        <v>32.953695280524997</v>
      </c>
      <c r="D2270" s="5">
        <v>-19.587222892265896</v>
      </c>
    </row>
    <row r="2271" spans="1:4" x14ac:dyDescent="0.35">
      <c r="A2271" s="5" t="s">
        <v>257</v>
      </c>
      <c r="B2271" s="7">
        <v>6.8463611859800002</v>
      </c>
      <c r="C2271" s="7">
        <v>25.236588974987498</v>
      </c>
      <c r="D2271" s="7">
        <v>-19.639647275687029</v>
      </c>
    </row>
    <row r="2272" spans="1:4" x14ac:dyDescent="0.35">
      <c r="A2272" s="5" t="s">
        <v>184</v>
      </c>
      <c r="B2272" s="7">
        <v>5.1178838412900003</v>
      </c>
      <c r="C2272" s="7">
        <v>24.818597647899999</v>
      </c>
      <c r="D2272" s="7">
        <v>-19.739332561770258</v>
      </c>
    </row>
    <row r="2273" spans="1:4" x14ac:dyDescent="0.35">
      <c r="A2273" s="5" t="s">
        <v>256</v>
      </c>
      <c r="B2273" s="5">
        <v>2.3126734505100002</v>
      </c>
      <c r="C2273" s="5">
        <v>18.720224202149996</v>
      </c>
      <c r="D2273" s="5">
        <v>-19.740665383987128</v>
      </c>
    </row>
    <row r="2274" spans="1:4" x14ac:dyDescent="0.35">
      <c r="A2274" s="5" t="s">
        <v>255</v>
      </c>
      <c r="B2274" s="7">
        <v>6.9243156199699998</v>
      </c>
      <c r="C2274" s="7">
        <v>22.051037631587501</v>
      </c>
      <c r="D2274" s="7">
        <v>-19.757583797164941</v>
      </c>
    </row>
    <row r="2275" spans="1:4" x14ac:dyDescent="0.35">
      <c r="A2275" s="5" t="s">
        <v>254</v>
      </c>
      <c r="B2275" s="5">
        <v>4.41251924064</v>
      </c>
      <c r="C2275" s="5">
        <v>19.625126554512502</v>
      </c>
      <c r="D2275" s="5">
        <v>-19.762561677096699</v>
      </c>
    </row>
    <row r="2276" spans="1:4" x14ac:dyDescent="0.35">
      <c r="A2276" s="5" t="s">
        <v>227</v>
      </c>
      <c r="B2276" s="5">
        <v>4.4117647058799996</v>
      </c>
      <c r="C2276" s="5">
        <v>19.625126554512502</v>
      </c>
      <c r="D2276" s="5">
        <v>-19.768501816999585</v>
      </c>
    </row>
    <row r="2277" spans="1:4" x14ac:dyDescent="0.35">
      <c r="A2277" s="5" t="s">
        <v>253</v>
      </c>
      <c r="B2277" s="5">
        <v>9.3488070000000008</v>
      </c>
      <c r="C2277" s="5">
        <v>29.887653749999998</v>
      </c>
      <c r="D2277" s="5">
        <v>-19.806538616481969</v>
      </c>
    </row>
    <row r="2278" spans="1:4" x14ac:dyDescent="0.35">
      <c r="A2278" s="5" t="s">
        <v>252</v>
      </c>
      <c r="B2278" s="5">
        <v>6.31424375918</v>
      </c>
      <c r="C2278" s="5">
        <v>31.424841632537497</v>
      </c>
      <c r="D2278" s="5">
        <v>-19.847593150771203</v>
      </c>
    </row>
    <row r="2279" spans="1:4" x14ac:dyDescent="0.35">
      <c r="A2279" s="5" t="s">
        <v>251</v>
      </c>
      <c r="B2279" s="5">
        <v>8.7179487179499997</v>
      </c>
      <c r="C2279" s="5">
        <v>32.5773626615875</v>
      </c>
      <c r="D2279" s="5">
        <v>-19.856789812636972</v>
      </c>
    </row>
    <row r="2280" spans="1:4" x14ac:dyDescent="0.35">
      <c r="A2280" s="5" t="s">
        <v>250</v>
      </c>
      <c r="B2280" s="5">
        <v>8.4883720930200006</v>
      </c>
      <c r="C2280" s="5">
        <v>32.953695280524997</v>
      </c>
      <c r="D2280" s="5">
        <v>-19.896510773235896</v>
      </c>
    </row>
    <row r="2281" spans="1:4" x14ac:dyDescent="0.35">
      <c r="A2281" s="5" t="s">
        <v>249</v>
      </c>
      <c r="B2281" s="5">
        <v>9.3038819999999998</v>
      </c>
      <c r="C2281" s="5">
        <v>29.887653749999998</v>
      </c>
      <c r="D2281" s="5">
        <v>-20.068593677939862</v>
      </c>
    </row>
    <row r="2282" spans="1:4" x14ac:dyDescent="0.35">
      <c r="A2282" s="5" t="s">
        <v>182</v>
      </c>
      <c r="B2282" s="5">
        <v>2.2675736961499999</v>
      </c>
      <c r="C2282" s="5">
        <v>18.720224202149996</v>
      </c>
      <c r="D2282" s="5">
        <v>-20.069798883402392</v>
      </c>
    </row>
    <row r="2283" spans="1:4" x14ac:dyDescent="0.35">
      <c r="A2283" s="5" t="s">
        <v>235</v>
      </c>
      <c r="B2283" s="5">
        <v>4.7477744807100004</v>
      </c>
      <c r="C2283" s="5">
        <v>22.923014912312496</v>
      </c>
      <c r="D2283" s="5">
        <v>-20.091764255595962</v>
      </c>
    </row>
    <row r="2284" spans="1:4" x14ac:dyDescent="0.35">
      <c r="A2284" s="5" t="s">
        <v>141</v>
      </c>
      <c r="B2284" s="5">
        <v>8.79180151025</v>
      </c>
      <c r="C2284" s="5">
        <v>30.204235275162503</v>
      </c>
      <c r="D2284" s="5">
        <v>-20.134181173995703</v>
      </c>
    </row>
    <row r="2285" spans="1:4" x14ac:dyDescent="0.35">
      <c r="A2285" s="5" t="s">
        <v>196</v>
      </c>
      <c r="B2285" s="7">
        <v>5.0476724621400004</v>
      </c>
      <c r="C2285" s="7">
        <v>24.818597647899999</v>
      </c>
      <c r="D2285" s="7">
        <v>-20.166071600781198</v>
      </c>
    </row>
    <row r="2286" spans="1:4" x14ac:dyDescent="0.35">
      <c r="A2286" s="5" t="s">
        <v>248</v>
      </c>
      <c r="B2286" s="7">
        <v>6.8693009118499999</v>
      </c>
      <c r="C2286" s="7">
        <v>22.051037631587501</v>
      </c>
      <c r="D2286" s="7">
        <v>-20.193132788724213</v>
      </c>
    </row>
    <row r="2287" spans="1:4" x14ac:dyDescent="0.35">
      <c r="A2287" s="5" t="s">
        <v>247</v>
      </c>
      <c r="B2287" s="5">
        <v>2.25</v>
      </c>
      <c r="C2287" s="5">
        <v>24.433663426312503</v>
      </c>
      <c r="D2287" s="5">
        <v>-20.205108865799357</v>
      </c>
    </row>
    <row r="2288" spans="1:4" x14ac:dyDescent="0.35">
      <c r="A2288" s="5" t="s">
        <v>246</v>
      </c>
      <c r="B2288" s="5">
        <v>4.7272727272699999</v>
      </c>
      <c r="C2288" s="5">
        <v>22.923014912312496</v>
      </c>
      <c r="D2288" s="5">
        <v>-20.227228309026689</v>
      </c>
    </row>
    <row r="2289" spans="1:4" x14ac:dyDescent="0.35">
      <c r="A2289" s="5" t="s">
        <v>245</v>
      </c>
      <c r="B2289" s="5">
        <v>4.3502509760199999</v>
      </c>
      <c r="C2289" s="5">
        <v>19.625126554512502</v>
      </c>
      <c r="D2289" s="5">
        <v>-20.252773954861738</v>
      </c>
    </row>
    <row r="2290" spans="1:4" x14ac:dyDescent="0.35">
      <c r="A2290" s="5" t="s">
        <v>244</v>
      </c>
      <c r="B2290" s="5">
        <v>8.7662337662300001</v>
      </c>
      <c r="C2290" s="5">
        <v>30.204235275162503</v>
      </c>
      <c r="D2290" s="5">
        <v>-20.277628669316961</v>
      </c>
    </row>
    <row r="2291" spans="1:4" x14ac:dyDescent="0.35">
      <c r="A2291" s="5" t="s">
        <v>204</v>
      </c>
      <c r="B2291" s="5">
        <v>3.4577387486300002</v>
      </c>
      <c r="C2291" s="5">
        <v>21.752214853050003</v>
      </c>
      <c r="D2291" s="5">
        <v>-20.30251256861272</v>
      </c>
    </row>
    <row r="2292" spans="1:4" x14ac:dyDescent="0.35">
      <c r="A2292" s="5" t="s">
        <v>243</v>
      </c>
      <c r="B2292" s="5">
        <v>10.0926377377</v>
      </c>
      <c r="C2292" s="5">
        <v>30.490722933587499</v>
      </c>
      <c r="D2292" s="5">
        <v>-20.305061851082357</v>
      </c>
    </row>
    <row r="2293" spans="1:4" x14ac:dyDescent="0.35">
      <c r="A2293" s="5" t="s">
        <v>242</v>
      </c>
      <c r="B2293" s="7">
        <v>2.0040080160299998</v>
      </c>
      <c r="C2293" s="7">
        <v>19.954161272037499</v>
      </c>
      <c r="D2293" s="7">
        <v>-20.326444690962848</v>
      </c>
    </row>
    <row r="2294" spans="1:4" x14ac:dyDescent="0.35">
      <c r="A2294" s="5" t="s">
        <v>129</v>
      </c>
      <c r="B2294" s="7">
        <v>7.6335877862599997</v>
      </c>
      <c r="C2294" s="7">
        <v>29.410162747200001</v>
      </c>
      <c r="D2294" s="7">
        <v>-20.335382414360108</v>
      </c>
    </row>
    <row r="2295" spans="1:4" x14ac:dyDescent="0.35">
      <c r="A2295" s="5" t="s">
        <v>241</v>
      </c>
      <c r="B2295" s="7">
        <v>6.72926447574</v>
      </c>
      <c r="C2295" s="7">
        <v>25.236588974987498</v>
      </c>
      <c r="D2295" s="7">
        <v>-20.401432788677297</v>
      </c>
    </row>
    <row r="2296" spans="1:4" x14ac:dyDescent="0.35">
      <c r="A2296" s="5" t="s">
        <v>240</v>
      </c>
      <c r="B2296" s="5">
        <v>11.97719</v>
      </c>
      <c r="C2296" s="5">
        <v>31.088222499999997</v>
      </c>
      <c r="D2296" s="5">
        <v>-20.447592096108952</v>
      </c>
    </row>
    <row r="2297" spans="1:4" x14ac:dyDescent="0.35">
      <c r="A2297" s="5" t="s">
        <v>239</v>
      </c>
      <c r="B2297" s="5">
        <v>4.6936114732699998</v>
      </c>
      <c r="C2297" s="5">
        <v>22.923014912312496</v>
      </c>
      <c r="D2297" s="5">
        <v>-20.449642939255561</v>
      </c>
    </row>
    <row r="2298" spans="1:4" x14ac:dyDescent="0.35">
      <c r="A2298" s="5" t="s">
        <v>238</v>
      </c>
      <c r="B2298" s="5">
        <v>2.1978021978000002</v>
      </c>
      <c r="C2298" s="5">
        <v>24.433663426312503</v>
      </c>
      <c r="D2298" s="5">
        <v>-20.487949547945849</v>
      </c>
    </row>
    <row r="2299" spans="1:4" x14ac:dyDescent="0.35">
      <c r="A2299" s="5" t="s">
        <v>237</v>
      </c>
      <c r="B2299" s="7">
        <v>4.9833887043200003</v>
      </c>
      <c r="C2299" s="7">
        <v>24.818597647899999</v>
      </c>
      <c r="D2299" s="7">
        <v>-20.556783040553839</v>
      </c>
    </row>
    <row r="2300" spans="1:4" x14ac:dyDescent="0.35">
      <c r="A2300" s="5" t="s">
        <v>236</v>
      </c>
      <c r="B2300" s="5">
        <v>4.6678635547600003</v>
      </c>
      <c r="C2300" s="5">
        <v>22.923014912312496</v>
      </c>
      <c r="D2300" s="5">
        <v>-20.619770700228599</v>
      </c>
    </row>
    <row r="2301" spans="1:4" x14ac:dyDescent="0.35">
      <c r="A2301" s="5" t="s">
        <v>12</v>
      </c>
      <c r="B2301" s="5">
        <v>8.3740400000000008</v>
      </c>
      <c r="C2301" s="5">
        <v>30.823122499999997</v>
      </c>
      <c r="D2301" s="5">
        <v>-20.628983614274013</v>
      </c>
    </row>
    <row r="2302" spans="1:4" x14ac:dyDescent="0.35">
      <c r="A2302" s="5" t="s">
        <v>235</v>
      </c>
      <c r="B2302" s="5">
        <v>4.8979591836700003</v>
      </c>
      <c r="C2302" s="5">
        <v>26.399430971312498</v>
      </c>
      <c r="D2302" s="5">
        <v>-20.692462967465335</v>
      </c>
    </row>
    <row r="2303" spans="1:4" x14ac:dyDescent="0.35">
      <c r="A2303" s="5" t="s">
        <v>234</v>
      </c>
      <c r="B2303" s="7">
        <v>7.5595727198000002</v>
      </c>
      <c r="C2303" s="7">
        <v>29.410162747200001</v>
      </c>
      <c r="D2303" s="7">
        <v>-20.744382973119414</v>
      </c>
    </row>
    <row r="2304" spans="1:4" x14ac:dyDescent="0.35">
      <c r="A2304" s="5" t="s">
        <v>233</v>
      </c>
      <c r="B2304" s="5">
        <v>9.1826439999999998</v>
      </c>
      <c r="C2304" s="5">
        <v>29.887653749999998</v>
      </c>
      <c r="D2304" s="5">
        <v>-20.775795270394664</v>
      </c>
    </row>
    <row r="2305" spans="1:4" x14ac:dyDescent="0.35">
      <c r="A2305" s="5" t="s">
        <v>76</v>
      </c>
      <c r="B2305" s="7">
        <v>1.9337016574599999</v>
      </c>
      <c r="C2305" s="7">
        <v>19.954161272037499</v>
      </c>
      <c r="D2305" s="7">
        <v>-20.797733935419014</v>
      </c>
    </row>
    <row r="2306" spans="1:4" x14ac:dyDescent="0.35">
      <c r="A2306" s="5" t="s">
        <v>232</v>
      </c>
      <c r="B2306" s="5">
        <v>2.6260504201699999</v>
      </c>
      <c r="C2306" s="5">
        <v>17.7718805461625</v>
      </c>
      <c r="D2306" s="5">
        <v>-20.83867520278994</v>
      </c>
    </row>
    <row r="2307" spans="1:4" x14ac:dyDescent="0.35">
      <c r="A2307" s="5" t="s">
        <v>231</v>
      </c>
      <c r="B2307" s="5">
        <v>4.6312178387699996</v>
      </c>
      <c r="C2307" s="5">
        <v>22.923014912312496</v>
      </c>
      <c r="D2307" s="5">
        <v>-20.861904976372571</v>
      </c>
    </row>
    <row r="2308" spans="1:4" x14ac:dyDescent="0.35">
      <c r="A2308" s="5" t="s">
        <v>230</v>
      </c>
      <c r="B2308" s="5">
        <v>4.6113306982899998</v>
      </c>
      <c r="C2308" s="5">
        <v>22.923014912312496</v>
      </c>
      <c r="D2308" s="5">
        <v>-20.993308013115314</v>
      </c>
    </row>
    <row r="2309" spans="1:4" x14ac:dyDescent="0.35">
      <c r="A2309" s="5" t="s">
        <v>229</v>
      </c>
      <c r="B2309" s="7">
        <v>1.8987341772199999</v>
      </c>
      <c r="C2309" s="7">
        <v>19.954161272037499</v>
      </c>
      <c r="D2309" s="7">
        <v>-21.032133749006817</v>
      </c>
    </row>
    <row r="2310" spans="1:4" x14ac:dyDescent="0.35">
      <c r="A2310" s="5" t="s">
        <v>59</v>
      </c>
      <c r="B2310" s="5">
        <v>11.860799999999999</v>
      </c>
      <c r="C2310" s="5">
        <v>31.088222499999997</v>
      </c>
      <c r="D2310" s="5">
        <v>-21.181141957638737</v>
      </c>
    </row>
    <row r="2311" spans="1:4" x14ac:dyDescent="0.35">
      <c r="A2311" s="5" t="s">
        <v>228</v>
      </c>
      <c r="B2311" s="5">
        <v>10.882070000000001</v>
      </c>
      <c r="C2311" s="5">
        <v>24.938656250000001</v>
      </c>
      <c r="D2311" s="5">
        <v>-21.224907367844576</v>
      </c>
    </row>
    <row r="2312" spans="1:4" x14ac:dyDescent="0.35">
      <c r="A2312" s="5" t="s">
        <v>227</v>
      </c>
      <c r="B2312" s="5">
        <v>2.79595478882</v>
      </c>
      <c r="C2312" s="5">
        <v>20.449371117587496</v>
      </c>
      <c r="D2312" s="5">
        <v>-21.289865796038729</v>
      </c>
    </row>
    <row r="2313" spans="1:4" x14ac:dyDescent="0.35">
      <c r="A2313" s="5" t="s">
        <v>226</v>
      </c>
      <c r="B2313" s="5">
        <v>4.7756874095499997</v>
      </c>
      <c r="C2313" s="5">
        <v>26.399430971312498</v>
      </c>
      <c r="D2313" s="5">
        <v>-21.378801173319033</v>
      </c>
    </row>
    <row r="2314" spans="1:4" x14ac:dyDescent="0.35">
      <c r="A2314" s="5" t="s">
        <v>225</v>
      </c>
      <c r="B2314" s="5">
        <v>4.2069632495200002</v>
      </c>
      <c r="C2314" s="5">
        <v>19.625126554512502</v>
      </c>
      <c r="D2314" s="5">
        <v>-21.380818926276884</v>
      </c>
    </row>
    <row r="2315" spans="1:4" x14ac:dyDescent="0.35">
      <c r="A2315" s="5" t="s">
        <v>224</v>
      </c>
      <c r="B2315" s="7">
        <v>4.84375</v>
      </c>
      <c r="C2315" s="7">
        <v>24.818597647899999</v>
      </c>
      <c r="D2315" s="7">
        <v>-21.405495702399481</v>
      </c>
    </row>
    <row r="2316" spans="1:4" x14ac:dyDescent="0.35">
      <c r="A2316" s="5" t="s">
        <v>223</v>
      </c>
      <c r="B2316" s="7">
        <v>1.8421052631599999</v>
      </c>
      <c r="C2316" s="7">
        <v>19.954161272037499</v>
      </c>
      <c r="D2316" s="7">
        <v>-21.411738078750879</v>
      </c>
    </row>
    <row r="2317" spans="1:4" x14ac:dyDescent="0.35">
      <c r="A2317" s="5" t="s">
        <v>222</v>
      </c>
      <c r="B2317" s="7">
        <v>6.5734265734299999</v>
      </c>
      <c r="C2317" s="7">
        <v>25.236588974987498</v>
      </c>
      <c r="D2317" s="7">
        <v>-21.415253382878735</v>
      </c>
    </row>
    <row r="2318" spans="1:4" x14ac:dyDescent="0.35">
      <c r="A2318" s="5" t="s">
        <v>221</v>
      </c>
      <c r="B2318" s="5">
        <v>9.9018003273299993</v>
      </c>
      <c r="C2318" s="5">
        <v>30.490722933587499</v>
      </c>
      <c r="D2318" s="5">
        <v>-21.430594284033081</v>
      </c>
    </row>
    <row r="2319" spans="1:4" x14ac:dyDescent="0.35">
      <c r="A2319" s="5" t="s">
        <v>220</v>
      </c>
      <c r="B2319" s="5">
        <v>8.199446</v>
      </c>
      <c r="C2319" s="5">
        <v>30.823122499999997</v>
      </c>
      <c r="D2319" s="5">
        <v>-21.567155442238501</v>
      </c>
    </row>
    <row r="2320" spans="1:4" x14ac:dyDescent="0.35">
      <c r="A2320" s="5" t="s">
        <v>85</v>
      </c>
      <c r="B2320" s="7">
        <v>4.7940995697600002</v>
      </c>
      <c r="C2320" s="7">
        <v>24.818597647899999</v>
      </c>
      <c r="D2320" s="7">
        <v>-21.707266970014551</v>
      </c>
    </row>
    <row r="2321" spans="1:4" x14ac:dyDescent="0.35">
      <c r="A2321" s="5" t="s">
        <v>219</v>
      </c>
      <c r="B2321" s="5">
        <v>8.1632650000000009</v>
      </c>
      <c r="C2321" s="5">
        <v>30.823122499999997</v>
      </c>
      <c r="D2321" s="5">
        <v>-21.761572174242939</v>
      </c>
    </row>
    <row r="2322" spans="1:4" x14ac:dyDescent="0.35">
      <c r="A2322" s="5" t="s">
        <v>218</v>
      </c>
      <c r="B2322" s="7">
        <v>7.3720728534299997</v>
      </c>
      <c r="C2322" s="7">
        <v>29.410162747200001</v>
      </c>
      <c r="D2322" s="7">
        <v>-21.780490265599788</v>
      </c>
    </row>
    <row r="2323" spans="1:4" x14ac:dyDescent="0.35">
      <c r="A2323" s="5" t="s">
        <v>217</v>
      </c>
      <c r="B2323" s="5">
        <v>4.1533546325900002</v>
      </c>
      <c r="C2323" s="5">
        <v>19.625126554512502</v>
      </c>
      <c r="D2323" s="5">
        <v>-21.802857381555242</v>
      </c>
    </row>
    <row r="2324" spans="1:4" x14ac:dyDescent="0.35">
      <c r="A2324" s="5" t="s">
        <v>216</v>
      </c>
      <c r="B2324" s="5">
        <v>2.5081788440600001</v>
      </c>
      <c r="C2324" s="5">
        <v>20.385653891375</v>
      </c>
      <c r="D2324" s="5">
        <v>-21.832249096077096</v>
      </c>
    </row>
    <row r="2325" spans="1:4" x14ac:dyDescent="0.35">
      <c r="A2325" s="5" t="s">
        <v>173</v>
      </c>
      <c r="B2325" s="5">
        <v>11.75243</v>
      </c>
      <c r="C2325" s="5">
        <v>31.088222499999997</v>
      </c>
      <c r="D2325" s="5">
        <v>-21.864145639174794</v>
      </c>
    </row>
    <row r="2326" spans="1:4" x14ac:dyDescent="0.35">
      <c r="A2326" s="5" t="s">
        <v>61</v>
      </c>
      <c r="B2326" s="5">
        <v>8.4797092671099996</v>
      </c>
      <c r="C2326" s="5">
        <v>30.204235275162503</v>
      </c>
      <c r="D2326" s="5">
        <v>-21.885170645440901</v>
      </c>
    </row>
    <row r="2327" spans="1:4" x14ac:dyDescent="0.35">
      <c r="A2327" s="5" t="s">
        <v>134</v>
      </c>
      <c r="B2327" s="7">
        <v>6.6553863508199997</v>
      </c>
      <c r="C2327" s="7">
        <v>22.051037631587501</v>
      </c>
      <c r="D2327" s="7">
        <v>-21.886684831811216</v>
      </c>
    </row>
    <row r="2328" spans="1:4" x14ac:dyDescent="0.35">
      <c r="A2328" s="5" t="s">
        <v>131</v>
      </c>
      <c r="B2328" s="5">
        <v>3.6529680365299999</v>
      </c>
      <c r="C2328" s="5">
        <v>24.079681412725002</v>
      </c>
      <c r="D2328" s="5">
        <v>-21.914174247049299</v>
      </c>
    </row>
    <row r="2329" spans="1:4" x14ac:dyDescent="0.35">
      <c r="A2329" s="5" t="s">
        <v>215</v>
      </c>
      <c r="B2329" s="5">
        <v>4.13169786959</v>
      </c>
      <c r="C2329" s="5">
        <v>19.625126554512502</v>
      </c>
      <c r="D2329" s="5">
        <v>-21.973352114049167</v>
      </c>
    </row>
    <row r="2330" spans="1:4" x14ac:dyDescent="0.35">
      <c r="A2330" s="5" t="s">
        <v>128</v>
      </c>
      <c r="B2330" s="7">
        <v>6.6395663956600002</v>
      </c>
      <c r="C2330" s="7">
        <v>22.051037631587501</v>
      </c>
      <c r="D2330" s="7">
        <v>-22.011930711538895</v>
      </c>
    </row>
    <row r="2331" spans="1:4" x14ac:dyDescent="0.35">
      <c r="A2331" s="5" t="s">
        <v>19</v>
      </c>
      <c r="B2331" s="5">
        <v>7.4974670000000003</v>
      </c>
      <c r="C2331" s="5">
        <v>26.393538750000001</v>
      </c>
      <c r="D2331" s="5">
        <v>-22.045704557396849</v>
      </c>
    </row>
    <row r="2332" spans="1:4" x14ac:dyDescent="0.35">
      <c r="A2332" s="5" t="s">
        <v>214</v>
      </c>
      <c r="B2332" s="5">
        <v>8.2737487231899998</v>
      </c>
      <c r="C2332" s="5">
        <v>32.5773626615875</v>
      </c>
      <c r="D2332" s="5">
        <v>-22.08821031326168</v>
      </c>
    </row>
    <row r="2333" spans="1:4" x14ac:dyDescent="0.35">
      <c r="A2333" s="5" t="s">
        <v>213</v>
      </c>
      <c r="B2333" s="7">
        <v>3.5409556314000001</v>
      </c>
      <c r="C2333" s="7">
        <v>25.298364227574996</v>
      </c>
      <c r="D2333" s="7">
        <v>-22.130855623787411</v>
      </c>
    </row>
    <row r="2334" spans="1:4" x14ac:dyDescent="0.35">
      <c r="A2334" s="5" t="s">
        <v>212</v>
      </c>
      <c r="B2334" s="5">
        <v>5.8350100603600001</v>
      </c>
      <c r="C2334" s="5">
        <v>31.424841632537497</v>
      </c>
      <c r="D2334" s="5">
        <v>-22.134874626504502</v>
      </c>
    </row>
    <row r="2335" spans="1:4" x14ac:dyDescent="0.35">
      <c r="A2335" s="5" t="s">
        <v>211</v>
      </c>
      <c r="B2335" s="5">
        <v>4.10876132931</v>
      </c>
      <c r="C2335" s="5">
        <v>19.625126554512502</v>
      </c>
      <c r="D2335" s="5">
        <v>-22.153922003435433</v>
      </c>
    </row>
    <row r="2336" spans="1:4" x14ac:dyDescent="0.35">
      <c r="A2336" s="5" t="s">
        <v>41</v>
      </c>
      <c r="B2336" s="5">
        <v>7.4705110000000001</v>
      </c>
      <c r="C2336" s="5">
        <v>26.393538750000001</v>
      </c>
      <c r="D2336" s="5">
        <v>-22.219807622603998</v>
      </c>
    </row>
    <row r="2337" spans="1:4" x14ac:dyDescent="0.35">
      <c r="A2337" s="5" t="s">
        <v>43</v>
      </c>
      <c r="B2337" s="5">
        <v>8</v>
      </c>
      <c r="C2337" s="5">
        <v>32.953695280524997</v>
      </c>
      <c r="D2337" s="5">
        <v>-22.289861944743215</v>
      </c>
    </row>
    <row r="2338" spans="1:4" x14ac:dyDescent="0.35">
      <c r="A2338" s="5" t="s">
        <v>210</v>
      </c>
      <c r="B2338" s="5">
        <v>3.5883547731899998</v>
      </c>
      <c r="C2338" s="5">
        <v>24.079681412725002</v>
      </c>
      <c r="D2338" s="5">
        <v>-22.29981008089241</v>
      </c>
    </row>
    <row r="2339" spans="1:4" x14ac:dyDescent="0.35">
      <c r="A2339" s="5" t="s">
        <v>209</v>
      </c>
      <c r="B2339" s="5">
        <v>2.4390243902400002</v>
      </c>
      <c r="C2339" s="5">
        <v>17.7718805461625</v>
      </c>
      <c r="D2339" s="5">
        <v>-22.330833605279455</v>
      </c>
    </row>
    <row r="2340" spans="1:4" x14ac:dyDescent="0.35">
      <c r="A2340" s="5" t="s">
        <v>180</v>
      </c>
      <c r="B2340" s="5">
        <v>9.7461097461099993</v>
      </c>
      <c r="C2340" s="5">
        <v>30.490722933587499</v>
      </c>
      <c r="D2340" s="5">
        <v>-22.348835620091396</v>
      </c>
    </row>
    <row r="2341" spans="1:4" x14ac:dyDescent="0.35">
      <c r="A2341" s="5" t="s">
        <v>111</v>
      </c>
      <c r="B2341" s="5">
        <v>2.6381909547700002</v>
      </c>
      <c r="C2341" s="5">
        <v>20.449371117587496</v>
      </c>
      <c r="D2341" s="5">
        <v>-22.373800707164733</v>
      </c>
    </row>
    <row r="2342" spans="1:4" x14ac:dyDescent="0.35">
      <c r="A2342" s="5" t="s">
        <v>208</v>
      </c>
      <c r="B2342" s="5">
        <v>3.5645472061699999</v>
      </c>
      <c r="C2342" s="5">
        <v>24.079681412725002</v>
      </c>
      <c r="D2342" s="5">
        <v>-22.441902439101007</v>
      </c>
    </row>
    <row r="2343" spans="1:4" x14ac:dyDescent="0.35">
      <c r="A2343" s="5" t="s">
        <v>177</v>
      </c>
      <c r="B2343" s="5">
        <v>3.1270358306200001</v>
      </c>
      <c r="C2343" s="5">
        <v>21.752214853050003</v>
      </c>
      <c r="D2343" s="5">
        <v>-22.477179485735473</v>
      </c>
    </row>
    <row r="2344" spans="1:4" x14ac:dyDescent="0.35">
      <c r="A2344" s="5" t="s">
        <v>121</v>
      </c>
      <c r="B2344" s="5">
        <v>2.6181353767600002</v>
      </c>
      <c r="C2344" s="5">
        <v>20.449371117587496</v>
      </c>
      <c r="D2344" s="5">
        <v>-22.511594906315349</v>
      </c>
    </row>
    <row r="2345" spans="1:4" x14ac:dyDescent="0.35">
      <c r="A2345" s="5" t="s">
        <v>207</v>
      </c>
      <c r="B2345" s="5">
        <v>1.8237082066900001</v>
      </c>
      <c r="C2345" s="5">
        <v>24.433663426312503</v>
      </c>
      <c r="D2345" s="5">
        <v>-22.515027225029673</v>
      </c>
    </row>
    <row r="2346" spans="1:4" x14ac:dyDescent="0.35">
      <c r="A2346" s="5" t="s">
        <v>72</v>
      </c>
      <c r="B2346" s="7">
        <v>1.6666666666700001</v>
      </c>
      <c r="C2346" s="7">
        <v>19.954161272037499</v>
      </c>
      <c r="D2346" s="7">
        <v>-22.587767178677868</v>
      </c>
    </row>
    <row r="2347" spans="1:4" x14ac:dyDescent="0.35">
      <c r="A2347" s="5" t="s">
        <v>118</v>
      </c>
      <c r="B2347" s="5">
        <v>2.6038001407500002</v>
      </c>
      <c r="C2347" s="5">
        <v>20.449371117587496</v>
      </c>
      <c r="D2347" s="5">
        <v>-22.610086825353935</v>
      </c>
    </row>
    <row r="2348" spans="1:4" x14ac:dyDescent="0.35">
      <c r="A2348" s="5" t="s">
        <v>206</v>
      </c>
      <c r="B2348" s="5">
        <v>8.3259127337500001</v>
      </c>
      <c r="C2348" s="5">
        <v>30.204235275162503</v>
      </c>
      <c r="D2348" s="5">
        <v>-22.748044095766701</v>
      </c>
    </row>
    <row r="2349" spans="1:4" x14ac:dyDescent="0.35">
      <c r="A2349" s="5" t="s">
        <v>205</v>
      </c>
      <c r="B2349" s="5">
        <v>2.3796646836100002</v>
      </c>
      <c r="C2349" s="5">
        <v>17.7718805461625</v>
      </c>
      <c r="D2349" s="5">
        <v>-22.804425891072071</v>
      </c>
    </row>
    <row r="2350" spans="1:4" x14ac:dyDescent="0.35">
      <c r="A2350" s="5" t="s">
        <v>204</v>
      </c>
      <c r="B2350" s="5">
        <v>3.5005834305699999</v>
      </c>
      <c r="C2350" s="5">
        <v>24.079681412725002</v>
      </c>
      <c r="D2350" s="5">
        <v>-22.823661890089596</v>
      </c>
    </row>
    <row r="2351" spans="1:4" x14ac:dyDescent="0.35">
      <c r="A2351" s="5" t="s">
        <v>203</v>
      </c>
      <c r="B2351" s="5">
        <v>2.5694444444400002</v>
      </c>
      <c r="C2351" s="5">
        <v>20.449371117587496</v>
      </c>
      <c r="D2351" s="5">
        <v>-22.846131663200929</v>
      </c>
    </row>
    <row r="2352" spans="1:4" x14ac:dyDescent="0.35">
      <c r="A2352" s="5" t="s">
        <v>202</v>
      </c>
      <c r="B2352" s="5">
        <v>11.25628</v>
      </c>
      <c r="C2352" s="5">
        <v>29.019656250000001</v>
      </c>
      <c r="D2352" s="5">
        <v>-22.87580393862806</v>
      </c>
    </row>
    <row r="2353" spans="1:4" x14ac:dyDescent="0.35">
      <c r="A2353" s="5" t="s">
        <v>122</v>
      </c>
      <c r="B2353" s="7">
        <v>1.61662817552</v>
      </c>
      <c r="C2353" s="7">
        <v>19.954161272037499</v>
      </c>
      <c r="D2353" s="7">
        <v>-22.923193492420609</v>
      </c>
    </row>
    <row r="2354" spans="1:4" x14ac:dyDescent="0.35">
      <c r="A2354" s="5" t="s">
        <v>201</v>
      </c>
      <c r="B2354" s="5">
        <v>7.8632478632499998</v>
      </c>
      <c r="C2354" s="5">
        <v>32.953695280524997</v>
      </c>
      <c r="D2354" s="5">
        <v>-22.960039236555296</v>
      </c>
    </row>
    <row r="2355" spans="1:4" x14ac:dyDescent="0.35">
      <c r="A2355" s="5" t="s">
        <v>200</v>
      </c>
      <c r="B2355" s="7">
        <v>7.7981651376099999</v>
      </c>
      <c r="C2355" s="7">
        <v>22.214480034137498</v>
      </c>
      <c r="D2355" s="7">
        <v>-23.001023433376414</v>
      </c>
    </row>
    <row r="2356" spans="1:4" x14ac:dyDescent="0.35">
      <c r="A2356" s="5" t="s">
        <v>199</v>
      </c>
      <c r="B2356" s="5">
        <v>10.675039999999999</v>
      </c>
      <c r="C2356" s="5">
        <v>24.938656250000001</v>
      </c>
      <c r="D2356" s="5">
        <v>-23.010347454506086</v>
      </c>
    </row>
    <row r="2357" spans="1:4" x14ac:dyDescent="0.35">
      <c r="A2357" s="5" t="s">
        <v>198</v>
      </c>
      <c r="B2357" s="5">
        <v>5.64903846154</v>
      </c>
      <c r="C2357" s="5">
        <v>31.424841632537497</v>
      </c>
      <c r="D2357" s="5">
        <v>-23.022477885709485</v>
      </c>
    </row>
    <row r="2358" spans="1:4" x14ac:dyDescent="0.35">
      <c r="A2358" s="5" t="s">
        <v>197</v>
      </c>
      <c r="B2358" s="7">
        <v>6.0814124570899999</v>
      </c>
      <c r="C2358" s="7">
        <v>25.0437789532</v>
      </c>
      <c r="D2358" s="7">
        <v>-23.068021120416567</v>
      </c>
    </row>
    <row r="2359" spans="1:4" x14ac:dyDescent="0.35">
      <c r="A2359" s="5" t="s">
        <v>196</v>
      </c>
      <c r="B2359" s="7">
        <v>6.5045992115600004</v>
      </c>
      <c r="C2359" s="7">
        <v>22.051037631587501</v>
      </c>
      <c r="D2359" s="7">
        <v>-23.080459891047152</v>
      </c>
    </row>
    <row r="2360" spans="1:4" x14ac:dyDescent="0.35">
      <c r="A2360" s="5" t="s">
        <v>148</v>
      </c>
      <c r="B2360" s="5">
        <v>8.0310880829000002</v>
      </c>
      <c r="C2360" s="5">
        <v>32.5773626615875</v>
      </c>
      <c r="D2360" s="5">
        <v>-23.307206112058083</v>
      </c>
    </row>
    <row r="2361" spans="1:4" x14ac:dyDescent="0.35">
      <c r="A2361" s="5" t="s">
        <v>195</v>
      </c>
      <c r="B2361" s="5">
        <v>2.9986962190400002</v>
      </c>
      <c r="C2361" s="5">
        <v>21.752214853050003</v>
      </c>
      <c r="D2361" s="5">
        <v>-23.321127005578557</v>
      </c>
    </row>
    <row r="2362" spans="1:4" x14ac:dyDescent="0.35">
      <c r="A2362" s="5" t="s">
        <v>194</v>
      </c>
      <c r="B2362" s="5">
        <v>11.17271</v>
      </c>
      <c r="C2362" s="5">
        <v>29.019656250000001</v>
      </c>
      <c r="D2362" s="5">
        <v>-23.453888351784098</v>
      </c>
    </row>
    <row r="2363" spans="1:4" x14ac:dyDescent="0.35">
      <c r="A2363" s="5" t="s">
        <v>64</v>
      </c>
      <c r="B2363" s="5">
        <v>7.2759020000000003</v>
      </c>
      <c r="C2363" s="5">
        <v>26.393538750000001</v>
      </c>
      <c r="D2363" s="5">
        <v>-23.476745722355361</v>
      </c>
    </row>
    <row r="2364" spans="1:4" x14ac:dyDescent="0.35">
      <c r="A2364" s="5" t="s">
        <v>193</v>
      </c>
      <c r="B2364" s="7">
        <v>6.45161290323</v>
      </c>
      <c r="C2364" s="7">
        <v>22.051037631587501</v>
      </c>
      <c r="D2364" s="7">
        <v>-23.49995013189768</v>
      </c>
    </row>
    <row r="2365" spans="1:4" x14ac:dyDescent="0.35">
      <c r="A2365" s="5" t="s">
        <v>192</v>
      </c>
      <c r="B2365" s="5">
        <v>4.39739413681</v>
      </c>
      <c r="C2365" s="5">
        <v>26.399430971312498</v>
      </c>
      <c r="D2365" s="5">
        <v>-23.502244036298027</v>
      </c>
    </row>
    <row r="2366" spans="1:4" x14ac:dyDescent="0.35">
      <c r="A2366" s="5" t="s">
        <v>191</v>
      </c>
      <c r="B2366" s="7">
        <v>1.52905198777</v>
      </c>
      <c r="C2366" s="7">
        <v>19.954161272037499</v>
      </c>
      <c r="D2366" s="7">
        <v>-23.510248720376335</v>
      </c>
    </row>
    <row r="2367" spans="1:4" x14ac:dyDescent="0.35">
      <c r="A2367" s="5" t="s">
        <v>190</v>
      </c>
      <c r="B2367" s="7">
        <v>1.5094339622599999</v>
      </c>
      <c r="C2367" s="7">
        <v>19.954161272037499</v>
      </c>
      <c r="D2367" s="7">
        <v>-23.641755523009614</v>
      </c>
    </row>
    <row r="2368" spans="1:4" x14ac:dyDescent="0.35">
      <c r="A2368" s="5" t="s">
        <v>11</v>
      </c>
      <c r="B2368" s="5">
        <v>11.460900000000001</v>
      </c>
      <c r="C2368" s="5">
        <v>31.088222499999997</v>
      </c>
      <c r="D2368" s="5">
        <v>-23.701518189495065</v>
      </c>
    </row>
    <row r="2369" spans="1:4" x14ac:dyDescent="0.35">
      <c r="A2369" s="5" t="s">
        <v>189</v>
      </c>
      <c r="B2369" s="5">
        <v>2.93360782295</v>
      </c>
      <c r="C2369" s="5">
        <v>21.752214853050003</v>
      </c>
      <c r="D2369" s="5">
        <v>-23.749141316783469</v>
      </c>
    </row>
    <row r="2370" spans="1:4" x14ac:dyDescent="0.35">
      <c r="A2370" s="5" t="s">
        <v>188</v>
      </c>
      <c r="B2370" s="5">
        <v>11.45265</v>
      </c>
      <c r="C2370" s="5">
        <v>31.088222499999997</v>
      </c>
      <c r="D2370" s="5">
        <v>-23.753513948216785</v>
      </c>
    </row>
    <row r="2371" spans="1:4" x14ac:dyDescent="0.35">
      <c r="A2371" s="5" t="s">
        <v>48</v>
      </c>
      <c r="B2371" s="7">
        <v>5.9713375796200001</v>
      </c>
      <c r="C2371" s="7">
        <v>25.0437789532</v>
      </c>
      <c r="D2371" s="7">
        <v>-23.78242020916344</v>
      </c>
    </row>
    <row r="2372" spans="1:4" x14ac:dyDescent="0.35">
      <c r="A2372" s="5" t="s">
        <v>187</v>
      </c>
      <c r="B2372" s="5">
        <v>3.89761489238</v>
      </c>
      <c r="C2372" s="5">
        <v>19.625126554512502</v>
      </c>
      <c r="D2372" s="5">
        <v>-23.816190518883705</v>
      </c>
    </row>
    <row r="2373" spans="1:4" x14ac:dyDescent="0.35">
      <c r="A2373" s="5" t="s">
        <v>157</v>
      </c>
      <c r="B2373" s="5">
        <v>3.3295063145800001</v>
      </c>
      <c r="C2373" s="5">
        <v>24.079681412725002</v>
      </c>
      <c r="D2373" s="5">
        <v>-23.844713340921313</v>
      </c>
    </row>
    <row r="2374" spans="1:4" x14ac:dyDescent="0.35">
      <c r="A2374" s="5" t="s">
        <v>5</v>
      </c>
      <c r="B2374" s="5">
        <v>7.7753779999999999</v>
      </c>
      <c r="C2374" s="5">
        <v>30.823122499999997</v>
      </c>
      <c r="D2374" s="5">
        <v>-23.845862904930485</v>
      </c>
    </row>
    <row r="2375" spans="1:4" x14ac:dyDescent="0.35">
      <c r="A2375" s="5" t="s">
        <v>186</v>
      </c>
      <c r="B2375" s="7">
        <v>5.9602649006600004</v>
      </c>
      <c r="C2375" s="7">
        <v>25.0437789532</v>
      </c>
      <c r="D2375" s="7">
        <v>-23.854283216789014</v>
      </c>
    </row>
    <row r="2376" spans="1:4" x14ac:dyDescent="0.35">
      <c r="A2376" s="5" t="s">
        <v>20</v>
      </c>
      <c r="B2376" s="7">
        <v>4.4342507645299998</v>
      </c>
      <c r="C2376" s="7">
        <v>24.818597647899999</v>
      </c>
      <c r="D2376" s="7">
        <v>-23.894398674193397</v>
      </c>
    </row>
    <row r="2377" spans="1:4" x14ac:dyDescent="0.35">
      <c r="A2377" s="5" t="s">
        <v>78</v>
      </c>
      <c r="B2377" s="5">
        <v>7.9096045197700002</v>
      </c>
      <c r="C2377" s="5">
        <v>32.5773626615875</v>
      </c>
      <c r="D2377" s="5">
        <v>-23.917473821321973</v>
      </c>
    </row>
    <row r="2378" spans="1:4" x14ac:dyDescent="0.35">
      <c r="A2378" s="5" t="s">
        <v>185</v>
      </c>
      <c r="B2378" s="5">
        <v>1.6246953696199999</v>
      </c>
      <c r="C2378" s="5">
        <v>19.440800396625001</v>
      </c>
      <c r="D2378" s="5">
        <v>-23.979385277349071</v>
      </c>
    </row>
    <row r="2379" spans="1:4" x14ac:dyDescent="0.35">
      <c r="A2379" s="5" t="s">
        <v>184</v>
      </c>
      <c r="B2379" s="7">
        <v>6.3890882986399999</v>
      </c>
      <c r="C2379" s="7">
        <v>22.051037631587501</v>
      </c>
      <c r="D2379" s="7">
        <v>-23.994954639009055</v>
      </c>
    </row>
    <row r="2380" spans="1:4" x14ac:dyDescent="0.35">
      <c r="A2380" s="5" t="s">
        <v>183</v>
      </c>
      <c r="B2380" s="5">
        <v>11.40207</v>
      </c>
      <c r="C2380" s="5">
        <v>31.088222499999997</v>
      </c>
      <c r="D2380" s="5">
        <v>-24.072295218052478</v>
      </c>
    </row>
    <row r="2381" spans="1:4" x14ac:dyDescent="0.35">
      <c r="A2381" s="5" t="s">
        <v>182</v>
      </c>
      <c r="B2381" s="5">
        <v>2.1699819168199999</v>
      </c>
      <c r="C2381" s="5">
        <v>20.385653891375</v>
      </c>
      <c r="D2381" s="5">
        <v>-24.13700925789983</v>
      </c>
    </row>
    <row r="2382" spans="1:4" x14ac:dyDescent="0.35">
      <c r="A2382" s="5" t="s">
        <v>181</v>
      </c>
      <c r="B2382" s="5">
        <v>2.1516393442599999</v>
      </c>
      <c r="C2382" s="5">
        <v>20.385653891375</v>
      </c>
      <c r="D2382" s="5">
        <v>-24.262011075174268</v>
      </c>
    </row>
    <row r="2383" spans="1:4" x14ac:dyDescent="0.35">
      <c r="A2383" s="5" t="s">
        <v>100</v>
      </c>
      <c r="B2383" s="5">
        <v>2.35888795282</v>
      </c>
      <c r="C2383" s="5">
        <v>20.449371117587496</v>
      </c>
      <c r="D2383" s="5">
        <v>-24.29278471524831</v>
      </c>
    </row>
    <row r="2384" spans="1:4" x14ac:dyDescent="0.35">
      <c r="A2384" s="5" t="s">
        <v>79</v>
      </c>
      <c r="B2384" s="7">
        <v>4.3595263724400004</v>
      </c>
      <c r="C2384" s="7">
        <v>24.818597647899999</v>
      </c>
      <c r="D2384" s="7">
        <v>-24.348567437963698</v>
      </c>
    </row>
    <row r="2385" spans="1:4" x14ac:dyDescent="0.35">
      <c r="A2385" s="5" t="s">
        <v>180</v>
      </c>
      <c r="B2385" s="5">
        <v>8.0327259204200008</v>
      </c>
      <c r="C2385" s="5">
        <v>30.204235275162503</v>
      </c>
      <c r="D2385" s="5">
        <v>-24.392964899123896</v>
      </c>
    </row>
    <row r="2386" spans="1:4" x14ac:dyDescent="0.35">
      <c r="A2386" s="5" t="s">
        <v>74</v>
      </c>
      <c r="B2386" s="5">
        <v>8.0281690140799995</v>
      </c>
      <c r="C2386" s="5">
        <v>30.204235275162503</v>
      </c>
      <c r="D2386" s="5">
        <v>-24.418531362882895</v>
      </c>
    </row>
    <row r="2387" spans="1:4" x14ac:dyDescent="0.35">
      <c r="A2387" s="5" t="s">
        <v>179</v>
      </c>
      <c r="B2387" s="5">
        <v>8.0241935483900004</v>
      </c>
      <c r="C2387" s="5">
        <v>30.204235275162503</v>
      </c>
      <c r="D2387" s="5">
        <v>-24.440835661436569</v>
      </c>
    </row>
    <row r="2388" spans="1:4" x14ac:dyDescent="0.35">
      <c r="A2388" s="5" t="s">
        <v>178</v>
      </c>
      <c r="B2388" s="5">
        <v>3.8143674507299998</v>
      </c>
      <c r="C2388" s="5">
        <v>19.625126554512502</v>
      </c>
      <c r="D2388" s="5">
        <v>-24.47156317521836</v>
      </c>
    </row>
    <row r="2389" spans="1:4" x14ac:dyDescent="0.35">
      <c r="A2389" s="5" t="s">
        <v>177</v>
      </c>
      <c r="B2389" s="5">
        <v>3.2222829055200002</v>
      </c>
      <c r="C2389" s="5">
        <v>24.079681412725002</v>
      </c>
      <c r="D2389" s="5">
        <v>-24.484662271263549</v>
      </c>
    </row>
    <row r="2390" spans="1:4" x14ac:dyDescent="0.35">
      <c r="A2390" s="5" t="s">
        <v>176</v>
      </c>
      <c r="B2390" s="5">
        <v>8.5461690000000008</v>
      </c>
      <c r="C2390" s="5">
        <v>29.887653749999998</v>
      </c>
      <c r="D2390" s="5">
        <v>-24.488460718172313</v>
      </c>
    </row>
    <row r="2391" spans="1:4" x14ac:dyDescent="0.35">
      <c r="A2391" s="5" t="s">
        <v>175</v>
      </c>
      <c r="B2391" s="5">
        <v>11.02284</v>
      </c>
      <c r="C2391" s="5">
        <v>29.019656250000001</v>
      </c>
      <c r="D2391" s="5">
        <v>-24.490594239060577</v>
      </c>
    </row>
    <row r="2392" spans="1:4" x14ac:dyDescent="0.35">
      <c r="A2392" s="5" t="s">
        <v>174</v>
      </c>
      <c r="B2392" s="5">
        <v>2.1636876763899999</v>
      </c>
      <c r="C2392" s="5">
        <v>17.7718805461625</v>
      </c>
      <c r="D2392" s="5">
        <v>-24.527565211243076</v>
      </c>
    </row>
    <row r="2393" spans="1:4" x14ac:dyDescent="0.35">
      <c r="A2393" s="5" t="s">
        <v>173</v>
      </c>
      <c r="B2393" s="5">
        <v>10.49436</v>
      </c>
      <c r="C2393" s="5">
        <v>24.938656250000001</v>
      </c>
      <c r="D2393" s="5">
        <v>-24.568543439909156</v>
      </c>
    </row>
    <row r="2394" spans="1:4" x14ac:dyDescent="0.35">
      <c r="A2394" s="5" t="s">
        <v>172</v>
      </c>
      <c r="B2394" s="7">
        <v>5.8408215661099998</v>
      </c>
      <c r="C2394" s="7">
        <v>25.0437789532</v>
      </c>
      <c r="D2394" s="7">
        <v>-24.62948470981511</v>
      </c>
    </row>
    <row r="2395" spans="1:4" x14ac:dyDescent="0.35">
      <c r="A2395" s="5" t="s">
        <v>154</v>
      </c>
      <c r="B2395" s="5">
        <v>2.3069207622899999</v>
      </c>
      <c r="C2395" s="5">
        <v>20.449371117587496</v>
      </c>
      <c r="D2395" s="5">
        <v>-24.649831388129954</v>
      </c>
    </row>
    <row r="2396" spans="1:4" x14ac:dyDescent="0.35">
      <c r="A2396" s="5" t="s">
        <v>171</v>
      </c>
      <c r="B2396" s="7">
        <v>1.34228187919</v>
      </c>
      <c r="C2396" s="7">
        <v>19.954161272037499</v>
      </c>
      <c r="D2396" s="7">
        <v>-24.762237091698747</v>
      </c>
    </row>
    <row r="2397" spans="1:4" x14ac:dyDescent="0.35">
      <c r="A2397" s="5" t="s">
        <v>170</v>
      </c>
      <c r="B2397" s="5">
        <v>4.1610738254999999</v>
      </c>
      <c r="C2397" s="5">
        <v>26.399430971312498</v>
      </c>
      <c r="D2397" s="5">
        <v>-24.828761620905166</v>
      </c>
    </row>
    <row r="2398" spans="1:4" x14ac:dyDescent="0.35">
      <c r="A2398" s="5" t="s">
        <v>169</v>
      </c>
      <c r="B2398" s="5">
        <v>5.26315789474</v>
      </c>
      <c r="C2398" s="5">
        <v>31.424841632537497</v>
      </c>
      <c r="D2398" s="5">
        <v>-24.864204530685292</v>
      </c>
    </row>
    <row r="2399" spans="1:4" x14ac:dyDescent="0.35">
      <c r="A2399" s="5" t="s">
        <v>152</v>
      </c>
      <c r="B2399" s="5">
        <v>4.1095890410999996</v>
      </c>
      <c r="C2399" s="5">
        <v>26.399430971312498</v>
      </c>
      <c r="D2399" s="5">
        <v>-25.117756974151462</v>
      </c>
    </row>
    <row r="2400" spans="1:4" x14ac:dyDescent="0.35">
      <c r="A2400" s="5" t="s">
        <v>168</v>
      </c>
      <c r="B2400" s="5">
        <v>4.1071428571400004</v>
      </c>
      <c r="C2400" s="5">
        <v>26.399430971312498</v>
      </c>
      <c r="D2400" s="5">
        <v>-25.131487939636969</v>
      </c>
    </row>
    <row r="2401" spans="1:4" x14ac:dyDescent="0.35">
      <c r="A2401" s="5" t="s">
        <v>167</v>
      </c>
      <c r="B2401" s="7">
        <v>6.0010911074699997</v>
      </c>
      <c r="C2401" s="7">
        <v>25.236588974987498</v>
      </c>
      <c r="D2401" s="7">
        <v>-25.13864463482124</v>
      </c>
    </row>
    <row r="2402" spans="1:4" x14ac:dyDescent="0.35">
      <c r="A2402" s="5" t="s">
        <v>166</v>
      </c>
      <c r="B2402" s="5">
        <v>8.4307689999999997</v>
      </c>
      <c r="C2402" s="5">
        <v>29.887653749999998</v>
      </c>
      <c r="D2402" s="5">
        <v>-25.161608277265042</v>
      </c>
    </row>
    <row r="2403" spans="1:4" x14ac:dyDescent="0.35">
      <c r="A2403" s="5" t="s">
        <v>165</v>
      </c>
      <c r="B2403" s="7">
        <v>1.2820512820500001</v>
      </c>
      <c r="C2403" s="7">
        <v>19.954161272037499</v>
      </c>
      <c r="D2403" s="7">
        <v>-25.165984820874503</v>
      </c>
    </row>
    <row r="2404" spans="1:4" x14ac:dyDescent="0.35">
      <c r="A2404" s="5" t="s">
        <v>147</v>
      </c>
      <c r="B2404" s="5">
        <v>7.6305220883500002</v>
      </c>
      <c r="C2404" s="5">
        <v>32.5773626615875</v>
      </c>
      <c r="D2404" s="5">
        <v>-25.319432997776371</v>
      </c>
    </row>
    <row r="2405" spans="1:4" x14ac:dyDescent="0.35">
      <c r="A2405" s="5" t="s">
        <v>0</v>
      </c>
      <c r="B2405" s="5">
        <v>10.40307</v>
      </c>
      <c r="C2405" s="5">
        <v>24.938656250000001</v>
      </c>
      <c r="D2405" s="5">
        <v>-25.355834293946401</v>
      </c>
    </row>
    <row r="2406" spans="1:4" x14ac:dyDescent="0.35">
      <c r="A2406" s="5" t="s">
        <v>16</v>
      </c>
      <c r="B2406" s="7">
        <v>4.1836734693900004</v>
      </c>
      <c r="C2406" s="7">
        <v>24.818597647899999</v>
      </c>
      <c r="D2406" s="7">
        <v>-25.417387047595902</v>
      </c>
    </row>
    <row r="2407" spans="1:4" x14ac:dyDescent="0.35">
      <c r="A2407" s="5" t="s">
        <v>103</v>
      </c>
      <c r="B2407" s="5">
        <v>6.9706840000000003</v>
      </c>
      <c r="C2407" s="5">
        <v>26.393538750000001</v>
      </c>
      <c r="D2407" s="5">
        <v>-25.448083805023238</v>
      </c>
    </row>
    <row r="2408" spans="1:4" x14ac:dyDescent="0.35">
      <c r="A2408" s="5" t="s">
        <v>164</v>
      </c>
      <c r="B2408" s="5">
        <v>1.9727891156499999</v>
      </c>
      <c r="C2408" s="5">
        <v>20.385653891375</v>
      </c>
      <c r="D2408" s="5">
        <v>-25.48084793805533</v>
      </c>
    </row>
    <row r="2409" spans="1:4" x14ac:dyDescent="0.35">
      <c r="A2409" s="5" t="s">
        <v>163</v>
      </c>
      <c r="B2409" s="5">
        <v>9.2046470062600001</v>
      </c>
      <c r="C2409" s="5">
        <v>30.490722933587499</v>
      </c>
      <c r="D2409" s="5">
        <v>-25.542307349528226</v>
      </c>
    </row>
    <row r="2410" spans="1:4" x14ac:dyDescent="0.35">
      <c r="A2410" s="5" t="s">
        <v>162</v>
      </c>
      <c r="B2410" s="5">
        <v>9.1972569584499997</v>
      </c>
      <c r="C2410" s="5">
        <v>30.490722933587499</v>
      </c>
      <c r="D2410" s="5">
        <v>-25.585892820925505</v>
      </c>
    </row>
    <row r="2411" spans="1:4" x14ac:dyDescent="0.35">
      <c r="A2411" s="5" t="s">
        <v>161</v>
      </c>
      <c r="B2411" s="5">
        <v>7.3239436619699996</v>
      </c>
      <c r="C2411" s="5">
        <v>32.953695280524997</v>
      </c>
      <c r="D2411" s="5">
        <v>-25.60299193672002</v>
      </c>
    </row>
    <row r="2412" spans="1:4" x14ac:dyDescent="0.35">
      <c r="A2412" s="5" t="s">
        <v>92</v>
      </c>
      <c r="B2412" s="7">
        <v>5.9158134243499996</v>
      </c>
      <c r="C2412" s="7">
        <v>25.236588974987498</v>
      </c>
      <c r="D2412" s="7">
        <v>-25.693427971168113</v>
      </c>
    </row>
    <row r="2413" spans="1:4" x14ac:dyDescent="0.35">
      <c r="A2413" s="5" t="s">
        <v>160</v>
      </c>
      <c r="B2413" s="7">
        <v>6.66231221424</v>
      </c>
      <c r="C2413" s="7">
        <v>29.410162747200001</v>
      </c>
      <c r="D2413" s="7">
        <v>-25.702563323129972</v>
      </c>
    </row>
    <row r="2414" spans="1:4" x14ac:dyDescent="0.35">
      <c r="A2414" s="5" t="s">
        <v>159</v>
      </c>
      <c r="B2414" s="5">
        <v>7.5403949730699997</v>
      </c>
      <c r="C2414" s="5">
        <v>32.5773626615875</v>
      </c>
      <c r="D2414" s="5">
        <v>-25.772182874116687</v>
      </c>
    </row>
    <row r="2415" spans="1:4" x14ac:dyDescent="0.35">
      <c r="A2415" s="5" t="s">
        <v>158</v>
      </c>
      <c r="B2415" s="7">
        <v>6.1510353227800003</v>
      </c>
      <c r="C2415" s="7">
        <v>22.051037631587501</v>
      </c>
      <c r="D2415" s="7">
        <v>-25.879609436183447</v>
      </c>
    </row>
    <row r="2416" spans="1:4" x14ac:dyDescent="0.35">
      <c r="A2416" s="5" t="s">
        <v>157</v>
      </c>
      <c r="B2416" s="5">
        <v>2.6004728132400001</v>
      </c>
      <c r="C2416" s="5">
        <v>21.752214853050003</v>
      </c>
      <c r="D2416" s="5">
        <v>-25.939801408055473</v>
      </c>
    </row>
    <row r="2417" spans="1:4" x14ac:dyDescent="0.35">
      <c r="A2417" s="5" t="s">
        <v>156</v>
      </c>
      <c r="B2417" s="7">
        <v>6.6160520607400004</v>
      </c>
      <c r="C2417" s="7">
        <v>29.410162747200001</v>
      </c>
      <c r="D2417" s="7">
        <v>-25.958192744742618</v>
      </c>
    </row>
    <row r="2418" spans="1:4" x14ac:dyDescent="0.35">
      <c r="A2418" s="5" t="s">
        <v>155</v>
      </c>
      <c r="B2418" s="7">
        <v>5.6133056133099997</v>
      </c>
      <c r="C2418" s="7">
        <v>25.0437789532</v>
      </c>
      <c r="D2418" s="7">
        <v>-26.106090390343756</v>
      </c>
    </row>
    <row r="2419" spans="1:4" x14ac:dyDescent="0.35">
      <c r="A2419" s="5" t="s">
        <v>154</v>
      </c>
      <c r="B2419" s="5">
        <v>3.6022323693599998</v>
      </c>
      <c r="C2419" s="5">
        <v>19.625126554512502</v>
      </c>
      <c r="D2419" s="5">
        <v>-26.141614879194364</v>
      </c>
    </row>
    <row r="2420" spans="1:4" x14ac:dyDescent="0.35">
      <c r="A2420" s="5" t="s">
        <v>18</v>
      </c>
      <c r="B2420" s="5">
        <v>7.3382250000000004</v>
      </c>
      <c r="C2420" s="5">
        <v>30.823122499999997</v>
      </c>
      <c r="D2420" s="5">
        <v>-26.194881938288784</v>
      </c>
    </row>
    <row r="2421" spans="1:4" x14ac:dyDescent="0.35">
      <c r="A2421" s="5" t="s">
        <v>126</v>
      </c>
      <c r="B2421" s="5">
        <v>3.8194444444400002</v>
      </c>
      <c r="C2421" s="5">
        <v>22.923014912312496</v>
      </c>
      <c r="D2421" s="5">
        <v>-26.225646901422188</v>
      </c>
    </row>
    <row r="2422" spans="1:4" x14ac:dyDescent="0.35">
      <c r="A2422" s="5" t="s">
        <v>153</v>
      </c>
      <c r="B2422" s="7">
        <v>6.5587044534399999</v>
      </c>
      <c r="C2422" s="7">
        <v>29.410162747200001</v>
      </c>
      <c r="D2422" s="7">
        <v>-26.275090432619251</v>
      </c>
    </row>
    <row r="2423" spans="1:4" x14ac:dyDescent="0.35">
      <c r="A2423" s="5" t="s">
        <v>80</v>
      </c>
      <c r="B2423" s="5">
        <v>11.049720000000001</v>
      </c>
      <c r="C2423" s="5">
        <v>31.088222499999997</v>
      </c>
      <c r="D2423" s="5">
        <v>-26.29298680418546</v>
      </c>
    </row>
    <row r="2424" spans="1:4" x14ac:dyDescent="0.35">
      <c r="A2424" s="5" t="s">
        <v>152</v>
      </c>
      <c r="B2424" s="5">
        <v>3.80673499268</v>
      </c>
      <c r="C2424" s="5">
        <v>22.923014912312496</v>
      </c>
      <c r="D2424" s="5">
        <v>-26.309623808925757</v>
      </c>
    </row>
    <row r="2425" spans="1:4" x14ac:dyDescent="0.35">
      <c r="A2425" s="5" t="s">
        <v>151</v>
      </c>
      <c r="B2425" s="5">
        <v>6.8331759999999999</v>
      </c>
      <c r="C2425" s="5">
        <v>26.393538750000001</v>
      </c>
      <c r="D2425" s="5">
        <v>-26.336218702281901</v>
      </c>
    </row>
    <row r="2426" spans="1:4" x14ac:dyDescent="0.35">
      <c r="A2426" s="5" t="s">
        <v>150</v>
      </c>
      <c r="B2426" s="5">
        <v>1.27314814815</v>
      </c>
      <c r="C2426" s="5">
        <v>19.440800396625001</v>
      </c>
      <c r="D2426" s="5">
        <v>-26.425745373887949</v>
      </c>
    </row>
    <row r="2427" spans="1:4" x14ac:dyDescent="0.35">
      <c r="A2427" s="5" t="s">
        <v>149</v>
      </c>
      <c r="B2427" s="5">
        <v>2.5210084033600002</v>
      </c>
      <c r="C2427" s="5">
        <v>21.752214853050003</v>
      </c>
      <c r="D2427" s="5">
        <v>-26.46235084394975</v>
      </c>
    </row>
    <row r="2428" spans="1:4" x14ac:dyDescent="0.35">
      <c r="A2428" s="5" t="s">
        <v>148</v>
      </c>
      <c r="B2428" s="5">
        <v>7.1301247771799998</v>
      </c>
      <c r="C2428" s="5">
        <v>32.953695280524997</v>
      </c>
      <c r="D2428" s="5">
        <v>-26.552834611193621</v>
      </c>
    </row>
    <row r="2429" spans="1:4" x14ac:dyDescent="0.35">
      <c r="A2429" s="5" t="s">
        <v>147</v>
      </c>
      <c r="B2429" s="5">
        <v>7.1283095723000001</v>
      </c>
      <c r="C2429" s="5">
        <v>32.953695280524997</v>
      </c>
      <c r="D2429" s="5">
        <v>-26.561730333918497</v>
      </c>
    </row>
    <row r="2430" spans="1:4" x14ac:dyDescent="0.35">
      <c r="A2430" s="5" t="s">
        <v>146</v>
      </c>
      <c r="B2430" s="7">
        <v>5.5335968379400002</v>
      </c>
      <c r="C2430" s="7">
        <v>25.0437789532</v>
      </c>
      <c r="D2430" s="7">
        <v>-26.623409853224612</v>
      </c>
    </row>
    <row r="2431" spans="1:4" x14ac:dyDescent="0.35">
      <c r="A2431" s="5" t="s">
        <v>116</v>
      </c>
      <c r="B2431" s="5">
        <v>1.80305131761</v>
      </c>
      <c r="C2431" s="5">
        <v>20.385653891375</v>
      </c>
      <c r="D2431" s="5">
        <v>-26.637584984931234</v>
      </c>
    </row>
    <row r="2432" spans="1:4" x14ac:dyDescent="0.35">
      <c r="A2432" s="5" t="s">
        <v>145</v>
      </c>
      <c r="B2432" s="5">
        <v>3.5276073619599999</v>
      </c>
      <c r="C2432" s="5">
        <v>19.625126554512502</v>
      </c>
      <c r="D2432" s="5">
        <v>-26.729106679054755</v>
      </c>
    </row>
    <row r="2433" spans="1:4" x14ac:dyDescent="0.35">
      <c r="A2433" s="5" t="s">
        <v>132</v>
      </c>
      <c r="B2433" s="7">
        <v>3.9653035935599998</v>
      </c>
      <c r="C2433" s="7">
        <v>24.818597647899999</v>
      </c>
      <c r="D2433" s="7">
        <v>-26.744621351903593</v>
      </c>
    </row>
    <row r="2434" spans="1:4" x14ac:dyDescent="0.35">
      <c r="A2434" s="5" t="s">
        <v>144</v>
      </c>
      <c r="B2434" s="5">
        <v>1.8808777429500001</v>
      </c>
      <c r="C2434" s="5">
        <v>17.7718805461625</v>
      </c>
      <c r="D2434" s="5">
        <v>-26.783920749816726</v>
      </c>
    </row>
    <row r="2435" spans="1:4" x14ac:dyDescent="0.35">
      <c r="A2435" s="5" t="s">
        <v>143</v>
      </c>
      <c r="B2435" s="7">
        <v>5.4794520547900003</v>
      </c>
      <c r="C2435" s="7">
        <v>25.0437789532</v>
      </c>
      <c r="D2435" s="7">
        <v>-26.974815956341097</v>
      </c>
    </row>
    <row r="2436" spans="1:4" x14ac:dyDescent="0.35">
      <c r="A2436" s="5" t="s">
        <v>142</v>
      </c>
      <c r="B2436" s="5">
        <v>3.7037037037</v>
      </c>
      <c r="C2436" s="5">
        <v>22.923014912312496</v>
      </c>
      <c r="D2436" s="5">
        <v>-26.990396606055977</v>
      </c>
    </row>
    <row r="2437" spans="1:4" x14ac:dyDescent="0.35">
      <c r="A2437" s="5" t="s">
        <v>141</v>
      </c>
      <c r="B2437" s="5">
        <v>8.95334174023</v>
      </c>
      <c r="C2437" s="5">
        <v>30.490722933587499</v>
      </c>
      <c r="D2437" s="5">
        <v>-27.024470762559627</v>
      </c>
    </row>
    <row r="2438" spans="1:4" x14ac:dyDescent="0.35">
      <c r="A2438" s="5" t="s">
        <v>140</v>
      </c>
      <c r="B2438" s="5">
        <v>3.69426751592</v>
      </c>
      <c r="C2438" s="5">
        <v>22.923014912312496</v>
      </c>
      <c r="D2438" s="5">
        <v>-27.052745626560647</v>
      </c>
    </row>
    <row r="2439" spans="1:4" x14ac:dyDescent="0.35">
      <c r="A2439" s="5" t="s">
        <v>139</v>
      </c>
      <c r="B2439" s="5">
        <v>2.4260803639100001</v>
      </c>
      <c r="C2439" s="5">
        <v>21.752214853050003</v>
      </c>
      <c r="D2439" s="5">
        <v>-27.086587449243314</v>
      </c>
    </row>
    <row r="2440" spans="1:4" x14ac:dyDescent="0.35">
      <c r="A2440" s="5" t="s">
        <v>138</v>
      </c>
      <c r="B2440" s="7">
        <v>5.6978233034599999</v>
      </c>
      <c r="C2440" s="7">
        <v>25.236588974987498</v>
      </c>
      <c r="D2440" s="7">
        <v>-27.111586651532747</v>
      </c>
    </row>
    <row r="2441" spans="1:4" x14ac:dyDescent="0.35">
      <c r="A2441" s="5" t="s">
        <v>137</v>
      </c>
      <c r="B2441" s="5">
        <v>10.19787</v>
      </c>
      <c r="C2441" s="5">
        <v>24.938656250000001</v>
      </c>
      <c r="D2441" s="5">
        <v>-27.125492342455981</v>
      </c>
    </row>
    <row r="2442" spans="1:4" x14ac:dyDescent="0.35">
      <c r="A2442" s="5" t="s">
        <v>136</v>
      </c>
      <c r="B2442" s="5">
        <v>3.6764705882399999</v>
      </c>
      <c r="C2442" s="5">
        <v>22.923014912312496</v>
      </c>
      <c r="D2442" s="5">
        <v>-27.170337712974224</v>
      </c>
    </row>
    <row r="2443" spans="1:4" x14ac:dyDescent="0.35">
      <c r="A2443" s="5" t="s">
        <v>38</v>
      </c>
      <c r="B2443" s="7">
        <v>5.6791292001900002</v>
      </c>
      <c r="C2443" s="7">
        <v>25.236588974987498</v>
      </c>
      <c r="D2443" s="7">
        <v>-27.233203194134514</v>
      </c>
    </row>
    <row r="2444" spans="1:4" x14ac:dyDescent="0.35">
      <c r="A2444" s="5" t="s">
        <v>135</v>
      </c>
      <c r="B2444" s="7">
        <v>5.9746079163600001</v>
      </c>
      <c r="C2444" s="7">
        <v>22.051037631587501</v>
      </c>
      <c r="D2444" s="7">
        <v>-27.276377347448872</v>
      </c>
    </row>
    <row r="2445" spans="1:4" x14ac:dyDescent="0.35">
      <c r="A2445" s="5" t="s">
        <v>134</v>
      </c>
      <c r="B2445" s="7">
        <v>3.8747346072200002</v>
      </c>
      <c r="C2445" s="7">
        <v>24.818597647899999</v>
      </c>
      <c r="D2445" s="7">
        <v>-27.295092267912182</v>
      </c>
    </row>
    <row r="2446" spans="1:4" x14ac:dyDescent="0.35">
      <c r="A2446" s="5" t="s">
        <v>133</v>
      </c>
      <c r="B2446" s="5">
        <v>8.8948787062000001</v>
      </c>
      <c r="C2446" s="5">
        <v>30.490722933587499</v>
      </c>
      <c r="D2446" s="5">
        <v>-27.369277584250863</v>
      </c>
    </row>
    <row r="2447" spans="1:4" x14ac:dyDescent="0.35">
      <c r="A2447" s="5" t="s">
        <v>132</v>
      </c>
      <c r="B2447" s="7">
        <v>5.9391239792099997</v>
      </c>
      <c r="C2447" s="7">
        <v>22.051037631587501</v>
      </c>
      <c r="D2447" s="7">
        <v>-27.557302095945662</v>
      </c>
    </row>
    <row r="2448" spans="1:4" x14ac:dyDescent="0.35">
      <c r="A2448" s="5" t="s">
        <v>131</v>
      </c>
      <c r="B2448" s="5">
        <v>2.34375</v>
      </c>
      <c r="C2448" s="5">
        <v>21.752214853050003</v>
      </c>
      <c r="D2448" s="5">
        <v>-27.627983091432178</v>
      </c>
    </row>
    <row r="2449" spans="1:4" x14ac:dyDescent="0.35">
      <c r="A2449" s="5" t="s">
        <v>130</v>
      </c>
      <c r="B2449" s="5">
        <v>10.83785</v>
      </c>
      <c r="C2449" s="5">
        <v>31.088222499999997</v>
      </c>
      <c r="D2449" s="5">
        <v>-27.628300913321258</v>
      </c>
    </row>
    <row r="2450" spans="1:4" x14ac:dyDescent="0.35">
      <c r="A2450" s="5" t="s">
        <v>129</v>
      </c>
      <c r="B2450" s="7">
        <v>0.90090090090099995</v>
      </c>
      <c r="C2450" s="7">
        <v>19.954161272037499</v>
      </c>
      <c r="D2450" s="7">
        <v>-27.720975277065481</v>
      </c>
    </row>
    <row r="2451" spans="1:4" x14ac:dyDescent="0.35">
      <c r="A2451" s="5" t="s">
        <v>128</v>
      </c>
      <c r="B2451" s="7">
        <v>3.80034032898</v>
      </c>
      <c r="C2451" s="7">
        <v>24.818597647899999</v>
      </c>
      <c r="D2451" s="7">
        <v>-27.747254626612271</v>
      </c>
    </row>
    <row r="2452" spans="1:4" x14ac:dyDescent="0.35">
      <c r="A2452" s="5" t="s">
        <v>40</v>
      </c>
      <c r="B2452" s="7">
        <v>5.5933089388399999</v>
      </c>
      <c r="C2452" s="7">
        <v>25.236588974987498</v>
      </c>
      <c r="D2452" s="7">
        <v>-27.791516332765596</v>
      </c>
    </row>
    <row r="2453" spans="1:4" x14ac:dyDescent="0.35">
      <c r="A2453" s="5" t="s">
        <v>127</v>
      </c>
      <c r="B2453" s="7">
        <v>0.88495575221199996</v>
      </c>
      <c r="C2453" s="7">
        <v>19.954161272037499</v>
      </c>
      <c r="D2453" s="7">
        <v>-27.827861442573514</v>
      </c>
    </row>
    <row r="2454" spans="1:4" x14ac:dyDescent="0.35">
      <c r="A2454" s="5" t="s">
        <v>126</v>
      </c>
      <c r="B2454" s="5">
        <v>3.62173038229</v>
      </c>
      <c r="C2454" s="5">
        <v>26.399430971312498</v>
      </c>
      <c r="D2454" s="5">
        <v>-27.856214308296543</v>
      </c>
    </row>
    <row r="2455" spans="1:4" x14ac:dyDescent="0.35">
      <c r="A2455" s="5" t="s">
        <v>58</v>
      </c>
      <c r="B2455" s="7">
        <v>3.7593984962400002</v>
      </c>
      <c r="C2455" s="7">
        <v>24.818597647899999</v>
      </c>
      <c r="D2455" s="7">
        <v>-27.996095748526262</v>
      </c>
    </row>
    <row r="2456" spans="1:4" x14ac:dyDescent="0.35">
      <c r="A2456" s="5" t="s">
        <v>70</v>
      </c>
      <c r="B2456" s="7">
        <v>5.31526836894</v>
      </c>
      <c r="C2456" s="7">
        <v>25.0437789532</v>
      </c>
      <c r="D2456" s="7">
        <v>-28.040387667654699</v>
      </c>
    </row>
    <row r="2457" spans="1:4" x14ac:dyDescent="0.35">
      <c r="A2457" s="5" t="s">
        <v>125</v>
      </c>
      <c r="B2457" s="5">
        <v>6.5510599999999997</v>
      </c>
      <c r="C2457" s="5">
        <v>26.393538750000001</v>
      </c>
      <c r="D2457" s="5">
        <v>-28.158345885245978</v>
      </c>
    </row>
    <row r="2458" spans="1:4" x14ac:dyDescent="0.35">
      <c r="A2458" s="5" t="s">
        <v>99</v>
      </c>
      <c r="B2458" s="7">
        <v>3.7301587301599999</v>
      </c>
      <c r="C2458" s="7">
        <v>24.818597647899999</v>
      </c>
      <c r="D2458" s="7">
        <v>-28.173812663205101</v>
      </c>
    </row>
    <row r="2459" spans="1:4" x14ac:dyDescent="0.35">
      <c r="A2459" s="5" t="s">
        <v>26</v>
      </c>
      <c r="B2459" s="5">
        <v>6.9595260000000003</v>
      </c>
      <c r="C2459" s="5">
        <v>30.823122499999997</v>
      </c>
      <c r="D2459" s="5">
        <v>-28.22980142623409</v>
      </c>
    </row>
    <row r="2460" spans="1:4" x14ac:dyDescent="0.35">
      <c r="A2460" s="5" t="s">
        <v>124</v>
      </c>
      <c r="B2460" s="7">
        <v>5.5211558307499997</v>
      </c>
      <c r="C2460" s="7">
        <v>25.236588974987498</v>
      </c>
      <c r="D2460" s="7">
        <v>-28.260916304357686</v>
      </c>
    </row>
    <row r="2461" spans="1:4" x14ac:dyDescent="0.35">
      <c r="A2461" s="5" t="s">
        <v>123</v>
      </c>
      <c r="B2461" s="7">
        <v>0.81967213114799997</v>
      </c>
      <c r="C2461" s="7">
        <v>19.954161272037499</v>
      </c>
      <c r="D2461" s="7">
        <v>-28.26548143985984</v>
      </c>
    </row>
    <row r="2462" spans="1:4" x14ac:dyDescent="0.35">
      <c r="A2462" s="5" t="s">
        <v>122</v>
      </c>
      <c r="B2462" s="7">
        <v>6.1588330632100003</v>
      </c>
      <c r="C2462" s="7">
        <v>29.410162747200001</v>
      </c>
      <c r="D2462" s="7">
        <v>-28.484743545939317</v>
      </c>
    </row>
    <row r="2463" spans="1:4" x14ac:dyDescent="0.35">
      <c r="A2463" s="5" t="s">
        <v>121</v>
      </c>
      <c r="B2463" s="5">
        <v>3.3042394014999998</v>
      </c>
      <c r="C2463" s="5">
        <v>19.625126554512502</v>
      </c>
      <c r="D2463" s="5">
        <v>-28.487590191403321</v>
      </c>
    </row>
    <row r="2464" spans="1:4" x14ac:dyDescent="0.35">
      <c r="A2464" s="5" t="s">
        <v>27</v>
      </c>
      <c r="B2464" s="7">
        <v>3.6742192284100001</v>
      </c>
      <c r="C2464" s="7">
        <v>24.818597647899999</v>
      </c>
      <c r="D2464" s="7">
        <v>-28.513808394787958</v>
      </c>
    </row>
    <row r="2465" spans="1:4" x14ac:dyDescent="0.35">
      <c r="A2465" s="5" t="s">
        <v>120</v>
      </c>
      <c r="B2465" s="5">
        <v>3.4722222222200001</v>
      </c>
      <c r="C2465" s="5">
        <v>22.923014912312496</v>
      </c>
      <c r="D2465" s="5">
        <v>-28.51989601532356</v>
      </c>
    </row>
    <row r="2466" spans="1:4" x14ac:dyDescent="0.35">
      <c r="A2466" s="5" t="s">
        <v>53</v>
      </c>
      <c r="B2466" s="5">
        <v>1.0968921389399999</v>
      </c>
      <c r="C2466" s="5">
        <v>18.720224202149996</v>
      </c>
      <c r="D2466" s="5">
        <v>-28.613315873534283</v>
      </c>
    </row>
    <row r="2467" spans="1:4" x14ac:dyDescent="0.35">
      <c r="A2467" s="5" t="s">
        <v>119</v>
      </c>
      <c r="B2467" s="5">
        <v>3.4153005464500001</v>
      </c>
      <c r="C2467" s="5">
        <v>22.923014912312496</v>
      </c>
      <c r="D2467" s="5">
        <v>-28.896002427413624</v>
      </c>
    </row>
    <row r="2468" spans="1:4" x14ac:dyDescent="0.35">
      <c r="A2468" s="5" t="s">
        <v>83</v>
      </c>
      <c r="B2468" s="5">
        <v>3.4364261168399999</v>
      </c>
      <c r="C2468" s="5">
        <v>26.399430971312498</v>
      </c>
      <c r="D2468" s="5">
        <v>-28.896367671583572</v>
      </c>
    </row>
    <row r="2469" spans="1:4" x14ac:dyDescent="0.35">
      <c r="A2469" s="5" t="s">
        <v>118</v>
      </c>
      <c r="B2469" s="5">
        <v>3.2279757901799999</v>
      </c>
      <c r="C2469" s="5">
        <v>19.625126554512502</v>
      </c>
      <c r="D2469" s="5">
        <v>-29.087982041793143</v>
      </c>
    </row>
    <row r="2470" spans="1:4" x14ac:dyDescent="0.35">
      <c r="A2470" s="5" t="s">
        <v>37</v>
      </c>
      <c r="B2470" s="5">
        <v>10.599080000000001</v>
      </c>
      <c r="C2470" s="5">
        <v>31.088222499999997</v>
      </c>
      <c r="D2470" s="5">
        <v>-29.133152708470877</v>
      </c>
    </row>
    <row r="2471" spans="1:4" x14ac:dyDescent="0.35">
      <c r="A2471" s="5" t="s">
        <v>117</v>
      </c>
      <c r="B2471" s="7">
        <v>5.1282051282100003</v>
      </c>
      <c r="C2471" s="7">
        <v>25.0437789532</v>
      </c>
      <c r="D2471" s="7">
        <v>-29.254450420093107</v>
      </c>
    </row>
    <row r="2472" spans="1:4" x14ac:dyDescent="0.35">
      <c r="A2472" s="5" t="s">
        <v>66</v>
      </c>
      <c r="B2472" s="7">
        <v>5.1160023795400003</v>
      </c>
      <c r="C2472" s="7">
        <v>25.0437789532</v>
      </c>
      <c r="D2472" s="7">
        <v>-29.333647714974774</v>
      </c>
    </row>
    <row r="2473" spans="1:4" x14ac:dyDescent="0.35">
      <c r="A2473" s="5" t="s">
        <v>54</v>
      </c>
      <c r="B2473" s="7">
        <v>3.5277177825799999</v>
      </c>
      <c r="C2473" s="7">
        <v>24.818597647899999</v>
      </c>
      <c r="D2473" s="7">
        <v>-29.404232240097205</v>
      </c>
    </row>
    <row r="2474" spans="1:4" x14ac:dyDescent="0.35">
      <c r="A2474" s="5" t="s">
        <v>25</v>
      </c>
      <c r="B2474" s="5">
        <v>6.7379680000000004</v>
      </c>
      <c r="C2474" s="5">
        <v>30.823122499999997</v>
      </c>
      <c r="D2474" s="5">
        <v>-29.420331878942406</v>
      </c>
    </row>
    <row r="2475" spans="1:4" x14ac:dyDescent="0.35">
      <c r="A2475" s="5" t="s">
        <v>116</v>
      </c>
      <c r="B2475" s="5">
        <v>0.97008892481800002</v>
      </c>
      <c r="C2475" s="5">
        <v>18.720224202149996</v>
      </c>
      <c r="D2475" s="5">
        <v>-29.538713055699255</v>
      </c>
    </row>
    <row r="2476" spans="1:4" x14ac:dyDescent="0.35">
      <c r="A2476" s="5" t="s">
        <v>115</v>
      </c>
      <c r="B2476" s="5">
        <v>10.53327</v>
      </c>
      <c r="C2476" s="5">
        <v>31.088222499999997</v>
      </c>
      <c r="D2476" s="5">
        <v>-29.547921300164969</v>
      </c>
    </row>
    <row r="2477" spans="1:4" x14ac:dyDescent="0.35">
      <c r="A2477" s="5" t="s">
        <v>114</v>
      </c>
      <c r="B2477" s="7">
        <v>5.0632911392400004</v>
      </c>
      <c r="C2477" s="7">
        <v>25.0437789532</v>
      </c>
      <c r="D2477" s="7">
        <v>-29.67574995394661</v>
      </c>
    </row>
    <row r="2478" spans="1:4" x14ac:dyDescent="0.35">
      <c r="A2478" s="5" t="s">
        <v>29</v>
      </c>
      <c r="B2478" s="5">
        <v>7.6344940000000001</v>
      </c>
      <c r="C2478" s="5">
        <v>29.887653749999998</v>
      </c>
      <c r="D2478" s="5">
        <v>-29.806413932521181</v>
      </c>
    </row>
    <row r="2479" spans="1:4" x14ac:dyDescent="0.35">
      <c r="A2479" s="5" t="s">
        <v>30</v>
      </c>
      <c r="B2479" s="5">
        <v>6.7331670822899996</v>
      </c>
      <c r="C2479" s="5">
        <v>32.5773626615875</v>
      </c>
      <c r="D2479" s="5">
        <v>-29.827259158248019</v>
      </c>
    </row>
    <row r="2480" spans="1:4" x14ac:dyDescent="0.35">
      <c r="A2480" s="5" t="s">
        <v>113</v>
      </c>
      <c r="B2480" s="5">
        <v>3.1982942430699999</v>
      </c>
      <c r="C2480" s="5">
        <v>22.923014912312496</v>
      </c>
      <c r="D2480" s="5">
        <v>-30.329858002835664</v>
      </c>
    </row>
    <row r="2481" spans="1:4" x14ac:dyDescent="0.35">
      <c r="A2481" s="5" t="s">
        <v>112</v>
      </c>
      <c r="B2481" s="5">
        <v>10.40856</v>
      </c>
      <c r="C2481" s="5">
        <v>31.088222499999997</v>
      </c>
      <c r="D2481" s="5">
        <v>-30.333908096551077</v>
      </c>
    </row>
    <row r="2482" spans="1:4" x14ac:dyDescent="0.35">
      <c r="A2482" s="5" t="s">
        <v>111</v>
      </c>
      <c r="B2482" s="5">
        <v>3.0591775326000001</v>
      </c>
      <c r="C2482" s="5">
        <v>19.625126554512502</v>
      </c>
      <c r="D2482" s="5">
        <v>-30.41686086692237</v>
      </c>
    </row>
    <row r="2483" spans="1:4" x14ac:dyDescent="0.35">
      <c r="A2483" s="5" t="s">
        <v>110</v>
      </c>
      <c r="B2483" s="5">
        <v>10.36192</v>
      </c>
      <c r="C2483" s="5">
        <v>31.088222499999997</v>
      </c>
      <c r="D2483" s="5">
        <v>-30.62785745252452</v>
      </c>
    </row>
    <row r="2484" spans="1:4" x14ac:dyDescent="0.35">
      <c r="A2484" s="5" t="s">
        <v>109</v>
      </c>
      <c r="B2484" s="5">
        <v>10.111879999999999</v>
      </c>
      <c r="C2484" s="5">
        <v>29.019656250000001</v>
      </c>
      <c r="D2484" s="5">
        <v>-30.792039458740184</v>
      </c>
    </row>
    <row r="2485" spans="1:4" x14ac:dyDescent="0.35">
      <c r="A2485" s="5" t="s">
        <v>55</v>
      </c>
      <c r="B2485" s="7">
        <v>5.1282051282100003</v>
      </c>
      <c r="C2485" s="7">
        <v>25.236588974987498</v>
      </c>
      <c r="D2485" s="7">
        <v>-30.8173002702333</v>
      </c>
    </row>
    <row r="2486" spans="1:4" x14ac:dyDescent="0.35">
      <c r="A2486" s="5" t="s">
        <v>65</v>
      </c>
      <c r="B2486" s="5">
        <v>7.4398249999999999</v>
      </c>
      <c r="C2486" s="5">
        <v>29.887653749999998</v>
      </c>
      <c r="D2486" s="5">
        <v>-30.941950866498836</v>
      </c>
    </row>
    <row r="2487" spans="1:4" x14ac:dyDescent="0.35">
      <c r="A2487" s="5" t="s">
        <v>108</v>
      </c>
      <c r="B2487" s="5">
        <v>8.2870737509900003</v>
      </c>
      <c r="C2487" s="5">
        <v>30.490722933587499</v>
      </c>
      <c r="D2487" s="5">
        <v>-30.954026448064592</v>
      </c>
    </row>
    <row r="2488" spans="1:4" x14ac:dyDescent="0.35">
      <c r="A2488" s="5" t="s">
        <v>107</v>
      </c>
      <c r="B2488" s="5">
        <v>3.0612244897999998</v>
      </c>
      <c r="C2488" s="5">
        <v>26.399430971312498</v>
      </c>
      <c r="D2488" s="5">
        <v>-31.002456451184411</v>
      </c>
    </row>
    <row r="2489" spans="1:4" x14ac:dyDescent="0.35">
      <c r="A2489" s="5" t="s">
        <v>106</v>
      </c>
      <c r="B2489" s="7">
        <v>0.40322580645200001</v>
      </c>
      <c r="C2489" s="7">
        <v>19.954161272037499</v>
      </c>
      <c r="D2489" s="7">
        <v>-31.057073519360191</v>
      </c>
    </row>
    <row r="2490" spans="1:4" x14ac:dyDescent="0.35">
      <c r="A2490" s="5" t="s">
        <v>104</v>
      </c>
      <c r="B2490" s="5">
        <v>1.78699070765</v>
      </c>
      <c r="C2490" s="5">
        <v>21.752214853050003</v>
      </c>
      <c r="D2490" s="5">
        <v>-31.289172479055328</v>
      </c>
    </row>
    <row r="2491" spans="1:4" x14ac:dyDescent="0.35">
      <c r="A2491" s="5" t="s">
        <v>105</v>
      </c>
      <c r="B2491" s="5">
        <v>6.42201834862</v>
      </c>
      <c r="C2491" s="5">
        <v>32.5773626615875</v>
      </c>
      <c r="D2491" s="5">
        <v>-31.390302092162919</v>
      </c>
    </row>
    <row r="2492" spans="1:4" x14ac:dyDescent="0.35">
      <c r="A2492" s="5" t="s">
        <v>104</v>
      </c>
      <c r="B2492" s="5">
        <v>2.0557029177700001</v>
      </c>
      <c r="C2492" s="5">
        <v>24.079681412725002</v>
      </c>
      <c r="D2492" s="5">
        <v>-31.447242754985343</v>
      </c>
    </row>
    <row r="2493" spans="1:4" x14ac:dyDescent="0.35">
      <c r="A2493" s="5" t="s">
        <v>103</v>
      </c>
      <c r="B2493" s="5">
        <v>7.3361400000000003</v>
      </c>
      <c r="C2493" s="5">
        <v>29.887653749999998</v>
      </c>
      <c r="D2493" s="5">
        <v>-31.546762865324908</v>
      </c>
    </row>
    <row r="2494" spans="1:4" x14ac:dyDescent="0.35">
      <c r="A2494" s="5" t="s">
        <v>102</v>
      </c>
      <c r="B2494" s="5">
        <v>10.21566</v>
      </c>
      <c r="C2494" s="5">
        <v>31.088222499999997</v>
      </c>
      <c r="D2494" s="5">
        <v>-31.549663473207961</v>
      </c>
    </row>
    <row r="2495" spans="1:4" x14ac:dyDescent="0.35">
      <c r="A2495" s="5" t="s">
        <v>101</v>
      </c>
      <c r="B2495" s="5">
        <v>9.6805420000000009</v>
      </c>
      <c r="C2495" s="5">
        <v>24.938656250000001</v>
      </c>
      <c r="D2495" s="5">
        <v>-31.586962415162446</v>
      </c>
    </row>
    <row r="2496" spans="1:4" x14ac:dyDescent="0.35">
      <c r="A2496" s="5" t="s">
        <v>7</v>
      </c>
      <c r="B2496" s="5">
        <v>6.3076920000000003</v>
      </c>
      <c r="C2496" s="5">
        <v>30.823122499999997</v>
      </c>
      <c r="D2496" s="5">
        <v>-31.732397708519866</v>
      </c>
    </row>
    <row r="2497" spans="1:4" x14ac:dyDescent="0.35">
      <c r="A2497" s="5" t="s">
        <v>100</v>
      </c>
      <c r="B2497" s="5">
        <v>2.8806584362100001</v>
      </c>
      <c r="C2497" s="5">
        <v>19.625126554512502</v>
      </c>
      <c r="D2497" s="5">
        <v>-31.822267833054362</v>
      </c>
    </row>
    <row r="2498" spans="1:4" x14ac:dyDescent="0.35">
      <c r="A2498" s="5" t="s">
        <v>99</v>
      </c>
      <c r="B2498" s="7">
        <v>5.3881278538800004</v>
      </c>
      <c r="C2498" s="7">
        <v>22.051037631587501</v>
      </c>
      <c r="D2498" s="7">
        <v>-31.919513856064118</v>
      </c>
    </row>
    <row r="2499" spans="1:4" x14ac:dyDescent="0.35">
      <c r="A2499" s="5" t="s">
        <v>98</v>
      </c>
      <c r="B2499" s="7">
        <v>5.3745928338800004</v>
      </c>
      <c r="C2499" s="7">
        <v>22.051037631587501</v>
      </c>
      <c r="D2499" s="7">
        <v>-32.026670005995442</v>
      </c>
    </row>
    <row r="2500" spans="1:4" x14ac:dyDescent="0.35">
      <c r="A2500" s="5" t="s">
        <v>97</v>
      </c>
      <c r="B2500" s="7">
        <v>4.9316696375499998</v>
      </c>
      <c r="C2500" s="7">
        <v>25.236588974987498</v>
      </c>
      <c r="D2500" s="7">
        <v>-32.095883496579816</v>
      </c>
    </row>
    <row r="2501" spans="1:4" x14ac:dyDescent="0.35">
      <c r="A2501" s="5" t="s">
        <v>96</v>
      </c>
      <c r="B2501" s="7">
        <v>5.4937413073699997</v>
      </c>
      <c r="C2501" s="7">
        <v>29.410162747200001</v>
      </c>
      <c r="D2501" s="7">
        <v>-32.159980396692909</v>
      </c>
    </row>
    <row r="2502" spans="1:4" x14ac:dyDescent="0.35">
      <c r="A2502" s="5" t="s">
        <v>95</v>
      </c>
      <c r="B2502" s="5">
        <v>9.9093260000000001</v>
      </c>
      <c r="C2502" s="5">
        <v>29.019656250000001</v>
      </c>
      <c r="D2502" s="5">
        <v>-32.193179942435378</v>
      </c>
    </row>
    <row r="2503" spans="1:4" x14ac:dyDescent="0.35">
      <c r="A2503" s="5" t="s">
        <v>94</v>
      </c>
      <c r="B2503" s="5">
        <v>5.9003829999999997</v>
      </c>
      <c r="C2503" s="5">
        <v>26.393538750000001</v>
      </c>
      <c r="D2503" s="5">
        <v>-32.360930102481142</v>
      </c>
    </row>
    <row r="2504" spans="1:4" x14ac:dyDescent="0.35">
      <c r="A2504" s="5" t="s">
        <v>93</v>
      </c>
      <c r="B2504" s="7">
        <v>4.6399999999999997</v>
      </c>
      <c r="C2504" s="7">
        <v>25.0437789532</v>
      </c>
      <c r="D2504" s="7">
        <v>-32.42295995406765</v>
      </c>
    </row>
    <row r="2505" spans="1:4" x14ac:dyDescent="0.35">
      <c r="A2505" s="5" t="s">
        <v>92</v>
      </c>
      <c r="B2505" s="7">
        <v>4.6141607000800002</v>
      </c>
      <c r="C2505" s="7">
        <v>25.0437789532</v>
      </c>
      <c r="D2505" s="7">
        <v>-32.590660093654328</v>
      </c>
    </row>
    <row r="2506" spans="1:4" x14ac:dyDescent="0.35">
      <c r="A2506" s="5" t="s">
        <v>91</v>
      </c>
      <c r="B2506" s="5">
        <v>9.5575220000000005</v>
      </c>
      <c r="C2506" s="5">
        <v>24.938656250000001</v>
      </c>
      <c r="D2506" s="5">
        <v>-32.647894837811812</v>
      </c>
    </row>
    <row r="2507" spans="1:4" x14ac:dyDescent="0.35">
      <c r="A2507" s="5" t="s">
        <v>90</v>
      </c>
      <c r="B2507" s="5">
        <v>5.8497539999999999</v>
      </c>
      <c r="C2507" s="5">
        <v>26.393538750000001</v>
      </c>
      <c r="D2507" s="5">
        <v>-32.687932034829146</v>
      </c>
    </row>
    <row r="2508" spans="1:4" x14ac:dyDescent="0.35">
      <c r="A2508" s="5" t="s">
        <v>28</v>
      </c>
      <c r="B2508" s="5">
        <v>6.5397350993399996</v>
      </c>
      <c r="C2508" s="5">
        <v>30.204235275162503</v>
      </c>
      <c r="D2508" s="5">
        <v>-32.769370484772196</v>
      </c>
    </row>
    <row r="2509" spans="1:4" x14ac:dyDescent="0.35">
      <c r="A2509" s="5" t="s">
        <v>32</v>
      </c>
      <c r="B2509" s="7">
        <v>2.9663810151600001</v>
      </c>
      <c r="C2509" s="7">
        <v>24.818597647899999</v>
      </c>
      <c r="D2509" s="7">
        <v>-32.815991353652812</v>
      </c>
    </row>
    <row r="2510" spans="1:4" x14ac:dyDescent="0.35">
      <c r="A2510" s="5" t="s">
        <v>89</v>
      </c>
      <c r="B2510" s="5">
        <v>6.1349693251500002</v>
      </c>
      <c r="C2510" s="5">
        <v>32.5773626615875</v>
      </c>
      <c r="D2510" s="5">
        <v>-32.832281117852318</v>
      </c>
    </row>
    <row r="2511" spans="1:4" x14ac:dyDescent="0.35">
      <c r="A2511" s="5" t="s">
        <v>88</v>
      </c>
      <c r="B2511" s="5">
        <v>9.8162260000000003</v>
      </c>
      <c r="C2511" s="5">
        <v>29.019656250000001</v>
      </c>
      <c r="D2511" s="5">
        <v>-32.837186869141462</v>
      </c>
    </row>
    <row r="2512" spans="1:4" x14ac:dyDescent="0.35">
      <c r="A2512" s="5" t="s">
        <v>87</v>
      </c>
      <c r="B2512" s="7">
        <v>5.2683896620299997</v>
      </c>
      <c r="C2512" s="7">
        <v>22.051037631587501</v>
      </c>
      <c r="D2512" s="7">
        <v>-32.867475782857284</v>
      </c>
    </row>
    <row r="2513" spans="1:4" x14ac:dyDescent="0.35">
      <c r="A2513" s="5" t="s">
        <v>86</v>
      </c>
      <c r="B2513" s="5">
        <v>9.7807019999999998</v>
      </c>
      <c r="C2513" s="5">
        <v>29.019656250000001</v>
      </c>
      <c r="D2513" s="5">
        <v>-33.08291943696431</v>
      </c>
    </row>
    <row r="2514" spans="1:4" x14ac:dyDescent="0.35">
      <c r="A2514" s="5" t="s">
        <v>85</v>
      </c>
      <c r="B2514" s="7">
        <v>5.2409129332199997</v>
      </c>
      <c r="C2514" s="7">
        <v>22.051037631587501</v>
      </c>
      <c r="D2514" s="7">
        <v>-33.085007819897974</v>
      </c>
    </row>
    <row r="2515" spans="1:4" x14ac:dyDescent="0.35">
      <c r="A2515" s="5" t="s">
        <v>84</v>
      </c>
      <c r="B2515" s="5">
        <v>1.08173076923</v>
      </c>
      <c r="C2515" s="5">
        <v>17.7718805461625</v>
      </c>
      <c r="D2515" s="5">
        <v>-33.159791916555797</v>
      </c>
    </row>
    <row r="2516" spans="1:4" x14ac:dyDescent="0.35">
      <c r="A2516" s="5" t="s">
        <v>83</v>
      </c>
      <c r="B2516" s="5">
        <v>2.7522935779800002</v>
      </c>
      <c r="C2516" s="5">
        <v>22.923014912312496</v>
      </c>
      <c r="D2516" s="5">
        <v>-33.276779499219131</v>
      </c>
    </row>
    <row r="2517" spans="1:4" x14ac:dyDescent="0.35">
      <c r="A2517" s="5" t="s">
        <v>82</v>
      </c>
      <c r="B2517" s="5">
        <v>9.9105810000000005</v>
      </c>
      <c r="C2517" s="5">
        <v>31.088222499999997</v>
      </c>
      <c r="D2517" s="5">
        <v>-33.472428815639809</v>
      </c>
    </row>
    <row r="2518" spans="1:4" x14ac:dyDescent="0.35">
      <c r="A2518" s="5" t="s">
        <v>81</v>
      </c>
      <c r="B2518" s="5">
        <v>2.6567481402799999</v>
      </c>
      <c r="C2518" s="5">
        <v>19.625126554512502</v>
      </c>
      <c r="D2518" s="5">
        <v>-33.58502092811387</v>
      </c>
    </row>
    <row r="2519" spans="1:4" x14ac:dyDescent="0.35">
      <c r="A2519" s="5" t="s">
        <v>80</v>
      </c>
      <c r="B2519" s="5">
        <v>9.4398750000000007</v>
      </c>
      <c r="C2519" s="5">
        <v>24.938656250000001</v>
      </c>
      <c r="D2519" s="5">
        <v>-33.662490161559411</v>
      </c>
    </row>
    <row r="2520" spans="1:4" x14ac:dyDescent="0.35">
      <c r="A2520" s="5" t="s">
        <v>23</v>
      </c>
      <c r="B2520" s="7">
        <v>4.4444444444400002</v>
      </c>
      <c r="C2520" s="7">
        <v>25.0437789532</v>
      </c>
      <c r="D2520" s="7">
        <v>-33.692138843042819</v>
      </c>
    </row>
    <row r="2521" spans="1:4" x14ac:dyDescent="0.35">
      <c r="A2521" s="5" t="s">
        <v>79</v>
      </c>
      <c r="B2521" s="7">
        <v>5.1608579088499997</v>
      </c>
      <c r="C2521" s="7">
        <v>22.051037631587501</v>
      </c>
      <c r="D2521" s="7">
        <v>-33.718799878878855</v>
      </c>
    </row>
    <row r="2522" spans="1:4" x14ac:dyDescent="0.35">
      <c r="A2522" s="5" t="s">
        <v>78</v>
      </c>
      <c r="B2522" s="5">
        <v>5.6634304207100001</v>
      </c>
      <c r="C2522" s="5">
        <v>32.953695280524997</v>
      </c>
      <c r="D2522" s="5">
        <v>-33.74062176461905</v>
      </c>
    </row>
    <row r="2523" spans="1:4" x14ac:dyDescent="0.35">
      <c r="A2523" s="5" t="s">
        <v>77</v>
      </c>
      <c r="B2523" s="7">
        <v>0</v>
      </c>
      <c r="C2523" s="7">
        <v>19.954161272037499</v>
      </c>
      <c r="D2523" s="7">
        <v>-33.760043628084887</v>
      </c>
    </row>
    <row r="2524" spans="1:4" x14ac:dyDescent="0.35">
      <c r="A2524" s="5" t="s">
        <v>76</v>
      </c>
      <c r="B2524" s="7">
        <v>5.1973051010600004</v>
      </c>
      <c r="C2524" s="7">
        <v>29.410162747200001</v>
      </c>
      <c r="D2524" s="7">
        <v>-33.798060044744055</v>
      </c>
    </row>
    <row r="2525" spans="1:4" x14ac:dyDescent="0.35">
      <c r="A2525" s="5" t="s">
        <v>75</v>
      </c>
      <c r="B2525" s="5">
        <v>9.8572399999999991</v>
      </c>
      <c r="C2525" s="5">
        <v>31.088222499999997</v>
      </c>
      <c r="D2525" s="5">
        <v>-33.808611332727715</v>
      </c>
    </row>
    <row r="2526" spans="1:4" x14ac:dyDescent="0.35">
      <c r="A2526" s="5" t="s">
        <v>74</v>
      </c>
      <c r="B2526" s="5">
        <v>7.7973568281899999</v>
      </c>
      <c r="C2526" s="5">
        <v>30.490722933587499</v>
      </c>
      <c r="D2526" s="5">
        <v>-33.842308564802387</v>
      </c>
    </row>
    <row r="2527" spans="1:4" x14ac:dyDescent="0.35">
      <c r="A2527" s="5" t="s">
        <v>73</v>
      </c>
      <c r="B2527" s="7">
        <v>4.65219317678</v>
      </c>
      <c r="C2527" s="7">
        <v>25.236588974987498</v>
      </c>
      <c r="D2527" s="7">
        <v>-33.914048316069781</v>
      </c>
    </row>
    <row r="2528" spans="1:4" x14ac:dyDescent="0.35">
      <c r="A2528" s="5" t="s">
        <v>72</v>
      </c>
      <c r="B2528" s="7">
        <v>5.1756007393700001</v>
      </c>
      <c r="C2528" s="7">
        <v>29.410162747200001</v>
      </c>
      <c r="D2528" s="7">
        <v>-33.917996383158631</v>
      </c>
    </row>
    <row r="2529" spans="1:4" x14ac:dyDescent="0.35">
      <c r="A2529" s="5" t="s">
        <v>21</v>
      </c>
      <c r="B2529" s="5">
        <v>9.7652079999999994</v>
      </c>
      <c r="C2529" s="5">
        <v>31.088222499999997</v>
      </c>
      <c r="D2529" s="5">
        <v>-34.388644504446148</v>
      </c>
    </row>
    <row r="2530" spans="1:4" x14ac:dyDescent="0.35">
      <c r="A2530" s="5" t="s">
        <v>71</v>
      </c>
      <c r="B2530" s="5">
        <v>0.30211480362499998</v>
      </c>
      <c r="C2530" s="5">
        <v>18.720224202149996</v>
      </c>
      <c r="D2530" s="5">
        <v>-34.413521425433494</v>
      </c>
    </row>
    <row r="2531" spans="1:4" x14ac:dyDescent="0.35">
      <c r="A2531" s="5" t="s">
        <v>70</v>
      </c>
      <c r="B2531" s="7">
        <v>4.5614035087699998</v>
      </c>
      <c r="C2531" s="7">
        <v>25.236588974987498</v>
      </c>
      <c r="D2531" s="7">
        <v>-34.504690475678359</v>
      </c>
    </row>
    <row r="2532" spans="1:4" x14ac:dyDescent="0.35">
      <c r="A2532" s="5" t="s">
        <v>69</v>
      </c>
      <c r="B2532" s="7">
        <v>4.5553145336199998</v>
      </c>
      <c r="C2532" s="7">
        <v>25.236588974987498</v>
      </c>
      <c r="D2532" s="7">
        <v>-34.544302972466021</v>
      </c>
    </row>
    <row r="2533" spans="1:4" x14ac:dyDescent="0.35">
      <c r="A2533" s="5" t="s">
        <v>68</v>
      </c>
      <c r="B2533" s="7">
        <v>5.0579557428899999</v>
      </c>
      <c r="C2533" s="7">
        <v>29.410162747200001</v>
      </c>
      <c r="D2533" s="7">
        <v>-34.568091986620132</v>
      </c>
    </row>
    <row r="2534" spans="1:4" x14ac:dyDescent="0.35">
      <c r="A2534" s="5" t="s">
        <v>67</v>
      </c>
      <c r="B2534" s="7">
        <v>5.0117462803399997</v>
      </c>
      <c r="C2534" s="7">
        <v>29.410162747200001</v>
      </c>
      <c r="D2534" s="7">
        <v>-34.823441294630705</v>
      </c>
    </row>
    <row r="2535" spans="1:4" x14ac:dyDescent="0.35">
      <c r="A2535" s="5" t="s">
        <v>66</v>
      </c>
      <c r="B2535" s="7">
        <v>4.4980443285499998</v>
      </c>
      <c r="C2535" s="7">
        <v>25.236588974987498</v>
      </c>
      <c r="D2535" s="7">
        <v>-34.916880583390267</v>
      </c>
    </row>
    <row r="2536" spans="1:4" x14ac:dyDescent="0.35">
      <c r="A2536" s="5" t="s">
        <v>65</v>
      </c>
      <c r="B2536" s="5">
        <v>5.5</v>
      </c>
      <c r="C2536" s="5">
        <v>26.393538750000001</v>
      </c>
      <c r="D2536" s="5">
        <v>-34.946918660013168</v>
      </c>
    </row>
    <row r="2537" spans="1:4" x14ac:dyDescent="0.35">
      <c r="A2537" s="5" t="s">
        <v>64</v>
      </c>
      <c r="B2537" s="5">
        <v>6.7460319999999996</v>
      </c>
      <c r="C2537" s="5">
        <v>29.887653749999998</v>
      </c>
      <c r="D2537" s="5">
        <v>-34.988961823739892</v>
      </c>
    </row>
    <row r="2538" spans="1:4" x14ac:dyDescent="0.35">
      <c r="A2538" s="5" t="s">
        <v>63</v>
      </c>
      <c r="B2538" s="7">
        <v>4.4705882352900002</v>
      </c>
      <c r="C2538" s="7">
        <v>25.236588974987498</v>
      </c>
      <c r="D2538" s="7">
        <v>-35.095499214485102</v>
      </c>
    </row>
    <row r="2539" spans="1:4" x14ac:dyDescent="0.35">
      <c r="A2539" s="5" t="s">
        <v>62</v>
      </c>
      <c r="B2539" s="7">
        <v>4.2239685658199999</v>
      </c>
      <c r="C2539" s="7">
        <v>25.0437789532</v>
      </c>
      <c r="D2539" s="7">
        <v>-35.123053602132345</v>
      </c>
    </row>
    <row r="2540" spans="1:4" x14ac:dyDescent="0.35">
      <c r="A2540" s="5" t="s">
        <v>61</v>
      </c>
      <c r="B2540" s="5">
        <v>7.5619295958299997</v>
      </c>
      <c r="C2540" s="5">
        <v>30.490722933587499</v>
      </c>
      <c r="D2540" s="5">
        <v>-35.23082554953433</v>
      </c>
    </row>
    <row r="2541" spans="1:4" x14ac:dyDescent="0.35">
      <c r="A2541" s="5" t="s">
        <v>60</v>
      </c>
      <c r="B2541" s="5">
        <v>5.6420233463000002</v>
      </c>
      <c r="C2541" s="5">
        <v>32.5773626615875</v>
      </c>
      <c r="D2541" s="5">
        <v>-35.308575075263811</v>
      </c>
    </row>
    <row r="2542" spans="1:4" x14ac:dyDescent="0.35">
      <c r="A2542" s="5" t="s">
        <v>59</v>
      </c>
      <c r="B2542" s="5">
        <v>9.2224229999999991</v>
      </c>
      <c r="C2542" s="5">
        <v>24.938656250000001</v>
      </c>
      <c r="D2542" s="5">
        <v>-35.537810249105753</v>
      </c>
    </row>
    <row r="2543" spans="1:4" x14ac:dyDescent="0.35">
      <c r="A2543" s="5" t="s">
        <v>58</v>
      </c>
      <c r="B2543" s="7">
        <v>4.92424242424</v>
      </c>
      <c r="C2543" s="7">
        <v>22.051037631587501</v>
      </c>
      <c r="D2543" s="7">
        <v>-35.592074121912212</v>
      </c>
    </row>
    <row r="2544" spans="1:4" x14ac:dyDescent="0.35">
      <c r="A2544" s="5" t="s">
        <v>57</v>
      </c>
      <c r="B2544" s="5">
        <v>7.4988134788799998</v>
      </c>
      <c r="C2544" s="5">
        <v>30.490722933587499</v>
      </c>
      <c r="D2544" s="5">
        <v>-35.603075605387644</v>
      </c>
    </row>
    <row r="2545" spans="1:4" x14ac:dyDescent="0.35">
      <c r="A2545" s="5" t="s">
        <v>56</v>
      </c>
      <c r="B2545" s="7">
        <v>6.2992125984299996</v>
      </c>
      <c r="C2545" s="7">
        <v>22.214480034137498</v>
      </c>
      <c r="D2545" s="7">
        <v>-35.790193045758336</v>
      </c>
    </row>
    <row r="2546" spans="1:4" x14ac:dyDescent="0.35">
      <c r="A2546" s="5" t="s">
        <v>55</v>
      </c>
      <c r="B2546" s="7">
        <v>4.1152263374500002</v>
      </c>
      <c r="C2546" s="7">
        <v>25.0437789532</v>
      </c>
      <c r="D2546" s="7">
        <v>-35.828803639210562</v>
      </c>
    </row>
    <row r="2547" spans="1:4" x14ac:dyDescent="0.35">
      <c r="A2547" s="5" t="s">
        <v>54</v>
      </c>
      <c r="B2547" s="7">
        <v>4.8683160415</v>
      </c>
      <c r="C2547" s="7">
        <v>22.051037631587501</v>
      </c>
      <c r="D2547" s="7">
        <v>-36.034840800794392</v>
      </c>
    </row>
    <row r="2548" spans="1:4" x14ac:dyDescent="0.35">
      <c r="A2548" s="5" t="s">
        <v>53</v>
      </c>
      <c r="B2548" s="5">
        <v>0.41666666666699997</v>
      </c>
      <c r="C2548" s="5">
        <v>20.385653891375</v>
      </c>
      <c r="D2548" s="5">
        <v>-36.085583636286273</v>
      </c>
    </row>
    <row r="2549" spans="1:4" x14ac:dyDescent="0.35">
      <c r="A2549" s="5" t="s">
        <v>52</v>
      </c>
      <c r="B2549" s="7">
        <v>4.7154471544699996</v>
      </c>
      <c r="C2549" s="7">
        <v>29.410162747200001</v>
      </c>
      <c r="D2549" s="7">
        <v>-36.460763448576436</v>
      </c>
    </row>
    <row r="2550" spans="1:4" x14ac:dyDescent="0.35">
      <c r="A2550" s="5" t="s">
        <v>51</v>
      </c>
      <c r="B2550" s="7">
        <v>4.61538461538</v>
      </c>
      <c r="C2550" s="7">
        <v>29.410162747200001</v>
      </c>
      <c r="D2550" s="7">
        <v>-37.01369998374529</v>
      </c>
    </row>
    <row r="2551" spans="1:4" x14ac:dyDescent="0.35">
      <c r="A2551" s="5" t="s">
        <v>50</v>
      </c>
      <c r="B2551" s="5">
        <v>0.67567567567599995</v>
      </c>
      <c r="C2551" s="5">
        <v>34.034791447362501</v>
      </c>
      <c r="D2551" s="5">
        <v>-37.102401300648438</v>
      </c>
    </row>
    <row r="2552" spans="1:4" x14ac:dyDescent="0.35">
      <c r="A2552" s="5" t="s">
        <v>49</v>
      </c>
      <c r="B2552" s="5">
        <v>9.0107739999999996</v>
      </c>
      <c r="C2552" s="5">
        <v>24.938656250000001</v>
      </c>
      <c r="D2552" s="5">
        <v>-37.363084889987846</v>
      </c>
    </row>
    <row r="2553" spans="1:4" x14ac:dyDescent="0.35">
      <c r="A2553" s="5" t="s">
        <v>48</v>
      </c>
      <c r="B2553" s="7">
        <v>4.0574282147299998</v>
      </c>
      <c r="C2553" s="7">
        <v>25.236588974987498</v>
      </c>
      <c r="D2553" s="7">
        <v>-37.78335711898373</v>
      </c>
    </row>
    <row r="2554" spans="1:4" x14ac:dyDescent="0.35">
      <c r="A2554" s="5" t="s">
        <v>47</v>
      </c>
      <c r="B2554" s="5">
        <v>8.9601050000000004</v>
      </c>
      <c r="C2554" s="5">
        <v>24.938656250000001</v>
      </c>
      <c r="D2554" s="5">
        <v>-37.800057617375423</v>
      </c>
    </row>
    <row r="2555" spans="1:4" x14ac:dyDescent="0.35">
      <c r="A2555" s="5" t="s">
        <v>14</v>
      </c>
      <c r="B2555" s="5">
        <v>9.1639870000000005</v>
      </c>
      <c r="C2555" s="5">
        <v>31.088222499999997</v>
      </c>
      <c r="D2555" s="5">
        <v>-38.177849601952765</v>
      </c>
    </row>
    <row r="2556" spans="1:4" x14ac:dyDescent="0.35">
      <c r="A2556" s="5" t="s">
        <v>4</v>
      </c>
      <c r="B2556" s="5">
        <v>5.0704229999999999</v>
      </c>
      <c r="C2556" s="5">
        <v>30.823122499999997</v>
      </c>
      <c r="D2556" s="5">
        <v>-38.380798681140874</v>
      </c>
    </row>
    <row r="2557" spans="1:4" x14ac:dyDescent="0.35">
      <c r="A2557" s="5" t="s">
        <v>46</v>
      </c>
      <c r="B2557" s="7">
        <v>3.66492146597</v>
      </c>
      <c r="C2557" s="7">
        <v>25.0437789532</v>
      </c>
      <c r="D2557" s="7">
        <v>-38.751335984806552</v>
      </c>
    </row>
    <row r="2558" spans="1:4" x14ac:dyDescent="0.35">
      <c r="A2558" s="5" t="s">
        <v>45</v>
      </c>
      <c r="B2558" s="7">
        <v>4.2977743668499997</v>
      </c>
      <c r="C2558" s="7">
        <v>29.410162747200001</v>
      </c>
      <c r="D2558" s="7">
        <v>-38.768785472814677</v>
      </c>
    </row>
    <row r="2559" spans="1:4" x14ac:dyDescent="0.35">
      <c r="A2559" s="5" t="s">
        <v>44</v>
      </c>
      <c r="B2559" s="5">
        <v>8.8025889999999993</v>
      </c>
      <c r="C2559" s="5">
        <v>24.938656250000001</v>
      </c>
      <c r="D2559" s="5">
        <v>-39.15848577122064</v>
      </c>
    </row>
    <row r="2560" spans="1:4" x14ac:dyDescent="0.35">
      <c r="A2560" s="5" t="s">
        <v>2</v>
      </c>
      <c r="B2560" s="5">
        <v>4.8969069999999997</v>
      </c>
      <c r="C2560" s="5">
        <v>30.823122499999997</v>
      </c>
      <c r="D2560" s="5">
        <v>-39.313177931865908</v>
      </c>
    </row>
    <row r="2561" spans="1:4" x14ac:dyDescent="0.35">
      <c r="A2561" s="5" t="s">
        <v>43</v>
      </c>
      <c r="B2561" s="5">
        <v>4.8214285714300003</v>
      </c>
      <c r="C2561" s="5">
        <v>32.5773626615875</v>
      </c>
      <c r="D2561" s="5">
        <v>-39.430799354757042</v>
      </c>
    </row>
    <row r="2562" spans="1:4" x14ac:dyDescent="0.35">
      <c r="A2562" s="5" t="s">
        <v>42</v>
      </c>
      <c r="B2562" s="5">
        <v>5.9160310000000003</v>
      </c>
      <c r="C2562" s="5">
        <v>29.887653749999998</v>
      </c>
      <c r="D2562" s="5">
        <v>-39.830496894749594</v>
      </c>
    </row>
    <row r="2563" spans="1:4" x14ac:dyDescent="0.35">
      <c r="A2563" s="5" t="s">
        <v>41</v>
      </c>
      <c r="B2563" s="5">
        <v>5.9080959999999996</v>
      </c>
      <c r="C2563" s="5">
        <v>29.887653749999998</v>
      </c>
      <c r="D2563" s="5">
        <v>-39.876783080896914</v>
      </c>
    </row>
    <row r="2564" spans="1:4" x14ac:dyDescent="0.35">
      <c r="A2564" s="5" t="s">
        <v>17</v>
      </c>
      <c r="B2564" s="5">
        <v>4.766108</v>
      </c>
      <c r="C2564" s="5">
        <v>30.823122499999997</v>
      </c>
      <c r="D2564" s="5">
        <v>-40.016019592667121</v>
      </c>
    </row>
    <row r="2565" spans="1:4" x14ac:dyDescent="0.35">
      <c r="A2565" s="5" t="s">
        <v>40</v>
      </c>
      <c r="B2565" s="7">
        <v>3.4659090909099999</v>
      </c>
      <c r="C2565" s="7">
        <v>25.0437789532</v>
      </c>
      <c r="D2565" s="7">
        <v>-40.042950044799156</v>
      </c>
    </row>
    <row r="2566" spans="1:4" x14ac:dyDescent="0.35">
      <c r="A2566" s="5" t="s">
        <v>39</v>
      </c>
      <c r="B2566" s="5">
        <v>4.7068539999999999</v>
      </c>
      <c r="C2566" s="5">
        <v>26.393538750000001</v>
      </c>
      <c r="D2566" s="5">
        <v>-40.069679817335782</v>
      </c>
    </row>
    <row r="2567" spans="1:4" x14ac:dyDescent="0.35">
      <c r="A2567" s="5" t="s">
        <v>38</v>
      </c>
      <c r="B2567" s="7">
        <v>3.4406215316300002</v>
      </c>
      <c r="C2567" s="7">
        <v>25.0437789532</v>
      </c>
      <c r="D2567" s="7">
        <v>-40.207069321799374</v>
      </c>
    </row>
    <row r="2568" spans="1:4" x14ac:dyDescent="0.35">
      <c r="A2568" s="5" t="s">
        <v>37</v>
      </c>
      <c r="B2568" s="5">
        <v>8.6496030000000008</v>
      </c>
      <c r="C2568" s="5">
        <v>24.938656250000001</v>
      </c>
      <c r="D2568" s="5">
        <v>-40.477846912591424</v>
      </c>
    </row>
    <row r="2569" spans="1:4" x14ac:dyDescent="0.35">
      <c r="A2569" s="5" t="s">
        <v>36</v>
      </c>
      <c r="B2569" s="5">
        <v>4.6017699114999999</v>
      </c>
      <c r="C2569" s="5">
        <v>32.5773626615875</v>
      </c>
      <c r="D2569" s="5">
        <v>-40.534245646269</v>
      </c>
    </row>
    <row r="2570" spans="1:4" x14ac:dyDescent="0.35">
      <c r="A2570" s="5" t="s">
        <v>35</v>
      </c>
      <c r="B2570" s="5">
        <v>8.5742770000000004</v>
      </c>
      <c r="C2570" s="5">
        <v>24.938656250000001</v>
      </c>
      <c r="D2570" s="5">
        <v>-41.127463199930773</v>
      </c>
    </row>
    <row r="2571" spans="1:4" x14ac:dyDescent="0.35">
      <c r="A2571" s="5" t="s">
        <v>34</v>
      </c>
      <c r="B2571" s="5">
        <v>8.5640140000000002</v>
      </c>
      <c r="C2571" s="5">
        <v>24.938656250000001</v>
      </c>
      <c r="D2571" s="5">
        <v>-41.215971974549944</v>
      </c>
    </row>
    <row r="2572" spans="1:4" x14ac:dyDescent="0.35">
      <c r="A2572" s="5" t="s">
        <v>33</v>
      </c>
      <c r="B2572" s="7">
        <v>3.2818532818500001</v>
      </c>
      <c r="C2572" s="7">
        <v>25.0437789532</v>
      </c>
      <c r="D2572" s="7">
        <v>-41.2374942068571</v>
      </c>
    </row>
    <row r="2573" spans="1:4" x14ac:dyDescent="0.35">
      <c r="A2573" s="5" t="s">
        <v>9</v>
      </c>
      <c r="B2573" s="5">
        <v>8.5508550000000003</v>
      </c>
      <c r="C2573" s="5">
        <v>24.938656250000001</v>
      </c>
      <c r="D2573" s="5">
        <v>-41.329456040146127</v>
      </c>
    </row>
    <row r="2574" spans="1:4" x14ac:dyDescent="0.35">
      <c r="A2574" s="5" t="s">
        <v>8</v>
      </c>
      <c r="B2574" s="7">
        <v>1.56097560976</v>
      </c>
      <c r="C2574" s="7">
        <v>24.818597647899999</v>
      </c>
      <c r="D2574" s="7">
        <v>-41.357930842405651</v>
      </c>
    </row>
    <row r="2575" spans="1:4" x14ac:dyDescent="0.35">
      <c r="A2575" s="5" t="s">
        <v>32</v>
      </c>
      <c r="B2575" s="7">
        <v>4.1800643086799996</v>
      </c>
      <c r="C2575" s="7">
        <v>22.051037631587501</v>
      </c>
      <c r="D2575" s="7">
        <v>-41.48369908637887</v>
      </c>
    </row>
    <row r="2576" spans="1:4" x14ac:dyDescent="0.35">
      <c r="A2576" s="5" t="s">
        <v>31</v>
      </c>
      <c r="B2576" s="5">
        <v>8.6074560000000009</v>
      </c>
      <c r="C2576" s="5">
        <v>31.088222499999997</v>
      </c>
      <c r="D2576" s="5">
        <v>-41.685395250092895</v>
      </c>
    </row>
    <row r="2577" spans="1:4" x14ac:dyDescent="0.35">
      <c r="A2577" s="5" t="s">
        <v>30</v>
      </c>
      <c r="B2577" s="5">
        <v>3.8759689922499998</v>
      </c>
      <c r="C2577" s="5">
        <v>32.953695280524997</v>
      </c>
      <c r="D2577" s="5">
        <v>-42.500382948708015</v>
      </c>
    </row>
    <row r="2578" spans="1:4" x14ac:dyDescent="0.35">
      <c r="A2578" s="5" t="s">
        <v>29</v>
      </c>
      <c r="B2578" s="5">
        <v>4.2905899999999999</v>
      </c>
      <c r="C2578" s="5">
        <v>26.393538750000001</v>
      </c>
      <c r="D2578" s="5">
        <v>-42.758240372885119</v>
      </c>
    </row>
    <row r="2579" spans="1:4" x14ac:dyDescent="0.35">
      <c r="A2579" s="5" t="s">
        <v>28</v>
      </c>
      <c r="B2579" s="5">
        <v>6.1671763506600001</v>
      </c>
      <c r="C2579" s="5">
        <v>30.490722933587499</v>
      </c>
      <c r="D2579" s="5">
        <v>-43.456885682914113</v>
      </c>
    </row>
    <row r="2580" spans="1:4" x14ac:dyDescent="0.35">
      <c r="A2580" s="5" t="s">
        <v>27</v>
      </c>
      <c r="B2580" s="7">
        <v>3.92943063352</v>
      </c>
      <c r="C2580" s="7">
        <v>22.051037631587501</v>
      </c>
      <c r="D2580" s="7">
        <v>-43.467954719047533</v>
      </c>
    </row>
    <row r="2581" spans="1:4" x14ac:dyDescent="0.35">
      <c r="A2581" s="5" t="s">
        <v>26</v>
      </c>
      <c r="B2581" s="5">
        <v>8.2502770000000005</v>
      </c>
      <c r="C2581" s="5">
        <v>29.019656250000001</v>
      </c>
      <c r="D2581" s="5">
        <v>-43.669431797911159</v>
      </c>
    </row>
    <row r="2582" spans="1:4" x14ac:dyDescent="0.35">
      <c r="A2582" s="5" t="s">
        <v>13</v>
      </c>
      <c r="B2582" s="7">
        <v>2.9010238907799999</v>
      </c>
      <c r="C2582" s="7">
        <v>25.0437789532</v>
      </c>
      <c r="D2582" s="7">
        <v>-43.709122394883778</v>
      </c>
    </row>
    <row r="2583" spans="1:4" x14ac:dyDescent="0.35">
      <c r="A2583" s="5" t="s">
        <v>25</v>
      </c>
      <c r="B2583" s="5">
        <v>8.0679409999999994</v>
      </c>
      <c r="C2583" s="5">
        <v>29.019656250000001</v>
      </c>
      <c r="D2583" s="5">
        <v>-44.930716942786354</v>
      </c>
    </row>
    <row r="2584" spans="1:4" x14ac:dyDescent="0.35">
      <c r="A2584" s="5" t="s">
        <v>24</v>
      </c>
      <c r="B2584" s="5">
        <v>8.0310880000000004</v>
      </c>
      <c r="C2584" s="5">
        <v>29.019656250000001</v>
      </c>
      <c r="D2584" s="5">
        <v>-45.185642692194499</v>
      </c>
    </row>
    <row r="2585" spans="1:4" x14ac:dyDescent="0.35">
      <c r="A2585" s="5" t="s">
        <v>23</v>
      </c>
      <c r="B2585" s="7">
        <v>2.9007633587799999</v>
      </c>
      <c r="C2585" s="7">
        <v>25.236588974987498</v>
      </c>
      <c r="D2585" s="7">
        <v>-45.308167413326998</v>
      </c>
    </row>
    <row r="2586" spans="1:4" x14ac:dyDescent="0.35">
      <c r="A2586" s="5" t="s">
        <v>22</v>
      </c>
      <c r="B2586" s="5">
        <v>4.8657719999999998</v>
      </c>
      <c r="C2586" s="5">
        <v>29.887653749999998</v>
      </c>
      <c r="D2586" s="5">
        <v>-45.9568338294564</v>
      </c>
    </row>
    <row r="2587" spans="1:4" x14ac:dyDescent="0.35">
      <c r="A2587" s="5" t="s">
        <v>21</v>
      </c>
      <c r="B2587" s="5">
        <v>7.8909609999999999</v>
      </c>
      <c r="C2587" s="5">
        <v>24.938656250000001</v>
      </c>
      <c r="D2587" s="5">
        <v>-47.020424501467708</v>
      </c>
    </row>
    <row r="2588" spans="1:4" x14ac:dyDescent="0.35">
      <c r="A2588" s="5" t="s">
        <v>20</v>
      </c>
      <c r="B2588" s="7">
        <v>3.4300791556700001</v>
      </c>
      <c r="C2588" s="7">
        <v>22.051037631587501</v>
      </c>
      <c r="D2588" s="7">
        <v>-47.421298107451939</v>
      </c>
    </row>
    <row r="2589" spans="1:4" x14ac:dyDescent="0.35">
      <c r="A2589" s="5" t="s">
        <v>19</v>
      </c>
      <c r="B2589" s="5">
        <v>4.6055440000000001</v>
      </c>
      <c r="C2589" s="5">
        <v>29.887653749999998</v>
      </c>
      <c r="D2589" s="5">
        <v>-47.474787408378241</v>
      </c>
    </row>
    <row r="2590" spans="1:4" x14ac:dyDescent="0.35">
      <c r="A2590" s="5" t="s">
        <v>18</v>
      </c>
      <c r="B2590" s="5">
        <v>7.4962520000000001</v>
      </c>
      <c r="C2590" s="5">
        <v>29.019656250000001</v>
      </c>
      <c r="D2590" s="5">
        <v>-48.885299927981542</v>
      </c>
    </row>
    <row r="2591" spans="1:4" x14ac:dyDescent="0.35">
      <c r="A2591" s="5" t="s">
        <v>17</v>
      </c>
      <c r="B2591" s="5">
        <v>7.4204949999999998</v>
      </c>
      <c r="C2591" s="5">
        <v>29.019656250000001</v>
      </c>
      <c r="D2591" s="5">
        <v>-49.40933894781476</v>
      </c>
    </row>
    <row r="2592" spans="1:4" x14ac:dyDescent="0.35">
      <c r="A2592" s="5" t="s">
        <v>16</v>
      </c>
      <c r="B2592" s="7">
        <v>3.1710079275199998</v>
      </c>
      <c r="C2592" s="7">
        <v>22.051037631587501</v>
      </c>
      <c r="D2592" s="7">
        <v>-49.472353470985432</v>
      </c>
    </row>
    <row r="2593" spans="1:4" x14ac:dyDescent="0.35">
      <c r="A2593" s="5" t="s">
        <v>15</v>
      </c>
      <c r="B2593" s="5">
        <v>4.1988950000000003</v>
      </c>
      <c r="C2593" s="5">
        <v>29.887653749999998</v>
      </c>
      <c r="D2593" s="5">
        <v>-49.846839243365224</v>
      </c>
    </row>
    <row r="2594" spans="1:4" x14ac:dyDescent="0.35">
      <c r="A2594" s="5" t="s">
        <v>10</v>
      </c>
      <c r="B2594" s="5">
        <v>4.1758240000000004</v>
      </c>
      <c r="C2594" s="5">
        <v>29.887653749999998</v>
      </c>
      <c r="D2594" s="5">
        <v>-49.981416256673953</v>
      </c>
    </row>
    <row r="2595" spans="1:4" x14ac:dyDescent="0.35">
      <c r="A2595" s="5" t="s">
        <v>14</v>
      </c>
      <c r="B2595" s="5">
        <v>7.447578</v>
      </c>
      <c r="C2595" s="5">
        <v>24.938656250000001</v>
      </c>
      <c r="D2595" s="5">
        <v>-50.844188119997554</v>
      </c>
    </row>
    <row r="2596" spans="1:4" x14ac:dyDescent="0.35">
      <c r="A2596" s="5" t="s">
        <v>13</v>
      </c>
      <c r="B2596" s="7">
        <v>1.76834659593</v>
      </c>
      <c r="C2596" s="7">
        <v>25.236588974987498</v>
      </c>
      <c r="D2596" s="7">
        <v>-52.675229074054862</v>
      </c>
    </row>
    <row r="2597" spans="1:4" x14ac:dyDescent="0.35">
      <c r="A2597" s="5" t="s">
        <v>12</v>
      </c>
      <c r="B2597" s="5">
        <v>6.8697730000000004</v>
      </c>
      <c r="C2597" s="5">
        <v>29.019656250000001</v>
      </c>
      <c r="D2597" s="5">
        <v>-53.21888548583221</v>
      </c>
    </row>
    <row r="2598" spans="1:4" x14ac:dyDescent="0.35">
      <c r="A2598" s="5" t="s">
        <v>11</v>
      </c>
      <c r="B2598" s="5">
        <v>7.1560480000000002</v>
      </c>
      <c r="C2598" s="5">
        <v>24.938656250000001</v>
      </c>
      <c r="D2598" s="5">
        <v>-53.358361662307495</v>
      </c>
    </row>
    <row r="2599" spans="1:4" x14ac:dyDescent="0.35">
      <c r="A2599" s="5" t="s">
        <v>10</v>
      </c>
      <c r="B2599" s="5">
        <v>2.461538</v>
      </c>
      <c r="C2599" s="5">
        <v>26.393538750000001</v>
      </c>
      <c r="D2599" s="5">
        <v>-54.571697845183074</v>
      </c>
    </row>
    <row r="2600" spans="1:4" x14ac:dyDescent="0.35">
      <c r="A2600" s="5" t="s">
        <v>9</v>
      </c>
      <c r="B2600" s="5">
        <v>6.5524190000000004</v>
      </c>
      <c r="C2600" s="5">
        <v>31.088222499999997</v>
      </c>
      <c r="D2600" s="5">
        <v>-54.637299252056756</v>
      </c>
    </row>
    <row r="2601" spans="1:4" x14ac:dyDescent="0.35">
      <c r="A2601" s="5" t="s">
        <v>8</v>
      </c>
      <c r="B2601" s="7">
        <v>2.5050100200399998</v>
      </c>
      <c r="C2601" s="7">
        <v>22.051037631587501</v>
      </c>
      <c r="D2601" s="7">
        <v>-54.745029213457407</v>
      </c>
    </row>
    <row r="2602" spans="1:4" x14ac:dyDescent="0.35">
      <c r="A2602" s="5" t="s">
        <v>7</v>
      </c>
      <c r="B2602" s="5">
        <v>6.3917529999999996</v>
      </c>
      <c r="C2602" s="5">
        <v>29.019656250000001</v>
      </c>
      <c r="D2602" s="5">
        <v>-56.525525562137702</v>
      </c>
    </row>
    <row r="2603" spans="1:4" x14ac:dyDescent="0.35">
      <c r="A2603" s="5" t="s">
        <v>3</v>
      </c>
      <c r="B2603" s="5">
        <v>1.2461059999999999</v>
      </c>
      <c r="C2603" s="5">
        <v>30.823122499999997</v>
      </c>
      <c r="D2603" s="5">
        <v>-58.930568264320485</v>
      </c>
    </row>
    <row r="2604" spans="1:4" x14ac:dyDescent="0.35">
      <c r="A2604" s="5" t="s">
        <v>6</v>
      </c>
      <c r="B2604" s="5">
        <v>0</v>
      </c>
      <c r="C2604" s="5">
        <v>32.953695280524997</v>
      </c>
      <c r="D2604" s="5">
        <v>-61.495233516362525</v>
      </c>
    </row>
    <row r="2605" spans="1:4" x14ac:dyDescent="0.35">
      <c r="A2605" s="5" t="s">
        <v>5</v>
      </c>
      <c r="B2605" s="5">
        <v>5.4097059999999999</v>
      </c>
      <c r="C2605" s="5">
        <v>29.019656250000001</v>
      </c>
      <c r="D2605" s="5">
        <v>-63.318705694800705</v>
      </c>
    </row>
    <row r="2606" spans="1:4" x14ac:dyDescent="0.35">
      <c r="A2606" s="5" t="s">
        <v>4</v>
      </c>
      <c r="B2606" s="5">
        <v>5.0127439999999996</v>
      </c>
      <c r="C2606" s="5">
        <v>29.019656250000001</v>
      </c>
      <c r="D2606" s="5">
        <v>-66.064637785446237</v>
      </c>
    </row>
    <row r="2607" spans="1:4" x14ac:dyDescent="0.35">
      <c r="A2607" s="5" t="s">
        <v>3</v>
      </c>
      <c r="B2607" s="5">
        <v>4.7849459999999997</v>
      </c>
      <c r="C2607" s="5">
        <v>29.019656250000001</v>
      </c>
      <c r="D2607" s="5">
        <v>-67.640400297688899</v>
      </c>
    </row>
    <row r="2608" spans="1:4" x14ac:dyDescent="0.35">
      <c r="A2608" s="5" t="s">
        <v>1</v>
      </c>
      <c r="B2608" s="5">
        <v>3.6274510000000002</v>
      </c>
      <c r="C2608" s="5">
        <v>31.088222499999997</v>
      </c>
      <c r="D2608" s="5">
        <v>-73.071957481965143</v>
      </c>
    </row>
    <row r="2609" spans="1:4" x14ac:dyDescent="0.35">
      <c r="A2609" s="5" t="s">
        <v>2</v>
      </c>
      <c r="B2609" s="5">
        <v>3.8904899999999998</v>
      </c>
      <c r="C2609" s="5">
        <v>29.019656250000001</v>
      </c>
      <c r="D2609" s="5">
        <v>-73.827681281940386</v>
      </c>
    </row>
    <row r="2610" spans="1:4" x14ac:dyDescent="0.35">
      <c r="A2610" s="5" t="s">
        <v>1</v>
      </c>
      <c r="B2610" s="5">
        <v>2.5</v>
      </c>
      <c r="C2610" s="5">
        <v>24.938656250000001</v>
      </c>
      <c r="D2610" s="5">
        <v>-93.512420226863881</v>
      </c>
    </row>
    <row r="2611" spans="1:4" ht="16" thickBot="1" x14ac:dyDescent="0.4">
      <c r="A2611" s="6" t="s">
        <v>0</v>
      </c>
      <c r="B2611" s="6">
        <v>0</v>
      </c>
      <c r="C2611" s="6">
        <v>31.088222499999997</v>
      </c>
      <c r="D2611" s="6">
        <v>-95.934026205704839</v>
      </c>
    </row>
  </sheetData>
  <autoFilter ref="A2:D2" xr:uid="{70CC8316-F3E0-774A-AD6B-8E1BE48FDD4E}"/>
  <conditionalFormatting sqref="E2590">
    <cfRule type="duplicateValues" dxfId="7" priority="13"/>
  </conditionalFormatting>
  <conditionalFormatting sqref="A2582">
    <cfRule type="duplicateValues" dxfId="6" priority="11"/>
  </conditionalFormatting>
  <conditionalFormatting sqref="A2591">
    <cfRule type="duplicateValues" dxfId="5" priority="9"/>
  </conditionalFormatting>
  <conditionalFormatting sqref="A2594">
    <cfRule type="duplicateValues" dxfId="4" priority="7"/>
  </conditionalFormatting>
  <conditionalFormatting sqref="A2600:A2601">
    <cfRule type="duplicateValues" dxfId="3" priority="5"/>
  </conditionalFormatting>
  <conditionalFormatting sqref="A2603">
    <cfRule type="duplicateValues" dxfId="2" priority="3"/>
  </conditionalFormatting>
  <conditionalFormatting sqref="A2563:A2581 A2583:A2590 A2592:A2593 A2595:A2599 A2602 A2604:A2607 A2609:A2611">
    <cfRule type="duplicateValues" dxfId="1" priority="26"/>
  </conditionalFormatting>
  <conditionalFormatting sqref="A260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Tesar</cp:lastModifiedBy>
  <dcterms:created xsi:type="dcterms:W3CDTF">2022-06-10T13:54:09Z</dcterms:created>
  <dcterms:modified xsi:type="dcterms:W3CDTF">2022-11-07T02:25:41Z</dcterms:modified>
</cp:coreProperties>
</file>